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CXX\Desktop\20220602\plos one\"/>
    </mc:Choice>
  </mc:AlternateContent>
  <bookViews>
    <workbookView xWindow="-105" yWindow="-105" windowWidth="23250" windowHeight="12720" activeTab="1"/>
  </bookViews>
  <sheets>
    <sheet name="raw data for Table 1" sheetId="6" r:id="rId1"/>
    <sheet name="raw data for Table 2" sheetId="11" r:id="rId2"/>
  </sheets>
  <calcPr calcId="152511"/>
  <fileRecoveryPr repairLoad="1"/>
</workbook>
</file>

<file path=xl/calcChain.xml><?xml version="1.0" encoding="utf-8"?>
<calcChain xmlns="http://schemas.openxmlformats.org/spreadsheetml/2006/main">
  <c r="BF97" i="11" l="1"/>
  <c r="C145" i="11"/>
  <c r="D145" i="11"/>
  <c r="E145" i="11"/>
  <c r="N145" i="11"/>
  <c r="V97" i="11" s="1"/>
  <c r="O145" i="11"/>
  <c r="O147" i="11" s="1"/>
  <c r="P145" i="11"/>
  <c r="P147" i="11" s="1"/>
  <c r="Q145" i="11"/>
  <c r="Z145" i="11"/>
  <c r="AA145" i="11"/>
  <c r="AB145" i="11"/>
  <c r="AC145" i="11"/>
  <c r="AM145" i="11"/>
  <c r="AN145" i="11"/>
  <c r="AO145" i="11"/>
  <c r="AP145" i="11"/>
  <c r="AY145" i="11"/>
  <c r="AZ145" i="11"/>
  <c r="BA145" i="11"/>
  <c r="BB145" i="11"/>
  <c r="BK145" i="11"/>
  <c r="BS97" i="11" s="1"/>
  <c r="BL145" i="11"/>
  <c r="BM145" i="11"/>
  <c r="BN145" i="11"/>
  <c r="BV145" i="11"/>
  <c r="BW145" i="11"/>
  <c r="BX145" i="11"/>
  <c r="BY145" i="11"/>
  <c r="BY147" i="11" s="1"/>
  <c r="CG145" i="11"/>
  <c r="CO97" i="11" s="1"/>
  <c r="CH145" i="11"/>
  <c r="CI145" i="11"/>
  <c r="CJ145" i="11"/>
  <c r="CR145" i="11"/>
  <c r="CS145" i="11"/>
  <c r="CT145" i="11"/>
  <c r="CU145" i="11"/>
  <c r="C146" i="11"/>
  <c r="C147" i="11" s="1"/>
  <c r="D146" i="11"/>
  <c r="D147" i="11" s="1"/>
  <c r="E146" i="11"/>
  <c r="N146" i="11"/>
  <c r="O146" i="11"/>
  <c r="P146" i="11"/>
  <c r="Q146" i="11"/>
  <c r="Z146" i="11"/>
  <c r="Z147" i="11" s="1"/>
  <c r="AA146" i="11"/>
  <c r="AA147" i="11" s="1"/>
  <c r="AB146" i="11"/>
  <c r="AC146" i="11"/>
  <c r="AM146" i="11"/>
  <c r="AM147" i="11" s="1"/>
  <c r="AN146" i="11"/>
  <c r="AO146" i="11"/>
  <c r="AP146" i="11"/>
  <c r="AP147" i="11" s="1"/>
  <c r="AY146" i="11"/>
  <c r="AY147" i="11" s="1"/>
  <c r="AZ146" i="11"/>
  <c r="AZ147" i="11" s="1"/>
  <c r="BA146" i="11"/>
  <c r="BA147" i="11" s="1"/>
  <c r="BB146" i="11"/>
  <c r="BK146" i="11"/>
  <c r="BK147" i="11" s="1"/>
  <c r="BL146" i="11"/>
  <c r="BL147" i="11" s="1"/>
  <c r="BM146" i="11"/>
  <c r="BM147" i="11" s="1"/>
  <c r="BN146" i="11"/>
  <c r="BN147" i="11" s="1"/>
  <c r="BV146" i="11"/>
  <c r="BV147" i="11" s="1"/>
  <c r="BW146" i="11"/>
  <c r="BW147" i="11" s="1"/>
  <c r="BX146" i="11"/>
  <c r="BY146" i="11"/>
  <c r="CG146" i="11"/>
  <c r="CG147" i="11" s="1"/>
  <c r="CH146" i="11"/>
  <c r="CH147" i="11" s="1"/>
  <c r="CI146" i="11"/>
  <c r="CJ146" i="11"/>
  <c r="CR146" i="11"/>
  <c r="CR147" i="11" s="1"/>
  <c r="CS146" i="11"/>
  <c r="CS147" i="11" s="1"/>
  <c r="CT146" i="11"/>
  <c r="CT147" i="11" s="1"/>
  <c r="CU146" i="11"/>
  <c r="AN147" i="11"/>
  <c r="AO147" i="11"/>
  <c r="CI147" i="11"/>
  <c r="B146" i="11"/>
  <c r="B145" i="11"/>
  <c r="C133" i="11"/>
  <c r="D133" i="11"/>
  <c r="E133" i="11"/>
  <c r="N133" i="11"/>
  <c r="O133" i="11"/>
  <c r="P133" i="11"/>
  <c r="Q133" i="11"/>
  <c r="Q135" i="11" s="1"/>
  <c r="Z133" i="11"/>
  <c r="AG97" i="11" s="1"/>
  <c r="AA133" i="11"/>
  <c r="AB133" i="11"/>
  <c r="AC133" i="11"/>
  <c r="AM133" i="11"/>
  <c r="AN133" i="11"/>
  <c r="AO133" i="11"/>
  <c r="AP133" i="11"/>
  <c r="AY133" i="11"/>
  <c r="AZ133" i="11"/>
  <c r="BA133" i="11"/>
  <c r="BB133" i="11"/>
  <c r="BK133" i="11"/>
  <c r="BL133" i="11"/>
  <c r="BM133" i="11"/>
  <c r="BR97" i="11" s="1"/>
  <c r="BN133" i="11"/>
  <c r="BN135" i="11" s="1"/>
  <c r="BV133" i="11"/>
  <c r="CC97" i="11" s="1"/>
  <c r="BW133" i="11"/>
  <c r="BX133" i="11"/>
  <c r="BY133" i="11"/>
  <c r="CG133" i="11"/>
  <c r="CH133" i="11"/>
  <c r="CI133" i="11"/>
  <c r="CJ133" i="11"/>
  <c r="CR133" i="11"/>
  <c r="CS133" i="11"/>
  <c r="CT133" i="11"/>
  <c r="CU133" i="11"/>
  <c r="C134" i="11"/>
  <c r="D134" i="11"/>
  <c r="E134" i="11"/>
  <c r="E135" i="11" s="1"/>
  <c r="N134" i="11"/>
  <c r="N135" i="11" s="1"/>
  <c r="O134" i="11"/>
  <c r="O135" i="11" s="1"/>
  <c r="P134" i="11"/>
  <c r="Q134" i="11"/>
  <c r="Z134" i="11"/>
  <c r="Z135" i="11" s="1"/>
  <c r="AA134" i="11"/>
  <c r="AB134" i="11"/>
  <c r="AC134" i="11"/>
  <c r="AM134" i="11"/>
  <c r="AM135" i="11" s="1"/>
  <c r="AN134" i="11"/>
  <c r="AN135" i="11" s="1"/>
  <c r="AO134" i="11"/>
  <c r="AO135" i="11" s="1"/>
  <c r="AP134" i="11"/>
  <c r="AY134" i="11"/>
  <c r="AY135" i="11" s="1"/>
  <c r="AZ134" i="11"/>
  <c r="AZ135" i="11" s="1"/>
  <c r="BA134" i="11"/>
  <c r="BA135" i="11" s="1"/>
  <c r="BB134" i="11"/>
  <c r="BK134" i="11"/>
  <c r="BL134" i="11"/>
  <c r="BL135" i="11" s="1"/>
  <c r="BM134" i="11"/>
  <c r="BN134" i="11"/>
  <c r="BV134" i="11"/>
  <c r="BW134" i="11"/>
  <c r="BX134" i="11"/>
  <c r="BY134" i="11"/>
  <c r="CG134" i="11"/>
  <c r="CG135" i="11" s="1"/>
  <c r="CH134" i="11"/>
  <c r="CH135" i="11" s="1"/>
  <c r="CI134" i="11"/>
  <c r="CI135" i="11" s="1"/>
  <c r="CJ134" i="11"/>
  <c r="CR134" i="11"/>
  <c r="CS134" i="11"/>
  <c r="CT134" i="11"/>
  <c r="CT135" i="11" s="1"/>
  <c r="CU134" i="11"/>
  <c r="CU135" i="11" s="1"/>
  <c r="C135" i="11"/>
  <c r="D135" i="11"/>
  <c r="AA135" i="11"/>
  <c r="AB135" i="11"/>
  <c r="BV135" i="11"/>
  <c r="BW135" i="11"/>
  <c r="BX135" i="11"/>
  <c r="CR135" i="11"/>
  <c r="CS135" i="11"/>
  <c r="B134" i="11"/>
  <c r="B135" i="11" s="1"/>
  <c r="B133" i="11"/>
  <c r="I97" i="11" s="1"/>
  <c r="C121" i="11"/>
  <c r="D121" i="11"/>
  <c r="E121" i="11"/>
  <c r="N121" i="11"/>
  <c r="O121" i="11"/>
  <c r="O123" i="11" s="1"/>
  <c r="P121" i="11"/>
  <c r="Q121" i="11"/>
  <c r="Z121" i="11"/>
  <c r="AA121" i="11"/>
  <c r="AB121" i="11"/>
  <c r="AC121" i="11"/>
  <c r="AF97" i="11" s="1"/>
  <c r="AM121" i="11"/>
  <c r="AN121" i="11"/>
  <c r="AO121" i="11"/>
  <c r="AP121" i="11"/>
  <c r="AY121" i="11"/>
  <c r="AZ121" i="11"/>
  <c r="BA121" i="11"/>
  <c r="BB121" i="11"/>
  <c r="BK121" i="11"/>
  <c r="BL121" i="11"/>
  <c r="BM121" i="11"/>
  <c r="BN121" i="11"/>
  <c r="BV121" i="11"/>
  <c r="BW121" i="11"/>
  <c r="BX121" i="11"/>
  <c r="BY121" i="11"/>
  <c r="BY123" i="11" s="1"/>
  <c r="CG121" i="11"/>
  <c r="CM97" i="11" s="1"/>
  <c r="CH121" i="11"/>
  <c r="CH123" i="11" s="1"/>
  <c r="CI121" i="11"/>
  <c r="CJ121" i="11"/>
  <c r="CR121" i="11"/>
  <c r="CS121" i="11"/>
  <c r="CT121" i="11"/>
  <c r="CX97" i="11" s="1"/>
  <c r="CU121" i="11"/>
  <c r="C122" i="11"/>
  <c r="D122" i="11"/>
  <c r="E122" i="11"/>
  <c r="N122" i="11"/>
  <c r="O122" i="11"/>
  <c r="P122" i="11"/>
  <c r="P123" i="11" s="1"/>
  <c r="Q122" i="11"/>
  <c r="Z122" i="11"/>
  <c r="Z123" i="11" s="1"/>
  <c r="AA122" i="11"/>
  <c r="AA123" i="11" s="1"/>
  <c r="AB122" i="11"/>
  <c r="AB123" i="11" s="1"/>
  <c r="AC122" i="11"/>
  <c r="AM122" i="11"/>
  <c r="AN122" i="11"/>
  <c r="AO122" i="11"/>
  <c r="AP122" i="11"/>
  <c r="AP123" i="11" s="1"/>
  <c r="AY122" i="11"/>
  <c r="AZ122" i="11"/>
  <c r="AZ123" i="11" s="1"/>
  <c r="BA122" i="11"/>
  <c r="BB122" i="11"/>
  <c r="BK122" i="11"/>
  <c r="BL122" i="11"/>
  <c r="BM122" i="11"/>
  <c r="BN122" i="11"/>
  <c r="BN123" i="11" s="1"/>
  <c r="BV122" i="11"/>
  <c r="BV123" i="11" s="1"/>
  <c r="BW122" i="11"/>
  <c r="BW123" i="11" s="1"/>
  <c r="BX122" i="11"/>
  <c r="BX123" i="11" s="1"/>
  <c r="BY122" i="11"/>
  <c r="CG122" i="11"/>
  <c r="CG123" i="11" s="1"/>
  <c r="CH122" i="11"/>
  <c r="CI122" i="11"/>
  <c r="CJ122" i="11"/>
  <c r="CJ123" i="11" s="1"/>
  <c r="CR122" i="11"/>
  <c r="CS122" i="11"/>
  <c r="CT122" i="11"/>
  <c r="CU122" i="11"/>
  <c r="N123" i="11"/>
  <c r="CI123" i="11"/>
  <c r="B122" i="11"/>
  <c r="B123" i="11" s="1"/>
  <c r="B121" i="11"/>
  <c r="H97" i="11" s="1"/>
  <c r="C109" i="11"/>
  <c r="C111" i="11" s="1"/>
  <c r="D109" i="11"/>
  <c r="E109" i="11"/>
  <c r="N109" i="11"/>
  <c r="O109" i="11"/>
  <c r="P109" i="11"/>
  <c r="Q109" i="11"/>
  <c r="Z109" i="11"/>
  <c r="AA109" i="11"/>
  <c r="AA111" i="11" s="1"/>
  <c r="AB109" i="11"/>
  <c r="AC109" i="11"/>
  <c r="AC111" i="11" s="1"/>
  <c r="AM109" i="11"/>
  <c r="AN109" i="11"/>
  <c r="AO109" i="11"/>
  <c r="AP109" i="11"/>
  <c r="AY109" i="11"/>
  <c r="AY111" i="11" s="1"/>
  <c r="AZ109" i="11"/>
  <c r="AZ111" i="11" s="1"/>
  <c r="BA109" i="11"/>
  <c r="BB109" i="11"/>
  <c r="BK109" i="11"/>
  <c r="BP97" i="11" s="1"/>
  <c r="BL109" i="11"/>
  <c r="BM109" i="11"/>
  <c r="BN109" i="11"/>
  <c r="BV109" i="11"/>
  <c r="BW109" i="11"/>
  <c r="BX109" i="11"/>
  <c r="BY109" i="11"/>
  <c r="CG109" i="11"/>
  <c r="CH109" i="11"/>
  <c r="CI109" i="11"/>
  <c r="CJ109" i="11"/>
  <c r="CR109" i="11"/>
  <c r="CS109" i="11"/>
  <c r="CT109" i="11"/>
  <c r="CU109" i="11"/>
  <c r="C110" i="11"/>
  <c r="D110" i="11"/>
  <c r="E110" i="11"/>
  <c r="N110" i="11"/>
  <c r="O110" i="11"/>
  <c r="O111" i="11" s="1"/>
  <c r="P110" i="11"/>
  <c r="P111" i="11" s="1"/>
  <c r="Q110" i="11"/>
  <c r="Z110" i="11"/>
  <c r="AA110" i="11"/>
  <c r="AB110" i="11"/>
  <c r="AC110" i="11"/>
  <c r="AM110" i="11"/>
  <c r="AN110" i="11"/>
  <c r="AO110" i="11"/>
  <c r="AP110" i="11"/>
  <c r="AY110" i="11"/>
  <c r="AZ110" i="11"/>
  <c r="BA110" i="11"/>
  <c r="BB110" i="11"/>
  <c r="BK110" i="11"/>
  <c r="BL110" i="11"/>
  <c r="BL111" i="11" s="1"/>
  <c r="BM110" i="11"/>
  <c r="BN110" i="11"/>
  <c r="BV110" i="11"/>
  <c r="BW110" i="11"/>
  <c r="BW111" i="11" s="1"/>
  <c r="BX110" i="11"/>
  <c r="BX111" i="11" s="1"/>
  <c r="BY110" i="11"/>
  <c r="BY111" i="11" s="1"/>
  <c r="CG110" i="11"/>
  <c r="CG111" i="11" s="1"/>
  <c r="CH110" i="11"/>
  <c r="CH111" i="11" s="1"/>
  <c r="CI110" i="11"/>
  <c r="CI111" i="11" s="1"/>
  <c r="CJ110" i="11"/>
  <c r="CR110" i="11"/>
  <c r="CS110" i="11"/>
  <c r="CT110" i="11"/>
  <c r="CT111" i="11" s="1"/>
  <c r="CU110" i="11"/>
  <c r="D111" i="11"/>
  <c r="E111" i="11"/>
  <c r="BB111" i="11"/>
  <c r="BN111" i="11"/>
  <c r="BV111" i="11"/>
  <c r="CU111" i="11"/>
  <c r="B110" i="11"/>
  <c r="B111" i="11" s="1"/>
  <c r="B109" i="11"/>
  <c r="C97" i="11"/>
  <c r="D97" i="11"/>
  <c r="E97" i="11"/>
  <c r="N97" i="11"/>
  <c r="O97" i="11"/>
  <c r="P97" i="11"/>
  <c r="Q97" i="11"/>
  <c r="Z97" i="11"/>
  <c r="AA97" i="11"/>
  <c r="AB97" i="11"/>
  <c r="AC97" i="11"/>
  <c r="AM97" i="11"/>
  <c r="AN97" i="11"/>
  <c r="AN99" i="11" s="1"/>
  <c r="AO97" i="11"/>
  <c r="AP97" i="11"/>
  <c r="AP99" i="11" s="1"/>
  <c r="AY97" i="11"/>
  <c r="AZ97" i="11"/>
  <c r="BA97" i="11"/>
  <c r="BB97" i="11"/>
  <c r="BK97" i="11"/>
  <c r="BL97" i="11"/>
  <c r="BM97" i="11"/>
  <c r="BN97" i="11"/>
  <c r="BN99" i="11" s="1"/>
  <c r="BV97" i="11"/>
  <c r="BZ97" i="11" s="1"/>
  <c r="BW97" i="11"/>
  <c r="BX97" i="11"/>
  <c r="BY97" i="11"/>
  <c r="CG97" i="11"/>
  <c r="CH97" i="11"/>
  <c r="CH99" i="11" s="1"/>
  <c r="CI97" i="11"/>
  <c r="CJ97" i="11"/>
  <c r="CR97" i="11"/>
  <c r="CS97" i="11"/>
  <c r="CT97" i="11"/>
  <c r="CU97" i="11"/>
  <c r="C98" i="11"/>
  <c r="D98" i="11"/>
  <c r="D99" i="11" s="1"/>
  <c r="E98" i="11"/>
  <c r="E99" i="11" s="1"/>
  <c r="N98" i="11"/>
  <c r="N99" i="11" s="1"/>
  <c r="O98" i="11"/>
  <c r="P98" i="11"/>
  <c r="Q98" i="11"/>
  <c r="Z98" i="11"/>
  <c r="AA98" i="11"/>
  <c r="AA99" i="11" s="1"/>
  <c r="AB98" i="11"/>
  <c r="AB99" i="11" s="1"/>
  <c r="AC98" i="11"/>
  <c r="AC99" i="11" s="1"/>
  <c r="AM98" i="11"/>
  <c r="AN98" i="11"/>
  <c r="AO98" i="11"/>
  <c r="AP98" i="11"/>
  <c r="AY98" i="11"/>
  <c r="AZ98" i="11"/>
  <c r="BA98" i="11"/>
  <c r="BA99" i="11" s="1"/>
  <c r="BB98" i="11"/>
  <c r="BB99" i="11" s="1"/>
  <c r="BK98" i="11"/>
  <c r="BK99" i="11" s="1"/>
  <c r="BL98" i="11"/>
  <c r="BM98" i="11"/>
  <c r="BN98" i="11"/>
  <c r="BV98" i="11"/>
  <c r="BW98" i="11"/>
  <c r="BX98" i="11"/>
  <c r="BY98" i="11"/>
  <c r="BY99" i="11" s="1"/>
  <c r="CG98" i="11"/>
  <c r="CH98" i="11"/>
  <c r="CI98" i="11"/>
  <c r="CJ98" i="11"/>
  <c r="CR98" i="11"/>
  <c r="CS98" i="11"/>
  <c r="CT98" i="11"/>
  <c r="CU98" i="11"/>
  <c r="CU99" i="11" s="1"/>
  <c r="P99" i="11"/>
  <c r="AY99" i="11"/>
  <c r="CI99" i="11"/>
  <c r="CR99" i="11"/>
  <c r="B98" i="11"/>
  <c r="B97" i="11"/>
  <c r="F97" i="11" s="1"/>
  <c r="C60" i="11"/>
  <c r="D60" i="11"/>
  <c r="E60" i="11"/>
  <c r="R60" i="11"/>
  <c r="S60" i="11"/>
  <c r="T60" i="11"/>
  <c r="U60" i="11"/>
  <c r="AH60" i="11"/>
  <c r="AI60" i="11"/>
  <c r="AJ60" i="11"/>
  <c r="AK60" i="11"/>
  <c r="AY60" i="11"/>
  <c r="AZ60" i="11"/>
  <c r="BA60" i="11"/>
  <c r="BB60" i="11"/>
  <c r="BO60" i="11"/>
  <c r="BP60" i="11"/>
  <c r="BQ60" i="11"/>
  <c r="BR60" i="11"/>
  <c r="CE60" i="11"/>
  <c r="CF60" i="11"/>
  <c r="CG60" i="11"/>
  <c r="CH60" i="11"/>
  <c r="C61" i="11"/>
  <c r="D61" i="11"/>
  <c r="E61" i="11"/>
  <c r="R61" i="11"/>
  <c r="S61" i="11"/>
  <c r="T61" i="11"/>
  <c r="U61" i="11"/>
  <c r="AH61" i="11"/>
  <c r="AI61" i="11"/>
  <c r="AJ61" i="11"/>
  <c r="AK61" i="11"/>
  <c r="AY61" i="11"/>
  <c r="AZ61" i="11"/>
  <c r="BA61" i="11"/>
  <c r="BB61" i="11"/>
  <c r="BO61" i="11"/>
  <c r="BP61" i="11"/>
  <c r="BQ61" i="11"/>
  <c r="BR61" i="11"/>
  <c r="CE61" i="11"/>
  <c r="CF61" i="11"/>
  <c r="CG61" i="11"/>
  <c r="CH61" i="11"/>
  <c r="B61" i="11"/>
  <c r="B60" i="11"/>
  <c r="C48" i="11"/>
  <c r="D48" i="11"/>
  <c r="E48" i="11"/>
  <c r="R48" i="11"/>
  <c r="S48" i="11"/>
  <c r="T48" i="11"/>
  <c r="U48" i="11"/>
  <c r="AH48" i="11"/>
  <c r="AI48" i="11"/>
  <c r="AJ48" i="11"/>
  <c r="AK48" i="11"/>
  <c r="AY48" i="11"/>
  <c r="AZ48" i="11"/>
  <c r="BA48" i="11"/>
  <c r="BB48" i="11"/>
  <c r="BO48" i="11"/>
  <c r="BP48" i="11"/>
  <c r="BQ48" i="11"/>
  <c r="BR48" i="11"/>
  <c r="CE48" i="11"/>
  <c r="CF48" i="11"/>
  <c r="CG48" i="11"/>
  <c r="CH48" i="11"/>
  <c r="C49" i="11"/>
  <c r="C50" i="11" s="1"/>
  <c r="D49" i="11"/>
  <c r="E49" i="11"/>
  <c r="R49" i="11"/>
  <c r="S49" i="11"/>
  <c r="T49" i="11"/>
  <c r="U49" i="11"/>
  <c r="AH49" i="11"/>
  <c r="AH50" i="11" s="1"/>
  <c r="AI49" i="11"/>
  <c r="AJ49" i="11"/>
  <c r="AK49" i="11"/>
  <c r="AY49" i="11"/>
  <c r="AZ49" i="11"/>
  <c r="BA49" i="11"/>
  <c r="BB49" i="11"/>
  <c r="BO49" i="11"/>
  <c r="BP49" i="11"/>
  <c r="BQ49" i="11"/>
  <c r="BR49" i="11"/>
  <c r="CE49" i="11"/>
  <c r="CF49" i="11"/>
  <c r="CG49" i="11"/>
  <c r="CH49" i="11"/>
  <c r="B49" i="11"/>
  <c r="B48" i="11"/>
  <c r="R36" i="11"/>
  <c r="S36" i="11"/>
  <c r="T36" i="11"/>
  <c r="U36" i="11"/>
  <c r="AH36" i="11"/>
  <c r="AI36" i="11"/>
  <c r="AJ36" i="11"/>
  <c r="AK36" i="11"/>
  <c r="AY36" i="11"/>
  <c r="AZ36" i="11"/>
  <c r="BA36" i="11"/>
  <c r="BB36" i="11"/>
  <c r="BO36" i="11"/>
  <c r="BP36" i="11"/>
  <c r="BQ36" i="11"/>
  <c r="BR36" i="11"/>
  <c r="CE36" i="11"/>
  <c r="CF36" i="11"/>
  <c r="CG36" i="11"/>
  <c r="CH36" i="11"/>
  <c r="R37" i="11"/>
  <c r="S37" i="11"/>
  <c r="T37" i="11"/>
  <c r="U37" i="11"/>
  <c r="AH37" i="11"/>
  <c r="AI37" i="11"/>
  <c r="AJ37" i="11"/>
  <c r="AK37" i="11"/>
  <c r="AY37" i="11"/>
  <c r="AZ37" i="11"/>
  <c r="BA37" i="11"/>
  <c r="BB37" i="11"/>
  <c r="BO37" i="11"/>
  <c r="BP37" i="11"/>
  <c r="BQ37" i="11"/>
  <c r="BR37" i="11"/>
  <c r="CE37" i="11"/>
  <c r="CF37" i="11"/>
  <c r="CG37" i="11"/>
  <c r="CH37" i="11"/>
  <c r="C36" i="11"/>
  <c r="D36" i="11"/>
  <c r="E36" i="11"/>
  <c r="C37" i="11"/>
  <c r="D37" i="11"/>
  <c r="E37" i="11"/>
  <c r="B37" i="11"/>
  <c r="B36" i="11"/>
  <c r="C24" i="11"/>
  <c r="D24" i="11"/>
  <c r="E24" i="11"/>
  <c r="R24" i="11"/>
  <c r="S24" i="11"/>
  <c r="T24" i="11"/>
  <c r="U24" i="11"/>
  <c r="AH24" i="11"/>
  <c r="AI24" i="11"/>
  <c r="AJ24" i="11"/>
  <c r="AK24" i="11"/>
  <c r="AY24" i="11"/>
  <c r="AZ24" i="11"/>
  <c r="BA24" i="11"/>
  <c r="BB24" i="11"/>
  <c r="BO24" i="11"/>
  <c r="BP24" i="11"/>
  <c r="BQ24" i="11"/>
  <c r="BR24" i="11"/>
  <c r="CE24" i="11"/>
  <c r="CF24" i="11"/>
  <c r="CG24" i="11"/>
  <c r="CH24" i="11"/>
  <c r="C25" i="11"/>
  <c r="D25" i="11"/>
  <c r="E25" i="11"/>
  <c r="R25" i="11"/>
  <c r="S25" i="11"/>
  <c r="T25" i="11"/>
  <c r="U25" i="11"/>
  <c r="AH25" i="11"/>
  <c r="AI25" i="11"/>
  <c r="AJ25" i="11"/>
  <c r="AK25" i="11"/>
  <c r="AY25" i="11"/>
  <c r="AZ25" i="11"/>
  <c r="BA25" i="11"/>
  <c r="BB25" i="11"/>
  <c r="BO25" i="11"/>
  <c r="BP25" i="11"/>
  <c r="BQ25" i="11"/>
  <c r="BR25" i="11"/>
  <c r="CE25" i="11"/>
  <c r="CF25" i="11"/>
  <c r="CG25" i="11"/>
  <c r="CH25" i="11"/>
  <c r="B25" i="11"/>
  <c r="B24" i="11"/>
  <c r="R12" i="11"/>
  <c r="S12" i="11"/>
  <c r="T12" i="11"/>
  <c r="U12" i="11"/>
  <c r="AH12" i="11"/>
  <c r="AI12" i="11"/>
  <c r="AJ12" i="11"/>
  <c r="AK12" i="11"/>
  <c r="AY12" i="11"/>
  <c r="AZ12" i="11"/>
  <c r="BA12" i="11"/>
  <c r="BB12" i="11"/>
  <c r="BO12" i="11"/>
  <c r="BP12" i="11"/>
  <c r="BQ12" i="11"/>
  <c r="BR12" i="11"/>
  <c r="CE12" i="11"/>
  <c r="CF12" i="11"/>
  <c r="CG12" i="11"/>
  <c r="CH12" i="11"/>
  <c r="R13" i="11"/>
  <c r="S13" i="11"/>
  <c r="T13" i="11"/>
  <c r="U13" i="11"/>
  <c r="AH13" i="11"/>
  <c r="AI13" i="11"/>
  <c r="AJ13" i="11"/>
  <c r="AK13" i="11"/>
  <c r="AY13" i="11"/>
  <c r="AZ13" i="11"/>
  <c r="BA13" i="11"/>
  <c r="BB13" i="11"/>
  <c r="BO13" i="11"/>
  <c r="BP13" i="11"/>
  <c r="BQ13" i="11"/>
  <c r="BR13" i="11"/>
  <c r="CE13" i="11"/>
  <c r="CF13" i="11"/>
  <c r="CG13" i="11"/>
  <c r="CH13" i="11"/>
  <c r="C12" i="11"/>
  <c r="D12" i="11"/>
  <c r="E12" i="11"/>
  <c r="C13" i="11"/>
  <c r="D13" i="11"/>
  <c r="E13" i="11"/>
  <c r="B13" i="11"/>
  <c r="B12" i="11"/>
  <c r="CL97" i="11" l="1"/>
  <c r="AS97" i="11"/>
  <c r="BP50" i="11"/>
  <c r="BO50" i="11"/>
  <c r="CY97" i="11"/>
  <c r="J97" i="11"/>
  <c r="CS111" i="11"/>
  <c r="R97" i="11"/>
  <c r="CA97" i="11"/>
  <c r="CJ135" i="11"/>
  <c r="B147" i="11"/>
  <c r="BG97" i="11"/>
  <c r="CS99" i="11"/>
  <c r="CV99" i="11" s="1"/>
  <c r="C99" i="11"/>
  <c r="BK111" i="11"/>
  <c r="BY135" i="11"/>
  <c r="AQ97" i="11"/>
  <c r="CT123" i="11"/>
  <c r="D123" i="11"/>
  <c r="CV97" i="11"/>
  <c r="C123" i="11"/>
  <c r="H99" i="11" s="1"/>
  <c r="T97" i="11"/>
  <c r="BE97" i="11"/>
  <c r="AI50" i="11"/>
  <c r="CG99" i="11"/>
  <c r="CK99" i="11" s="1"/>
  <c r="CJ99" i="11"/>
  <c r="CR123" i="11"/>
  <c r="CU123" i="11"/>
  <c r="E123" i="11"/>
  <c r="BM135" i="11"/>
  <c r="BR99" i="11" s="1"/>
  <c r="AB147" i="11"/>
  <c r="AH99" i="11" s="1"/>
  <c r="AU97" i="11"/>
  <c r="BX99" i="11"/>
  <c r="AN111" i="11"/>
  <c r="BK135" i="11"/>
  <c r="AC147" i="11"/>
  <c r="BW99" i="11"/>
  <c r="CK97" i="11"/>
  <c r="AM111" i="11"/>
  <c r="BB135" i="11"/>
  <c r="Q147" i="11"/>
  <c r="AH97" i="11"/>
  <c r="N147" i="11"/>
  <c r="BL99" i="11"/>
  <c r="Z111" i="11"/>
  <c r="AE99" i="11" s="1"/>
  <c r="AP135" i="11"/>
  <c r="AT99" i="11" s="1"/>
  <c r="CU147" i="11"/>
  <c r="CZ99" i="11" s="1"/>
  <c r="E147" i="11"/>
  <c r="AZ99" i="11"/>
  <c r="BO97" i="11"/>
  <c r="N111" i="11"/>
  <c r="Q111" i="11"/>
  <c r="CB97" i="11"/>
  <c r="AC135" i="11"/>
  <c r="CJ147" i="11"/>
  <c r="CO99" i="11" s="1"/>
  <c r="BQ38" i="11"/>
  <c r="AT97" i="11"/>
  <c r="CZ97" i="11"/>
  <c r="BC97" i="11"/>
  <c r="BQ97" i="11"/>
  <c r="BA123" i="11"/>
  <c r="AM99" i="11"/>
  <c r="AY123" i="11"/>
  <c r="BE99" i="11" s="1"/>
  <c r="BB123" i="11"/>
  <c r="P135" i="11"/>
  <c r="BX147" i="11"/>
  <c r="CW97" i="11"/>
  <c r="CD99" i="11"/>
  <c r="AJ38" i="11"/>
  <c r="U97" i="11"/>
  <c r="CD97" i="11"/>
  <c r="AR97" i="11"/>
  <c r="G97" i="11"/>
  <c r="S97" i="11"/>
  <c r="AP111" i="11"/>
  <c r="BA111" i="11"/>
  <c r="BD99" i="11" s="1"/>
  <c r="AB111" i="11"/>
  <c r="CN97" i="11"/>
  <c r="AE97" i="11"/>
  <c r="O99" i="11"/>
  <c r="BM111" i="11"/>
  <c r="BP99" i="11" s="1"/>
  <c r="AO111" i="11"/>
  <c r="AR99" i="11" s="1"/>
  <c r="CS123" i="11"/>
  <c r="BB147" i="11"/>
  <c r="BG99" i="11" s="1"/>
  <c r="Q99" i="11"/>
  <c r="R99" i="11" s="1"/>
  <c r="CT99" i="11"/>
  <c r="AM123" i="11"/>
  <c r="BL123" i="11"/>
  <c r="AN123" i="11"/>
  <c r="BD97" i="11"/>
  <c r="BM99" i="11"/>
  <c r="BO99" i="11" s="1"/>
  <c r="AO99" i="11"/>
  <c r="AC123" i="11"/>
  <c r="AF99" i="11" s="1"/>
  <c r="Q123" i="11"/>
  <c r="T99" i="11" s="1"/>
  <c r="BV99" i="11"/>
  <c r="BZ99" i="11" s="1"/>
  <c r="Z99" i="11"/>
  <c r="CR111" i="11"/>
  <c r="BK123" i="11"/>
  <c r="BM123" i="11"/>
  <c r="AO123" i="11"/>
  <c r="AD97" i="11"/>
  <c r="CJ111" i="11"/>
  <c r="CA99" i="11"/>
  <c r="CL99" i="11"/>
  <c r="CY99" i="11"/>
  <c r="CM99" i="11"/>
  <c r="CB99" i="11"/>
  <c r="CC99" i="11"/>
  <c r="CN99" i="11"/>
  <c r="BC99" i="11"/>
  <c r="BF99" i="11"/>
  <c r="AG99" i="11"/>
  <c r="BS99" i="11"/>
  <c r="AU99" i="11"/>
  <c r="V99" i="11"/>
  <c r="J99" i="11"/>
  <c r="AD99" i="11"/>
  <c r="F99" i="11"/>
  <c r="G99" i="11"/>
  <c r="I99" i="11"/>
  <c r="S99" i="11"/>
  <c r="U99" i="11"/>
  <c r="B99" i="11"/>
  <c r="B62" i="11"/>
  <c r="AJ50" i="11"/>
  <c r="D50" i="11"/>
  <c r="S62" i="11"/>
  <c r="BR50" i="11"/>
  <c r="AK50" i="11"/>
  <c r="E50" i="11"/>
  <c r="I12" i="11"/>
  <c r="BQ62" i="11"/>
  <c r="AJ62" i="11"/>
  <c r="D62" i="11"/>
  <c r="CF62" i="11"/>
  <c r="AZ62" i="11"/>
  <c r="BV12" i="11"/>
  <c r="CF26" i="11"/>
  <c r="AZ26" i="11"/>
  <c r="S26" i="11"/>
  <c r="BR38" i="11"/>
  <c r="AK38" i="11"/>
  <c r="BW12" i="11"/>
  <c r="AY26" i="11"/>
  <c r="BP38" i="11"/>
  <c r="AI38" i="11"/>
  <c r="R26" i="11"/>
  <c r="CE26" i="11"/>
  <c r="BO26" i="11"/>
  <c r="BQ50" i="11"/>
  <c r="CE62" i="11"/>
  <c r="AY62" i="11"/>
  <c r="AK26" i="11"/>
  <c r="S38" i="11"/>
  <c r="CG62" i="11"/>
  <c r="BA62" i="11"/>
  <c r="T62" i="11"/>
  <c r="BR26" i="11"/>
  <c r="E26" i="11"/>
  <c r="U38" i="11"/>
  <c r="CF50" i="11"/>
  <c r="BP26" i="11"/>
  <c r="AI26" i="11"/>
  <c r="C26" i="11"/>
  <c r="BT12" i="11"/>
  <c r="H12" i="11"/>
  <c r="S50" i="11"/>
  <c r="CI12" i="11"/>
  <c r="BC12" i="11"/>
  <c r="V12" i="11"/>
  <c r="U62" i="11"/>
  <c r="CH14" i="11"/>
  <c r="BB14" i="11"/>
  <c r="U14" i="11"/>
  <c r="G12" i="11"/>
  <c r="AZ50" i="11"/>
  <c r="U50" i="11"/>
  <c r="B26" i="11"/>
  <c r="G14" i="11" s="1"/>
  <c r="CH26" i="11"/>
  <c r="BB26" i="11"/>
  <c r="U26" i="11"/>
  <c r="CK12" i="11"/>
  <c r="BE12" i="11"/>
  <c r="X12" i="11"/>
  <c r="BB50" i="11"/>
  <c r="CH62" i="11"/>
  <c r="CM12" i="11"/>
  <c r="BG12" i="11"/>
  <c r="Z12" i="11"/>
  <c r="F12" i="11"/>
  <c r="BB62" i="11"/>
  <c r="BS12" i="11"/>
  <c r="AL12" i="11"/>
  <c r="BD12" i="11"/>
  <c r="B50" i="11"/>
  <c r="I14" i="11" s="1"/>
  <c r="CH50" i="11"/>
  <c r="CF38" i="11"/>
  <c r="AZ38" i="11"/>
  <c r="AJ26" i="11"/>
  <c r="D26" i="11"/>
  <c r="AH62" i="11"/>
  <c r="B38" i="11"/>
  <c r="BP62" i="11"/>
  <c r="AI62" i="11"/>
  <c r="C62" i="11"/>
  <c r="CG26" i="11"/>
  <c r="BA26" i="11"/>
  <c r="T26" i="11"/>
  <c r="T50" i="11"/>
  <c r="CJ12" i="11"/>
  <c r="W12" i="11"/>
  <c r="CL12" i="11"/>
  <c r="BF12" i="11"/>
  <c r="R50" i="11"/>
  <c r="BO62" i="11"/>
  <c r="AM12" i="11"/>
  <c r="CE38" i="11"/>
  <c r="AY38" i="11"/>
  <c r="R38" i="11"/>
  <c r="BO38" i="11"/>
  <c r="AN12" i="11"/>
  <c r="AK62" i="11"/>
  <c r="E62" i="11"/>
  <c r="AH26" i="11"/>
  <c r="CG38" i="11"/>
  <c r="BA38" i="11"/>
  <c r="AO12" i="11"/>
  <c r="J12" i="11"/>
  <c r="BQ26" i="11"/>
  <c r="CG50" i="11"/>
  <c r="BA50" i="11"/>
  <c r="R62" i="11"/>
  <c r="BR62" i="11"/>
  <c r="Y12" i="11"/>
  <c r="AP12" i="11"/>
  <c r="BU12" i="11"/>
  <c r="CE50" i="11"/>
  <c r="AY50" i="11"/>
  <c r="CG14" i="11"/>
  <c r="BA14" i="11"/>
  <c r="AH38" i="11"/>
  <c r="E38" i="11"/>
  <c r="CH38" i="11"/>
  <c r="BB38" i="11"/>
  <c r="D14" i="11"/>
  <c r="D38" i="11"/>
  <c r="T38" i="11"/>
  <c r="C38" i="11"/>
  <c r="BR14" i="11"/>
  <c r="AK14" i="11"/>
  <c r="CE14" i="11"/>
  <c r="AY14" i="11"/>
  <c r="R14" i="11"/>
  <c r="AI14" i="11"/>
  <c r="AH14" i="11"/>
  <c r="B14" i="11"/>
  <c r="C14" i="11"/>
  <c r="BQ14" i="11"/>
  <c r="T14" i="11"/>
  <c r="CF14" i="11"/>
  <c r="AZ14" i="11"/>
  <c r="BO14" i="11"/>
  <c r="E14" i="11"/>
  <c r="AJ14" i="11"/>
  <c r="S14" i="11"/>
  <c r="BP14" i="11"/>
  <c r="AS99" i="11" l="1"/>
  <c r="AQ99" i="11"/>
  <c r="H14" i="11"/>
  <c r="J14" i="11"/>
  <c r="BQ99" i="11"/>
  <c r="F14" i="11"/>
  <c r="CW99" i="11"/>
  <c r="CX99" i="11"/>
  <c r="AO14" i="11"/>
  <c r="BV14" i="11"/>
  <c r="AN14" i="11"/>
  <c r="BT14" i="11"/>
  <c r="CM14" i="11"/>
  <c r="AM14" i="11"/>
  <c r="Z14" i="11"/>
  <c r="BU14" i="11"/>
  <c r="BG14" i="11"/>
  <c r="BD14" i="11"/>
  <c r="CJ14" i="11"/>
  <c r="W14" i="11"/>
  <c r="CK14" i="11"/>
  <c r="BE14" i="11"/>
  <c r="Y14" i="11"/>
  <c r="CL14" i="11"/>
  <c r="AP14" i="11"/>
  <c r="BW14" i="11"/>
  <c r="X14" i="11"/>
  <c r="AL14" i="11"/>
  <c r="BS14" i="11"/>
  <c r="BF14" i="11"/>
  <c r="BC14" i="11"/>
  <c r="V14" i="11"/>
  <c r="CI14" i="11"/>
</calcChain>
</file>

<file path=xl/sharedStrings.xml><?xml version="1.0" encoding="utf-8"?>
<sst xmlns="http://schemas.openxmlformats.org/spreadsheetml/2006/main" count="2067" uniqueCount="102">
  <si>
    <t>14 days after sowing</t>
  </si>
  <si>
    <t>sample 1</t>
  </si>
  <si>
    <t>sample 2</t>
  </si>
  <si>
    <t>sample 3</t>
  </si>
  <si>
    <t>sample 4</t>
  </si>
  <si>
    <t>N100</t>
  </si>
  <si>
    <t>N130</t>
  </si>
  <si>
    <t>28 days after sowing</t>
  </si>
  <si>
    <t>42 days after sowing</t>
  </si>
  <si>
    <t>56 days after sowing</t>
  </si>
  <si>
    <t>N70</t>
  </si>
  <si>
    <t>70 days after sowing</t>
  </si>
  <si>
    <t>RLSS</t>
  </si>
  <si>
    <t>CHARVP</t>
  </si>
  <si>
    <t>PRVP</t>
  </si>
  <si>
    <t>WDRRVP</t>
  </si>
  <si>
    <t>PRHP</t>
  </si>
  <si>
    <t>S1</t>
  </si>
  <si>
    <t>V1</t>
  </si>
  <si>
    <t>F1</t>
  </si>
  <si>
    <t>S2</t>
  </si>
  <si>
    <t>V2</t>
  </si>
  <si>
    <t>F2</t>
  </si>
  <si>
    <t>S3</t>
  </si>
  <si>
    <t>V3</t>
  </si>
  <si>
    <t>F3</t>
  </si>
  <si>
    <t>S4</t>
  </si>
  <si>
    <t>V4</t>
  </si>
  <si>
    <t>F4</t>
  </si>
  <si>
    <t>S5</t>
  </si>
  <si>
    <t>V5</t>
  </si>
  <si>
    <t>F5</t>
  </si>
  <si>
    <t>S6</t>
  </si>
  <si>
    <t>V6</t>
  </si>
  <si>
    <t>F6</t>
  </si>
  <si>
    <t>S7</t>
  </si>
  <si>
    <t>V7</t>
  </si>
  <si>
    <t>F7</t>
  </si>
  <si>
    <t>S8</t>
  </si>
  <si>
    <t>V8</t>
  </si>
  <si>
    <t>F8</t>
  </si>
  <si>
    <t>第四次</t>
  </si>
  <si>
    <t>WDRRSP</t>
  </si>
  <si>
    <t>average</t>
  </si>
  <si>
    <t>min</t>
  </si>
  <si>
    <t>max</t>
  </si>
  <si>
    <t>mean</t>
  </si>
  <si>
    <t>median</t>
  </si>
  <si>
    <t>Std.Deviation</t>
  </si>
  <si>
    <t>coefficient of variation</t>
  </si>
  <si>
    <r>
      <t>N</t>
    </r>
    <r>
      <rPr>
        <sz val="11"/>
        <color theme="1"/>
        <rFont val="等线"/>
        <family val="3"/>
        <charset val="134"/>
        <scheme val="minor"/>
      </rPr>
      <t>70</t>
    </r>
    <phoneticPr fontId="2" type="noConversion"/>
  </si>
  <si>
    <r>
      <t>N</t>
    </r>
    <r>
      <rPr>
        <sz val="11"/>
        <color theme="1"/>
        <rFont val="等线"/>
        <family val="3"/>
        <charset val="134"/>
        <scheme val="minor"/>
      </rPr>
      <t>100</t>
    </r>
    <phoneticPr fontId="2" type="noConversion"/>
  </si>
  <si>
    <r>
      <t>R</t>
    </r>
    <r>
      <rPr>
        <sz val="11"/>
        <color theme="1"/>
        <rFont val="等线"/>
        <family val="3"/>
        <charset val="134"/>
        <scheme val="minor"/>
      </rPr>
      <t>LSS</t>
    </r>
    <phoneticPr fontId="2" type="noConversion"/>
  </si>
  <si>
    <t>N130</t>
    <phoneticPr fontId="2" type="noConversion"/>
  </si>
  <si>
    <r>
      <t>C</t>
    </r>
    <r>
      <rPr>
        <sz val="11"/>
        <color theme="1"/>
        <rFont val="等线"/>
        <family val="3"/>
        <charset val="134"/>
        <scheme val="minor"/>
      </rPr>
      <t>HARVP</t>
    </r>
    <phoneticPr fontId="2" type="noConversion"/>
  </si>
  <si>
    <r>
      <t>W</t>
    </r>
    <r>
      <rPr>
        <sz val="11"/>
        <color theme="1"/>
        <rFont val="等线"/>
        <family val="3"/>
        <charset val="134"/>
        <scheme val="minor"/>
      </rPr>
      <t>DRRVP</t>
    </r>
    <phoneticPr fontId="2" type="noConversion"/>
  </si>
  <si>
    <r>
      <t>P</t>
    </r>
    <r>
      <rPr>
        <sz val="11"/>
        <color theme="1"/>
        <rFont val="等线"/>
        <family val="3"/>
        <charset val="134"/>
        <scheme val="minor"/>
      </rPr>
      <t>RHP</t>
    </r>
    <phoneticPr fontId="2" type="noConversion"/>
  </si>
  <si>
    <r>
      <t>P</t>
    </r>
    <r>
      <rPr>
        <sz val="11"/>
        <color theme="1"/>
        <rFont val="等线"/>
        <family val="3"/>
        <charset val="134"/>
        <scheme val="minor"/>
      </rPr>
      <t>RVP</t>
    </r>
    <phoneticPr fontId="2" type="noConversion"/>
  </si>
  <si>
    <r>
      <t>N</t>
    </r>
    <r>
      <rPr>
        <sz val="11"/>
        <color theme="1"/>
        <rFont val="等线"/>
        <family val="3"/>
        <charset val="134"/>
        <scheme val="minor"/>
      </rPr>
      <t>70-N100</t>
    </r>
    <phoneticPr fontId="2" type="noConversion"/>
  </si>
  <si>
    <t>N100-N130</t>
    <phoneticPr fontId="2" type="noConversion"/>
  </si>
  <si>
    <t>N130-N70</t>
    <phoneticPr fontId="2" type="noConversion"/>
  </si>
  <si>
    <t>R²</t>
    <phoneticPr fontId="2" type="noConversion"/>
  </si>
  <si>
    <r>
      <t>N</t>
    </r>
    <r>
      <rPr>
        <sz val="11"/>
        <color theme="1"/>
        <rFont val="等线"/>
        <family val="3"/>
        <charset val="134"/>
        <scheme val="minor"/>
      </rPr>
      <t>70:X1</t>
    </r>
    <phoneticPr fontId="2" type="noConversion"/>
  </si>
  <si>
    <t>N100:X2</t>
    <phoneticPr fontId="2" type="noConversion"/>
  </si>
  <si>
    <t>N130:X3</t>
    <phoneticPr fontId="2" type="noConversion"/>
  </si>
  <si>
    <t>X2=1.4*X1-39.14</t>
    <phoneticPr fontId="2" type="noConversion"/>
  </si>
  <si>
    <t>P-value</t>
    <phoneticPr fontId="2" type="noConversion"/>
  </si>
  <si>
    <r>
      <t>X</t>
    </r>
    <r>
      <rPr>
        <sz val="11"/>
        <color theme="1"/>
        <rFont val="等线"/>
        <family val="3"/>
        <charset val="134"/>
        <scheme val="minor"/>
      </rPr>
      <t>2=1.18*X1-0.025</t>
    </r>
    <phoneticPr fontId="2" type="noConversion"/>
  </si>
  <si>
    <r>
      <t>X</t>
    </r>
    <r>
      <rPr>
        <sz val="11"/>
        <color theme="1"/>
        <rFont val="等线"/>
        <family val="3"/>
        <charset val="134"/>
        <scheme val="minor"/>
      </rPr>
      <t>3=0.594*X2+41.145</t>
    </r>
    <phoneticPr fontId="2" type="noConversion"/>
  </si>
  <si>
    <r>
      <t>X</t>
    </r>
    <r>
      <rPr>
        <sz val="11"/>
        <color theme="1"/>
        <rFont val="等线"/>
        <family val="3"/>
        <charset val="134"/>
        <scheme val="minor"/>
      </rPr>
      <t>3=0.275*X2+0.514</t>
    </r>
    <phoneticPr fontId="2" type="noConversion"/>
  </si>
  <si>
    <t>X3=1.044*X1-3.756</t>
    <phoneticPr fontId="2" type="noConversion"/>
  </si>
  <si>
    <t>X3=0.871*X1+0.092</t>
    <phoneticPr fontId="2" type="noConversion"/>
  </si>
  <si>
    <t>X2=1.205*X1-0.017</t>
    <phoneticPr fontId="2" type="noConversion"/>
  </si>
  <si>
    <t>X2=1.338*X1-0.105</t>
    <phoneticPr fontId="2" type="noConversion"/>
  </si>
  <si>
    <t>X3=0.76*X2+0.019</t>
    <phoneticPr fontId="2" type="noConversion"/>
  </si>
  <si>
    <t>X3=0.398*X2+0.407</t>
    <phoneticPr fontId="2" type="noConversion"/>
  </si>
  <si>
    <t>X3=1.009*X1-0.001</t>
    <phoneticPr fontId="2" type="noConversion"/>
  </si>
  <si>
    <t>X3=0.97*X1+0.042</t>
    <phoneticPr fontId="2" type="noConversion"/>
  </si>
  <si>
    <t>X2=1.668*X1-2185.39</t>
    <phoneticPr fontId="2" type="noConversion"/>
  </si>
  <si>
    <t>X3=1.228*X1-747.47</t>
    <phoneticPr fontId="2" type="noConversion"/>
  </si>
  <si>
    <t>X2=0.611*X1+0.171</t>
    <phoneticPr fontId="2" type="noConversion"/>
  </si>
  <si>
    <t>X3=0.897*X1+0.054</t>
    <phoneticPr fontId="2" type="noConversion"/>
  </si>
  <si>
    <t>X2=1.934*X1-0.056</t>
    <phoneticPr fontId="2" type="noConversion"/>
  </si>
  <si>
    <t>X3=0.53*X2+0.03</t>
    <phoneticPr fontId="2" type="noConversion"/>
  </si>
  <si>
    <t>X3=1.163*X1-0.009</t>
    <phoneticPr fontId="2" type="noConversion"/>
  </si>
  <si>
    <t>X2=0.56*X1+0.175</t>
    <phoneticPr fontId="2" type="noConversion"/>
  </si>
  <si>
    <t>X3=0.69*X2+0.067</t>
    <phoneticPr fontId="2" type="noConversion"/>
  </si>
  <si>
    <t>X3=1.063*X1-0.016</t>
    <phoneticPr fontId="2" type="noConversion"/>
  </si>
  <si>
    <t>X2=-0.473*X1+1.167</t>
    <phoneticPr fontId="2" type="noConversion"/>
  </si>
  <si>
    <t>X3=-0.37*X2+1.023</t>
    <phoneticPr fontId="2" type="noConversion"/>
  </si>
  <si>
    <t>X3=0.769*X1+0.057</t>
    <phoneticPr fontId="2" type="noConversion"/>
  </si>
  <si>
    <t>X2=-0.548*X1+0.21</t>
    <phoneticPr fontId="2" type="noConversion"/>
  </si>
  <si>
    <t>X3=0.559*X1+0.121</t>
    <phoneticPr fontId="2" type="noConversion"/>
  </si>
  <si>
    <t>mean</t>
    <phoneticPr fontId="2" type="noConversion"/>
  </si>
  <si>
    <t>regression equations</t>
    <phoneticPr fontId="2" type="noConversion"/>
  </si>
  <si>
    <t>CV</t>
    <phoneticPr fontId="2" type="noConversion"/>
  </si>
  <si>
    <t>CV</t>
    <phoneticPr fontId="2" type="noConversion"/>
  </si>
  <si>
    <t>CV</t>
    <phoneticPr fontId="2" type="noConversion"/>
  </si>
  <si>
    <t>regression equations</t>
    <phoneticPr fontId="2" type="noConversion"/>
  </si>
  <si>
    <t>X3=0.296*X2+2775.32</t>
    <phoneticPr fontId="2" type="noConversion"/>
  </si>
  <si>
    <t>X3=0.673*X2+0.129</t>
    <phoneticPr fontId="2" type="noConversion"/>
  </si>
  <si>
    <t>X3=-0.29*X2+0.254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等线"/>
      <charset val="134"/>
      <scheme val="minor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Z84"/>
  <sheetViews>
    <sheetView topLeftCell="AF58" workbookViewId="0">
      <selection activeCell="CN91" sqref="CN91"/>
    </sheetView>
  </sheetViews>
  <sheetFormatPr defaultColWidth="8.875" defaultRowHeight="14.25" x14ac:dyDescent="0.2"/>
  <sheetData>
    <row r="1" spans="1:104" x14ac:dyDescent="0.2">
      <c r="A1" t="s">
        <v>10</v>
      </c>
      <c r="B1" t="s">
        <v>12</v>
      </c>
      <c r="H1" t="s">
        <v>10</v>
      </c>
      <c r="I1" t="s">
        <v>13</v>
      </c>
      <c r="O1" t="s">
        <v>10</v>
      </c>
      <c r="P1" t="s">
        <v>14</v>
      </c>
      <c r="V1" t="s">
        <v>10</v>
      </c>
      <c r="W1" t="s">
        <v>42</v>
      </c>
      <c r="AC1" t="s">
        <v>10</v>
      </c>
      <c r="AD1" t="s">
        <v>16</v>
      </c>
      <c r="AJ1" t="s">
        <v>5</v>
      </c>
      <c r="AK1" t="s">
        <v>12</v>
      </c>
      <c r="AQ1" t="s">
        <v>5</v>
      </c>
      <c r="AR1" t="s">
        <v>42</v>
      </c>
      <c r="AX1" t="s">
        <v>5</v>
      </c>
      <c r="AY1" t="s">
        <v>13</v>
      </c>
      <c r="BE1" t="s">
        <v>5</v>
      </c>
      <c r="BF1" t="s">
        <v>14</v>
      </c>
      <c r="BL1" t="s">
        <v>5</v>
      </c>
      <c r="BM1" t="s">
        <v>16</v>
      </c>
      <c r="BS1" t="s">
        <v>6</v>
      </c>
      <c r="BT1" t="s">
        <v>12</v>
      </c>
      <c r="BZ1" t="s">
        <v>6</v>
      </c>
      <c r="CA1" t="s">
        <v>13</v>
      </c>
      <c r="CG1" t="s">
        <v>6</v>
      </c>
      <c r="CH1" t="s">
        <v>14</v>
      </c>
      <c r="CN1" t="s">
        <v>6</v>
      </c>
      <c r="CO1" t="s">
        <v>42</v>
      </c>
      <c r="CU1" t="s">
        <v>6</v>
      </c>
      <c r="CV1" t="s">
        <v>16</v>
      </c>
    </row>
    <row r="2" spans="1:104" x14ac:dyDescent="0.2">
      <c r="A2">
        <v>14</v>
      </c>
      <c r="H2">
        <v>14</v>
      </c>
      <c r="O2">
        <v>14</v>
      </c>
      <c r="V2">
        <v>14</v>
      </c>
      <c r="AC2">
        <v>14</v>
      </c>
      <c r="AJ2">
        <v>14</v>
      </c>
      <c r="AQ2">
        <v>14</v>
      </c>
      <c r="AX2">
        <v>14</v>
      </c>
      <c r="BE2">
        <v>14</v>
      </c>
      <c r="BL2">
        <v>14</v>
      </c>
      <c r="BS2">
        <v>14</v>
      </c>
      <c r="BZ2">
        <v>14</v>
      </c>
      <c r="CG2">
        <v>14</v>
      </c>
      <c r="CN2">
        <v>14</v>
      </c>
      <c r="CU2">
        <v>14</v>
      </c>
    </row>
    <row r="3" spans="1:104" x14ac:dyDescent="0.2">
      <c r="A3" t="s">
        <v>17</v>
      </c>
      <c r="B3">
        <v>190.45849999999999</v>
      </c>
      <c r="C3">
        <v>16.120799999999999</v>
      </c>
      <c r="D3">
        <v>7.8756199999999996</v>
      </c>
      <c r="E3">
        <v>138.48139800000001</v>
      </c>
      <c r="H3" t="s">
        <v>18</v>
      </c>
      <c r="I3">
        <v>2837.47</v>
      </c>
      <c r="J3">
        <v>432.00900000000001</v>
      </c>
      <c r="K3">
        <v>2753.46</v>
      </c>
      <c r="L3">
        <v>6384.35</v>
      </c>
      <c r="O3" t="s">
        <v>18</v>
      </c>
      <c r="P3">
        <v>4.8888888888888898E-2</v>
      </c>
      <c r="Q3">
        <v>7.7777777777777802E-3</v>
      </c>
      <c r="R3">
        <v>4.2222222222222203E-2</v>
      </c>
      <c r="S3">
        <v>7.8888888888888897E-2</v>
      </c>
      <c r="V3" t="s">
        <v>18</v>
      </c>
      <c r="W3">
        <v>1.2910894322011399</v>
      </c>
      <c r="X3">
        <v>0.21017012736472701</v>
      </c>
      <c r="Y3">
        <v>0.12242341094348901</v>
      </c>
      <c r="Z3">
        <v>0.69909260592330502</v>
      </c>
      <c r="AC3" t="s">
        <v>19</v>
      </c>
      <c r="AD3">
        <v>0.13</v>
      </c>
      <c r="AE3">
        <v>7.4999999999999997E-3</v>
      </c>
      <c r="AF3">
        <v>7.4999999999999997E-3</v>
      </c>
      <c r="AG3">
        <v>0.1</v>
      </c>
      <c r="AJ3" t="s">
        <v>17</v>
      </c>
      <c r="AK3">
        <v>34.6738</v>
      </c>
      <c r="AL3">
        <v>0</v>
      </c>
      <c r="AM3">
        <v>53.304200000000002</v>
      </c>
      <c r="AN3">
        <v>240.75601</v>
      </c>
      <c r="AQ3" t="s">
        <v>18</v>
      </c>
      <c r="AR3">
        <v>0.27815071805979302</v>
      </c>
      <c r="AS3">
        <v>0.11553176489039001</v>
      </c>
      <c r="AT3">
        <v>0.39130434782608903</v>
      </c>
      <c r="AU3">
        <v>0.66192385140057997</v>
      </c>
      <c r="AX3" t="s">
        <v>18</v>
      </c>
      <c r="AY3">
        <v>3282.84</v>
      </c>
      <c r="AZ3">
        <v>237.566</v>
      </c>
      <c r="BA3">
        <v>2363.38</v>
      </c>
      <c r="BB3">
        <v>6166.72</v>
      </c>
      <c r="BE3" t="s">
        <v>18</v>
      </c>
      <c r="BF3">
        <v>0.06</v>
      </c>
      <c r="BG3">
        <v>6.6666666666666697E-3</v>
      </c>
      <c r="BH3">
        <v>0.04</v>
      </c>
      <c r="BI3">
        <v>6.3333333333333297E-2</v>
      </c>
      <c r="BL3" t="s">
        <v>19</v>
      </c>
      <c r="BM3">
        <v>1.2500000000000001E-2</v>
      </c>
      <c r="BN3">
        <v>0</v>
      </c>
      <c r="BO3">
        <v>0.01</v>
      </c>
      <c r="BP3">
        <v>0.16750000000000001</v>
      </c>
      <c r="BS3" t="s">
        <v>17</v>
      </c>
      <c r="BT3">
        <v>110.9046</v>
      </c>
      <c r="BU3">
        <v>25.651890000000002</v>
      </c>
      <c r="BV3">
        <v>0</v>
      </c>
      <c r="BW3">
        <v>48.107379999999999</v>
      </c>
      <c r="BZ3" t="s">
        <v>18</v>
      </c>
      <c r="CA3">
        <v>6445.57</v>
      </c>
      <c r="CB3">
        <v>1240.32</v>
      </c>
      <c r="CC3">
        <v>809.58299999999997</v>
      </c>
      <c r="CD3">
        <v>2140.98</v>
      </c>
      <c r="CG3" t="s">
        <v>18</v>
      </c>
      <c r="CH3">
        <v>6.7777777777777798E-2</v>
      </c>
      <c r="CI3">
        <v>2.7777777777777801E-2</v>
      </c>
      <c r="CJ3">
        <v>0.02</v>
      </c>
      <c r="CK3">
        <v>4.5555555555555599E-2</v>
      </c>
      <c r="CN3" t="s">
        <v>18</v>
      </c>
      <c r="CO3">
        <v>0.61639450592576694</v>
      </c>
      <c r="CP3">
        <v>0.34772938802605802</v>
      </c>
      <c r="CQ3">
        <v>0.61881428043051001</v>
      </c>
      <c r="CR3">
        <v>1.0755119266616799</v>
      </c>
      <c r="CU3" t="s">
        <v>19</v>
      </c>
      <c r="CV3">
        <v>0.09</v>
      </c>
      <c r="CW3">
        <v>2.2499999999999999E-2</v>
      </c>
      <c r="CX3">
        <v>0</v>
      </c>
      <c r="CY3">
        <v>3.5000000000000003E-2</v>
      </c>
    </row>
    <row r="4" spans="1:104" x14ac:dyDescent="0.2">
      <c r="A4" t="s">
        <v>20</v>
      </c>
      <c r="B4">
        <v>0</v>
      </c>
      <c r="C4">
        <v>9.5142900000000008</v>
      </c>
      <c r="D4">
        <v>261.30515000000003</v>
      </c>
      <c r="E4">
        <v>40.100639999999999</v>
      </c>
      <c r="H4" t="s">
        <v>21</v>
      </c>
      <c r="I4">
        <v>3948.64</v>
      </c>
      <c r="J4">
        <v>2544.7399999999998</v>
      </c>
      <c r="K4">
        <v>6032.48</v>
      </c>
      <c r="L4">
        <v>3108.2</v>
      </c>
      <c r="O4" t="s">
        <v>21</v>
      </c>
      <c r="P4">
        <v>5.88888888888889E-2</v>
      </c>
      <c r="Q4">
        <v>3.6666666666666702E-2</v>
      </c>
      <c r="R4">
        <v>7.6666666666666702E-2</v>
      </c>
      <c r="S4">
        <v>5.5555555555555601E-2</v>
      </c>
      <c r="V4" t="s">
        <v>21</v>
      </c>
      <c r="W4">
        <v>1.4026731943018</v>
      </c>
      <c r="X4">
        <v>0.114783177020648</v>
      </c>
      <c r="Y4">
        <v>0.346819970066571</v>
      </c>
      <c r="Z4">
        <v>0.85691294077105495</v>
      </c>
      <c r="AC4" t="s">
        <v>22</v>
      </c>
      <c r="AD4">
        <v>0</v>
      </c>
      <c r="AE4">
        <v>7.4999999999999997E-3</v>
      </c>
      <c r="AF4">
        <v>9.5000000000000001E-2</v>
      </c>
      <c r="AG4">
        <v>2.75E-2</v>
      </c>
      <c r="AJ4" t="s">
        <v>20</v>
      </c>
      <c r="AK4">
        <v>370.10651999999999</v>
      </c>
      <c r="AL4">
        <v>23.097000000000001</v>
      </c>
      <c r="AM4">
        <v>89.196640000000002</v>
      </c>
      <c r="AN4">
        <v>10.5037</v>
      </c>
      <c r="AQ4" t="s">
        <v>21</v>
      </c>
      <c r="AR4">
        <v>0.500141850318921</v>
      </c>
      <c r="AS4">
        <v>0.34723127603465898</v>
      </c>
      <c r="AT4">
        <v>0.78379386939652995</v>
      </c>
      <c r="AU4">
        <v>0.67802831522904905</v>
      </c>
      <c r="AX4" t="s">
        <v>21</v>
      </c>
      <c r="AY4">
        <v>5876.17</v>
      </c>
      <c r="AZ4">
        <v>1978.07</v>
      </c>
      <c r="BA4">
        <v>3824.44</v>
      </c>
      <c r="BB4">
        <v>6368.23</v>
      </c>
      <c r="BE4" t="s">
        <v>21</v>
      </c>
      <c r="BF4">
        <v>8.1111111111111106E-2</v>
      </c>
      <c r="BG4">
        <v>3.3333333333333298E-2</v>
      </c>
      <c r="BH4">
        <v>4.2222222222222203E-2</v>
      </c>
      <c r="BI4">
        <v>7.1111111111111097E-2</v>
      </c>
      <c r="BL4" t="s">
        <v>22</v>
      </c>
      <c r="BM4">
        <v>0.1875</v>
      </c>
      <c r="BN4">
        <v>1.7500000000000002E-2</v>
      </c>
      <c r="BO4">
        <v>6.25E-2</v>
      </c>
      <c r="BP4">
        <v>1.2500000000000001E-2</v>
      </c>
      <c r="BS4" t="s">
        <v>20</v>
      </c>
      <c r="BT4">
        <v>21.697880000000001</v>
      </c>
      <c r="BU4">
        <v>119.44414999999999</v>
      </c>
      <c r="BV4">
        <v>0</v>
      </c>
      <c r="BW4">
        <v>201.53894</v>
      </c>
      <c r="BZ4" t="s">
        <v>21</v>
      </c>
      <c r="CA4">
        <v>6568.1</v>
      </c>
      <c r="CB4">
        <v>2719.9</v>
      </c>
      <c r="CC4">
        <v>1991.69</v>
      </c>
      <c r="CD4">
        <v>2981.02</v>
      </c>
      <c r="CG4" t="s">
        <v>21</v>
      </c>
      <c r="CH4">
        <v>7.3333333333333306E-2</v>
      </c>
      <c r="CI4">
        <v>6.4444444444444401E-2</v>
      </c>
      <c r="CJ4">
        <v>3.2222222222222201E-2</v>
      </c>
      <c r="CK4">
        <v>5.88888888888889E-2</v>
      </c>
      <c r="CN4" t="s">
        <v>21</v>
      </c>
      <c r="CO4">
        <v>0.57919429068115302</v>
      </c>
      <c r="CP4">
        <v>1.33130809185522</v>
      </c>
      <c r="CQ4">
        <v>0.33037894865628997</v>
      </c>
      <c r="CR4">
        <v>1.4708449409856801</v>
      </c>
      <c r="CU4" t="s">
        <v>22</v>
      </c>
      <c r="CV4">
        <v>1.2500000000000001E-2</v>
      </c>
      <c r="CW4">
        <v>8.7499999999999994E-2</v>
      </c>
      <c r="CX4">
        <v>0</v>
      </c>
      <c r="CY4">
        <v>0.115</v>
      </c>
    </row>
    <row r="5" spans="1:104" x14ac:dyDescent="0.2">
      <c r="A5" t="s">
        <v>23</v>
      </c>
      <c r="B5">
        <v>66.650499999999994</v>
      </c>
      <c r="C5">
        <v>119.2822</v>
      </c>
      <c r="D5">
        <v>138.56135</v>
      </c>
      <c r="E5">
        <v>77.923220000000001</v>
      </c>
      <c r="H5" t="s">
        <v>24</v>
      </c>
      <c r="I5">
        <v>4608.16</v>
      </c>
      <c r="J5">
        <v>3205.52</v>
      </c>
      <c r="K5">
        <v>7637.91</v>
      </c>
      <c r="L5">
        <v>2420.56</v>
      </c>
      <c r="O5" t="s">
        <v>24</v>
      </c>
      <c r="P5">
        <v>6.5555555555555603E-2</v>
      </c>
      <c r="Q5">
        <v>4.2222222222222203E-2</v>
      </c>
      <c r="R5">
        <v>0.1</v>
      </c>
      <c r="S5">
        <v>4.33333333333333E-2</v>
      </c>
      <c r="V5" t="s">
        <v>24</v>
      </c>
      <c r="W5">
        <v>0.50914428782723598</v>
      </c>
      <c r="X5">
        <v>0.34273556946846001</v>
      </c>
      <c r="Y5">
        <v>0.40448731856097803</v>
      </c>
      <c r="Z5">
        <v>0.81776422020712902</v>
      </c>
      <c r="AC5" t="s">
        <v>25</v>
      </c>
      <c r="AD5">
        <v>0.05</v>
      </c>
      <c r="AE5">
        <v>6.7500000000000004E-2</v>
      </c>
      <c r="AF5">
        <v>7.2499999999999995E-2</v>
      </c>
      <c r="AG5">
        <v>5.5E-2</v>
      </c>
      <c r="AJ5" t="s">
        <v>23</v>
      </c>
      <c r="AK5">
        <v>10.590439999999999</v>
      </c>
      <c r="AL5">
        <v>176.41293999999999</v>
      </c>
      <c r="AM5">
        <v>5.1031300000000002</v>
      </c>
      <c r="AN5">
        <v>3.6370499999999999</v>
      </c>
      <c r="AQ5" t="s">
        <v>24</v>
      </c>
      <c r="AR5">
        <v>0.55917517603203004</v>
      </c>
      <c r="AS5">
        <v>0.71848337340940704</v>
      </c>
      <c r="AT5">
        <v>1.85118741712023</v>
      </c>
      <c r="AU5">
        <v>0.34058585074049702</v>
      </c>
      <c r="AX5" t="s">
        <v>24</v>
      </c>
      <c r="AY5">
        <v>6158.51</v>
      </c>
      <c r="AZ5">
        <v>2362.67</v>
      </c>
      <c r="BA5">
        <v>2175.15</v>
      </c>
      <c r="BB5">
        <v>3519.22</v>
      </c>
      <c r="BE5" t="s">
        <v>24</v>
      </c>
      <c r="BF5">
        <v>8.7777777777777802E-2</v>
      </c>
      <c r="BG5">
        <v>5.44444444444444E-2</v>
      </c>
      <c r="BH5">
        <v>2.7777777777777801E-2</v>
      </c>
      <c r="BI5">
        <v>0.05</v>
      </c>
      <c r="BL5" t="s">
        <v>25</v>
      </c>
      <c r="BM5">
        <v>7.4999999999999997E-3</v>
      </c>
      <c r="BN5">
        <v>8.7499999999999994E-2</v>
      </c>
      <c r="BO5">
        <v>0</v>
      </c>
      <c r="BP5">
        <v>5.0000000000000001E-3</v>
      </c>
      <c r="BS5" t="s">
        <v>23</v>
      </c>
      <c r="BT5">
        <v>107.27575</v>
      </c>
      <c r="BU5">
        <v>219.49110999999999</v>
      </c>
      <c r="BV5">
        <v>158.94147000000001</v>
      </c>
      <c r="BW5">
        <v>7.7588999999999997</v>
      </c>
      <c r="BZ5" t="s">
        <v>24</v>
      </c>
      <c r="CA5">
        <v>2856.93</v>
      </c>
      <c r="CB5">
        <v>2769.88</v>
      </c>
      <c r="CC5">
        <v>4785.04</v>
      </c>
      <c r="CD5">
        <v>2212.8200000000002</v>
      </c>
      <c r="CG5" t="s">
        <v>24</v>
      </c>
      <c r="CH5">
        <v>5.3333333333333302E-2</v>
      </c>
      <c r="CI5">
        <v>7.3333333333333306E-2</v>
      </c>
      <c r="CJ5">
        <v>6.7777777777777798E-2</v>
      </c>
      <c r="CK5">
        <v>0.05</v>
      </c>
      <c r="CN5" t="s">
        <v>24</v>
      </c>
      <c r="CO5">
        <v>0.80830200624691995</v>
      </c>
      <c r="CP5">
        <v>1.5784868203364899</v>
      </c>
      <c r="CQ5">
        <v>0.535764955790201</v>
      </c>
      <c r="CR5">
        <v>1.1884379027327101</v>
      </c>
      <c r="CU5" t="s">
        <v>25</v>
      </c>
      <c r="CV5">
        <v>7.4999999999999997E-2</v>
      </c>
      <c r="CW5">
        <v>0.12</v>
      </c>
      <c r="CX5">
        <v>9.5000000000000001E-2</v>
      </c>
      <c r="CY5">
        <v>2.5000000000000001E-3</v>
      </c>
    </row>
    <row r="6" spans="1:104" x14ac:dyDescent="0.2">
      <c r="A6" t="s">
        <v>26</v>
      </c>
      <c r="B6">
        <v>106.07407000000001</v>
      </c>
      <c r="C6">
        <v>18.5474</v>
      </c>
      <c r="D6">
        <v>11.275370000000001</v>
      </c>
      <c r="E6">
        <v>89.8827</v>
      </c>
      <c r="H6" t="s">
        <v>27</v>
      </c>
      <c r="I6">
        <v>4130.45</v>
      </c>
      <c r="J6">
        <v>3462</v>
      </c>
      <c r="K6">
        <v>6362.69</v>
      </c>
      <c r="L6">
        <v>1380.91</v>
      </c>
      <c r="O6" t="s">
        <v>27</v>
      </c>
      <c r="P6">
        <v>7.1111111111111097E-2</v>
      </c>
      <c r="Q6">
        <v>4.5555555555555599E-2</v>
      </c>
      <c r="R6">
        <v>8.5555555555555607E-2</v>
      </c>
      <c r="S6">
        <v>3.6666666666666702E-2</v>
      </c>
      <c r="V6" t="s">
        <v>27</v>
      </c>
      <c r="W6">
        <v>0.55753137959786603</v>
      </c>
      <c r="X6">
        <v>0.37278221616208101</v>
      </c>
      <c r="Y6">
        <v>0.33411708489008501</v>
      </c>
      <c r="Z6">
        <v>0.98109030091589799</v>
      </c>
      <c r="AC6" t="s">
        <v>28</v>
      </c>
      <c r="AD6">
        <v>5.7500000000000002E-2</v>
      </c>
      <c r="AE6">
        <v>1.2500000000000001E-2</v>
      </c>
      <c r="AF6">
        <v>5.0000000000000001E-3</v>
      </c>
      <c r="AG6">
        <v>4.4999999999999998E-2</v>
      </c>
      <c r="AJ6" t="s">
        <v>26</v>
      </c>
      <c r="AK6">
        <v>58.218870000000003</v>
      </c>
      <c r="AL6">
        <v>173.84768</v>
      </c>
      <c r="AM6">
        <v>57.286020000000001</v>
      </c>
      <c r="AN6">
        <v>38.835700000000003</v>
      </c>
      <c r="AQ6" t="s">
        <v>27</v>
      </c>
      <c r="AR6">
        <v>0.328064536847338</v>
      </c>
      <c r="AS6">
        <v>0.94976925095045395</v>
      </c>
      <c r="AT6">
        <v>0.46849319586568899</v>
      </c>
      <c r="AU6">
        <v>0.86861461783375105</v>
      </c>
      <c r="AX6" t="s">
        <v>27</v>
      </c>
      <c r="AY6">
        <v>4530.03</v>
      </c>
      <c r="AZ6">
        <v>2786.22</v>
      </c>
      <c r="BA6">
        <v>1389.83</v>
      </c>
      <c r="BB6">
        <v>458.09699999999998</v>
      </c>
      <c r="BE6" t="s">
        <v>27</v>
      </c>
      <c r="BF6">
        <v>8.6666666666666697E-2</v>
      </c>
      <c r="BG6">
        <v>6.7777777777777798E-2</v>
      </c>
      <c r="BH6">
        <v>3.5555555555555597E-2</v>
      </c>
      <c r="BI6">
        <v>1.1111111111111099E-2</v>
      </c>
      <c r="BL6" t="s">
        <v>28</v>
      </c>
      <c r="BM6">
        <v>3.5000000000000003E-2</v>
      </c>
      <c r="BN6">
        <v>0.13250000000000001</v>
      </c>
      <c r="BO6">
        <v>2.75E-2</v>
      </c>
      <c r="BP6">
        <v>0.02</v>
      </c>
      <c r="BS6" t="s">
        <v>26</v>
      </c>
      <c r="BT6">
        <v>55.275640000000003</v>
      </c>
      <c r="BU6">
        <v>143.97545</v>
      </c>
      <c r="BV6">
        <v>112.58036</v>
      </c>
      <c r="BW6">
        <v>19.97683</v>
      </c>
      <c r="BZ6" t="s">
        <v>27</v>
      </c>
      <c r="CA6">
        <v>1984.18</v>
      </c>
      <c r="CB6">
        <v>2572.56</v>
      </c>
      <c r="CC6">
        <v>6046.47</v>
      </c>
      <c r="CD6">
        <v>1306.8499999999999</v>
      </c>
      <c r="CG6" t="s">
        <v>27</v>
      </c>
      <c r="CH6">
        <v>4.33333333333333E-2</v>
      </c>
      <c r="CI6">
        <v>8.5555555555555607E-2</v>
      </c>
      <c r="CJ6">
        <v>8.1111111111111106E-2</v>
      </c>
      <c r="CK6">
        <v>3.6666666666666702E-2</v>
      </c>
      <c r="CN6" t="s">
        <v>27</v>
      </c>
      <c r="CO6">
        <v>0.62405429753021502</v>
      </c>
      <c r="CP6">
        <v>1.32086978482631</v>
      </c>
      <c r="CQ6">
        <v>0.67957252530735301</v>
      </c>
      <c r="CR6">
        <v>0.367545629535795</v>
      </c>
      <c r="CU6" t="s">
        <v>28</v>
      </c>
      <c r="CV6">
        <v>0.03</v>
      </c>
      <c r="CW6">
        <v>9.7500000000000003E-2</v>
      </c>
      <c r="CX6">
        <v>4.4999999999999998E-2</v>
      </c>
      <c r="CY6">
        <v>7.4999999999999997E-3</v>
      </c>
    </row>
    <row r="7" spans="1:104" x14ac:dyDescent="0.2">
      <c r="A7" t="s">
        <v>29</v>
      </c>
      <c r="B7">
        <v>119.63755</v>
      </c>
      <c r="C7">
        <v>101.16157</v>
      </c>
      <c r="D7">
        <v>16.134388000000001</v>
      </c>
      <c r="E7">
        <v>50.69041</v>
      </c>
      <c r="H7" t="s">
        <v>30</v>
      </c>
      <c r="I7">
        <v>4617.37</v>
      </c>
      <c r="J7">
        <v>5062.66</v>
      </c>
      <c r="K7">
        <v>2892.36</v>
      </c>
      <c r="L7">
        <v>2566.17</v>
      </c>
      <c r="O7" t="s">
        <v>30</v>
      </c>
      <c r="P7">
        <v>7.7777777777777807E-2</v>
      </c>
      <c r="Q7">
        <v>3.2222222222222201E-2</v>
      </c>
      <c r="R7">
        <v>3.6666666666666702E-2</v>
      </c>
      <c r="S7">
        <v>4.1111111111111098E-2</v>
      </c>
      <c r="V7" t="s">
        <v>30</v>
      </c>
      <c r="W7">
        <v>0.65360324621000598</v>
      </c>
      <c r="X7">
        <v>0.32583930668945299</v>
      </c>
      <c r="Y7">
        <v>1.1228006908949</v>
      </c>
      <c r="Z7">
        <v>1.2983921997950001</v>
      </c>
      <c r="AC7" t="s">
        <v>31</v>
      </c>
      <c r="AD7">
        <v>5.7500000000000002E-2</v>
      </c>
      <c r="AE7">
        <v>7.7499999999999999E-2</v>
      </c>
      <c r="AF7">
        <v>7.4999999999999997E-3</v>
      </c>
      <c r="AG7">
        <v>4.4999999999999998E-2</v>
      </c>
      <c r="AJ7" t="s">
        <v>29</v>
      </c>
      <c r="AK7">
        <v>159.47925000000001</v>
      </c>
      <c r="AL7">
        <v>10.71411</v>
      </c>
      <c r="AM7">
        <v>150.32896</v>
      </c>
      <c r="AN7">
        <v>15.232239999999999</v>
      </c>
      <c r="AQ7" t="s">
        <v>30</v>
      </c>
      <c r="AR7">
        <v>1.2788063099704601</v>
      </c>
      <c r="AS7">
        <v>0.740462555671489</v>
      </c>
      <c r="AT7">
        <v>1.17244685970934</v>
      </c>
      <c r="AU7">
        <v>1.1388777296461301</v>
      </c>
      <c r="AX7" t="s">
        <v>30</v>
      </c>
      <c r="AY7">
        <v>2944.18</v>
      </c>
      <c r="AZ7">
        <v>3421.27</v>
      </c>
      <c r="BA7">
        <v>2373.87</v>
      </c>
      <c r="BB7">
        <v>333.17200000000003</v>
      </c>
      <c r="BE7" t="s">
        <v>30</v>
      </c>
      <c r="BF7">
        <v>0.05</v>
      </c>
      <c r="BG7">
        <v>6.8888888888888902E-2</v>
      </c>
      <c r="BH7">
        <v>4.7777777777777801E-2</v>
      </c>
      <c r="BI7">
        <v>8.8888888888888906E-3</v>
      </c>
      <c r="BL7" t="s">
        <v>31</v>
      </c>
      <c r="BM7">
        <v>9.2499999999999999E-2</v>
      </c>
      <c r="BN7">
        <v>0</v>
      </c>
      <c r="BO7">
        <v>9.7500000000000003E-2</v>
      </c>
      <c r="BP7">
        <v>7.4999999999999997E-3</v>
      </c>
      <c r="BS7" t="s">
        <v>29</v>
      </c>
      <c r="BT7">
        <v>41.99877</v>
      </c>
      <c r="BU7">
        <v>15.62884</v>
      </c>
      <c r="BV7">
        <v>43.662726999999997</v>
      </c>
      <c r="BW7">
        <v>125.33333</v>
      </c>
      <c r="BZ7" t="s">
        <v>30</v>
      </c>
      <c r="CA7">
        <v>1159.6300000000001</v>
      </c>
      <c r="CB7">
        <v>2419.38</v>
      </c>
      <c r="CC7">
        <v>4616.25</v>
      </c>
      <c r="CD7">
        <v>5861.99</v>
      </c>
      <c r="CG7" t="s">
        <v>30</v>
      </c>
      <c r="CH7">
        <v>2.7777777777777801E-2</v>
      </c>
      <c r="CI7">
        <v>5.11111111111111E-2</v>
      </c>
      <c r="CJ7">
        <v>7.7777777777777807E-2</v>
      </c>
      <c r="CK7">
        <v>7.8888888888888897E-2</v>
      </c>
      <c r="CN7" t="s">
        <v>30</v>
      </c>
      <c r="CO7">
        <v>0.56210715250694598</v>
      </c>
      <c r="CP7">
        <v>1.11173670483277</v>
      </c>
      <c r="CQ7">
        <v>0.49333381562469503</v>
      </c>
      <c r="CR7">
        <v>0.40405933635956998</v>
      </c>
      <c r="CU7" t="s">
        <v>31</v>
      </c>
      <c r="CV7">
        <v>0.01</v>
      </c>
      <c r="CW7">
        <v>0.01</v>
      </c>
      <c r="CX7">
        <v>7.4999999999999997E-3</v>
      </c>
      <c r="CY7">
        <v>6.7500000000000004E-2</v>
      </c>
    </row>
    <row r="8" spans="1:104" x14ac:dyDescent="0.2">
      <c r="A8" t="s">
        <v>32</v>
      </c>
      <c r="B8">
        <v>69.230230000000006</v>
      </c>
      <c r="C8">
        <v>162.79774</v>
      </c>
      <c r="D8">
        <v>114.77346</v>
      </c>
      <c r="E8">
        <v>0.68281999999999998</v>
      </c>
      <c r="H8" t="s">
        <v>33</v>
      </c>
      <c r="I8">
        <v>5399.97</v>
      </c>
      <c r="J8">
        <v>4496.96</v>
      </c>
      <c r="K8">
        <v>3277.54</v>
      </c>
      <c r="L8">
        <v>2791.4</v>
      </c>
      <c r="O8" t="s">
        <v>33</v>
      </c>
      <c r="P8">
        <v>0.06</v>
      </c>
      <c r="Q8">
        <v>4.5555555555555599E-2</v>
      </c>
      <c r="R8">
        <v>4.6666666666666697E-2</v>
      </c>
      <c r="S8">
        <v>5.6666666666666698E-2</v>
      </c>
      <c r="V8" t="s">
        <v>33</v>
      </c>
      <c r="W8">
        <v>0.61435150829645702</v>
      </c>
      <c r="X8">
        <v>3.3450598590231699</v>
      </c>
      <c r="Y8">
        <v>1.4716958860749101</v>
      </c>
      <c r="Z8">
        <v>0.488275393638817</v>
      </c>
      <c r="AC8" t="s">
        <v>34</v>
      </c>
      <c r="AD8">
        <v>4.7500000000000001E-2</v>
      </c>
      <c r="AE8">
        <v>9.7500000000000003E-2</v>
      </c>
      <c r="AF8">
        <v>6.5000000000000002E-2</v>
      </c>
      <c r="AG8">
        <v>0</v>
      </c>
      <c r="AJ8" t="s">
        <v>32</v>
      </c>
      <c r="AK8">
        <v>32.317500000000003</v>
      </c>
      <c r="AL8">
        <v>49.579920000000001</v>
      </c>
      <c r="AM8">
        <v>0</v>
      </c>
      <c r="AN8">
        <v>16.471270000000001</v>
      </c>
      <c r="AQ8" t="s">
        <v>33</v>
      </c>
      <c r="AR8">
        <v>1.28356468545036</v>
      </c>
      <c r="AS8">
        <v>0.97006797113529097</v>
      </c>
      <c r="AT8">
        <v>1.20202013625816</v>
      </c>
      <c r="AU8">
        <v>0.40586801807298101</v>
      </c>
      <c r="AX8" t="s">
        <v>33</v>
      </c>
      <c r="AY8">
        <v>2836.16</v>
      </c>
      <c r="AZ8">
        <v>2504.52</v>
      </c>
      <c r="BA8">
        <v>3335.69</v>
      </c>
      <c r="BB8">
        <v>173.46</v>
      </c>
      <c r="BE8" t="s">
        <v>33</v>
      </c>
      <c r="BF8">
        <v>5.2222222222222198E-2</v>
      </c>
      <c r="BG8">
        <v>4.1111111111111098E-2</v>
      </c>
      <c r="BH8">
        <v>4.8888888888888898E-2</v>
      </c>
      <c r="BI8">
        <v>6.6666666666666697E-3</v>
      </c>
      <c r="BL8" t="s">
        <v>34</v>
      </c>
      <c r="BM8">
        <v>2.5000000000000001E-2</v>
      </c>
      <c r="BN8">
        <v>3.5000000000000003E-2</v>
      </c>
      <c r="BO8">
        <v>0</v>
      </c>
      <c r="BP8">
        <v>7.4999999999999997E-3</v>
      </c>
      <c r="BS8" t="s">
        <v>32</v>
      </c>
      <c r="BT8">
        <v>100.83626</v>
      </c>
      <c r="BU8">
        <v>5.6320100000000002</v>
      </c>
      <c r="BV8">
        <v>142.24074300000001</v>
      </c>
      <c r="BW8">
        <v>219.09793999999999</v>
      </c>
      <c r="BZ8" t="s">
        <v>33</v>
      </c>
      <c r="CA8">
        <v>2037.87</v>
      </c>
      <c r="CB8">
        <v>597.92999999999995</v>
      </c>
      <c r="CC8">
        <v>5238.25</v>
      </c>
      <c r="CD8">
        <v>6668.26</v>
      </c>
      <c r="CG8" t="s">
        <v>33</v>
      </c>
      <c r="CH8">
        <v>4.7777777777777801E-2</v>
      </c>
      <c r="CI8">
        <v>0.02</v>
      </c>
      <c r="CJ8">
        <v>7.0000000000000007E-2</v>
      </c>
      <c r="CK8">
        <v>9.2222222222222205E-2</v>
      </c>
      <c r="CN8" t="s">
        <v>33</v>
      </c>
      <c r="CO8">
        <v>0.31615851085322499</v>
      </c>
      <c r="CP8">
        <v>0.19314829511659401</v>
      </c>
      <c r="CQ8">
        <v>0.56503306558914301</v>
      </c>
      <c r="CR8">
        <v>0.54485423851706305</v>
      </c>
      <c r="CU8" t="s">
        <v>34</v>
      </c>
      <c r="CV8">
        <v>4.4999999999999998E-2</v>
      </c>
      <c r="CW8">
        <v>5.0000000000000001E-3</v>
      </c>
      <c r="CX8">
        <v>7.4999999999999997E-2</v>
      </c>
      <c r="CY8">
        <v>0.11</v>
      </c>
    </row>
    <row r="9" spans="1:104" x14ac:dyDescent="0.2">
      <c r="A9" t="s">
        <v>35</v>
      </c>
      <c r="B9">
        <v>7.7529300000000001</v>
      </c>
      <c r="C9">
        <v>11.81179</v>
      </c>
      <c r="D9">
        <v>34.813800000000001</v>
      </c>
      <c r="E9">
        <v>144.63999999999999</v>
      </c>
      <c r="H9" t="s">
        <v>36</v>
      </c>
      <c r="I9">
        <v>1879.73</v>
      </c>
      <c r="J9">
        <v>1792.69</v>
      </c>
      <c r="K9">
        <v>3065.24</v>
      </c>
      <c r="L9">
        <v>3577.49</v>
      </c>
      <c r="O9" t="s">
        <v>36</v>
      </c>
      <c r="P9">
        <v>3.6666666666666702E-2</v>
      </c>
      <c r="Q9">
        <v>3.5555555555555597E-2</v>
      </c>
      <c r="R9">
        <v>0.04</v>
      </c>
      <c r="S9">
        <v>6.6666666666666693E-2</v>
      </c>
      <c r="V9" t="s">
        <v>36</v>
      </c>
      <c r="W9">
        <v>0.47374289084618099</v>
      </c>
      <c r="X9">
        <v>3.2418767868636098</v>
      </c>
      <c r="Y9">
        <v>1.42077542495357</v>
      </c>
      <c r="Z9">
        <v>0.85670418384228897</v>
      </c>
      <c r="AC9" t="s">
        <v>37</v>
      </c>
      <c r="AD9">
        <v>0</v>
      </c>
      <c r="AE9">
        <v>7.4999999999999997E-3</v>
      </c>
      <c r="AF9">
        <v>2.75E-2</v>
      </c>
      <c r="AG9">
        <v>9.5000000000000001E-2</v>
      </c>
      <c r="AJ9" t="s">
        <v>35</v>
      </c>
      <c r="AK9">
        <v>2.8676300000000001</v>
      </c>
      <c r="AL9">
        <v>7.3468999999999998</v>
      </c>
      <c r="AM9">
        <v>11.84</v>
      </c>
      <c r="AN9">
        <v>3.47932</v>
      </c>
      <c r="AQ9" t="s">
        <v>36</v>
      </c>
      <c r="AR9">
        <v>0.55012777340798102</v>
      </c>
      <c r="AS9">
        <v>3.2456795233231199</v>
      </c>
      <c r="AT9">
        <v>0.439603917045085</v>
      </c>
      <c r="AU9">
        <v>0.45433677617526402</v>
      </c>
      <c r="AX9" t="s">
        <v>36</v>
      </c>
      <c r="AY9">
        <v>1496.19</v>
      </c>
      <c r="AZ9">
        <v>817.16600000000005</v>
      </c>
      <c r="BA9">
        <v>2418.25</v>
      </c>
      <c r="BB9">
        <v>152.04300000000001</v>
      </c>
      <c r="BE9" t="s">
        <v>36</v>
      </c>
      <c r="BF9">
        <v>3.3333333333333298E-2</v>
      </c>
      <c r="BG9">
        <v>1.44444444444444E-2</v>
      </c>
      <c r="BH9">
        <v>5.2222222222222198E-2</v>
      </c>
      <c r="BI9">
        <v>4.4444444444444401E-3</v>
      </c>
      <c r="BL9" t="s">
        <v>37</v>
      </c>
      <c r="BM9">
        <v>0</v>
      </c>
      <c r="BN9">
        <v>7.4999999999999997E-3</v>
      </c>
      <c r="BO9">
        <v>7.4999999999999997E-3</v>
      </c>
      <c r="BP9">
        <v>0</v>
      </c>
      <c r="BS9" t="s">
        <v>35</v>
      </c>
      <c r="BT9">
        <v>92.760369999999995</v>
      </c>
      <c r="BU9">
        <v>25.623950000000001</v>
      </c>
      <c r="BV9">
        <v>113.93572</v>
      </c>
      <c r="BW9">
        <v>1.45871</v>
      </c>
      <c r="BZ9" t="s">
        <v>36</v>
      </c>
      <c r="CA9">
        <v>4138.9799999999996</v>
      </c>
      <c r="CB9">
        <v>343.77699999999999</v>
      </c>
      <c r="CC9">
        <v>5750.39</v>
      </c>
      <c r="CD9">
        <v>5163.1899999999996</v>
      </c>
      <c r="CG9" t="s">
        <v>36</v>
      </c>
      <c r="CH9">
        <v>6.3333333333333297E-2</v>
      </c>
      <c r="CI9">
        <v>7.7777777777777802E-3</v>
      </c>
      <c r="CJ9">
        <v>6.1111111111111102E-2</v>
      </c>
      <c r="CK9">
        <v>7.2222222222222202E-2</v>
      </c>
      <c r="CN9" t="s">
        <v>36</v>
      </c>
      <c r="CO9">
        <v>0.34176679126482301</v>
      </c>
      <c r="CP9">
        <v>0.29433706458030401</v>
      </c>
      <c r="CQ9">
        <v>0.66282349209117397</v>
      </c>
      <c r="CR9">
        <v>0.51265603971552198</v>
      </c>
      <c r="CU9" t="s">
        <v>37</v>
      </c>
      <c r="CV9">
        <v>5.7500000000000002E-2</v>
      </c>
      <c r="CW9">
        <v>1.2500000000000001E-2</v>
      </c>
      <c r="CX9">
        <v>7.7499999999999999E-2</v>
      </c>
      <c r="CY9">
        <v>2.5000000000000001E-3</v>
      </c>
    </row>
    <row r="10" spans="1:104" x14ac:dyDescent="0.2">
      <c r="A10" t="s">
        <v>38</v>
      </c>
      <c r="B10">
        <v>18.94407</v>
      </c>
      <c r="C10">
        <v>2.0370200000000001</v>
      </c>
      <c r="D10">
        <v>11.515459999999999</v>
      </c>
      <c r="E10">
        <v>128.79810000000001</v>
      </c>
      <c r="F10" t="s">
        <v>43</v>
      </c>
      <c r="H10" t="s">
        <v>39</v>
      </c>
      <c r="I10">
        <v>1595.11</v>
      </c>
      <c r="J10">
        <v>942.13599999999997</v>
      </c>
      <c r="K10">
        <v>1235.45</v>
      </c>
      <c r="L10">
        <v>4054.06</v>
      </c>
      <c r="M10" t="s">
        <v>43</v>
      </c>
      <c r="O10" t="s">
        <v>39</v>
      </c>
      <c r="P10">
        <v>3.2222222222222201E-2</v>
      </c>
      <c r="Q10">
        <v>2.1111111111111101E-2</v>
      </c>
      <c r="R10">
        <v>0.03</v>
      </c>
      <c r="S10">
        <v>0.08</v>
      </c>
      <c r="T10" t="s">
        <v>43</v>
      </c>
      <c r="V10" t="s">
        <v>39</v>
      </c>
      <c r="W10">
        <v>0.66530986004650405</v>
      </c>
      <c r="X10">
        <v>0.72820715474588504</v>
      </c>
      <c r="Y10">
        <v>0.45838541354401402</v>
      </c>
      <c r="Z10">
        <v>0.72916397874363703</v>
      </c>
      <c r="AA10" t="s">
        <v>43</v>
      </c>
      <c r="AC10" t="s">
        <v>40</v>
      </c>
      <c r="AD10">
        <v>1.2500000000000001E-2</v>
      </c>
      <c r="AE10">
        <v>2.5000000000000001E-3</v>
      </c>
      <c r="AF10">
        <v>7.4999999999999997E-3</v>
      </c>
      <c r="AG10">
        <v>8.5000000000000006E-2</v>
      </c>
      <c r="AH10" t="s">
        <v>43</v>
      </c>
      <c r="AJ10" t="s">
        <v>38</v>
      </c>
      <c r="AK10">
        <v>0</v>
      </c>
      <c r="AL10">
        <v>0</v>
      </c>
      <c r="AM10">
        <v>79.060299999999998</v>
      </c>
      <c r="AN10">
        <v>3.4491200000000002</v>
      </c>
      <c r="AO10" t="s">
        <v>43</v>
      </c>
      <c r="AQ10" t="s">
        <v>39</v>
      </c>
      <c r="AR10">
        <v>3.3826415409881301E-2</v>
      </c>
      <c r="AS10">
        <v>1.4331415830749501</v>
      </c>
      <c r="AT10">
        <v>0.60545905707195902</v>
      </c>
      <c r="AU10">
        <v>0.32042810027944502</v>
      </c>
      <c r="AV10" t="s">
        <v>43</v>
      </c>
      <c r="AX10" t="s">
        <v>39</v>
      </c>
      <c r="AY10">
        <v>431.73899999999998</v>
      </c>
      <c r="AZ10">
        <v>397.221</v>
      </c>
      <c r="BA10">
        <v>1792.32</v>
      </c>
      <c r="BB10">
        <v>3745.62</v>
      </c>
      <c r="BC10" t="s">
        <v>43</v>
      </c>
      <c r="BE10" t="s">
        <v>39</v>
      </c>
      <c r="BF10">
        <v>1.1111111111111099E-2</v>
      </c>
      <c r="BG10">
        <v>8.8888888888888906E-3</v>
      </c>
      <c r="BH10">
        <v>3.11111111111111E-2</v>
      </c>
      <c r="BI10">
        <v>4.7777777777777801E-2</v>
      </c>
      <c r="BJ10" t="s">
        <v>43</v>
      </c>
      <c r="BL10" t="s">
        <v>40</v>
      </c>
      <c r="BM10">
        <v>0</v>
      </c>
      <c r="BN10">
        <v>0</v>
      </c>
      <c r="BO10">
        <v>5.2499999999999998E-2</v>
      </c>
      <c r="BP10">
        <v>2.5000000000000001E-3</v>
      </c>
      <c r="BQ10" t="s">
        <v>43</v>
      </c>
      <c r="BS10" t="s">
        <v>38</v>
      </c>
      <c r="BT10">
        <v>62.76728</v>
      </c>
      <c r="BU10">
        <v>10.617319999999999</v>
      </c>
      <c r="BV10">
        <v>0</v>
      </c>
      <c r="BW10">
        <v>2.6517400000000002</v>
      </c>
      <c r="BX10" t="s">
        <v>43</v>
      </c>
      <c r="BZ10" t="s">
        <v>39</v>
      </c>
      <c r="CA10">
        <v>4881.0200000000004</v>
      </c>
      <c r="CB10">
        <v>299.58</v>
      </c>
      <c r="CC10">
        <v>3051.38</v>
      </c>
      <c r="CD10">
        <v>2324.21</v>
      </c>
      <c r="CE10" t="s">
        <v>43</v>
      </c>
      <c r="CG10" t="s">
        <v>39</v>
      </c>
      <c r="CH10">
        <v>7.2222222222222202E-2</v>
      </c>
      <c r="CI10">
        <v>7.7777777777777802E-3</v>
      </c>
      <c r="CJ10">
        <v>5.3333333333333302E-2</v>
      </c>
      <c r="CK10">
        <v>4.5555555555555599E-2</v>
      </c>
      <c r="CL10" t="s">
        <v>43</v>
      </c>
      <c r="CN10" t="s">
        <v>39</v>
      </c>
      <c r="CO10">
        <v>1.0679264706293501</v>
      </c>
      <c r="CP10">
        <v>0.34737001647279597</v>
      </c>
      <c r="CQ10">
        <v>1.2532717780956</v>
      </c>
      <c r="CR10">
        <v>0.22898452082899601</v>
      </c>
      <c r="CS10" t="s">
        <v>43</v>
      </c>
      <c r="CU10" t="s">
        <v>40</v>
      </c>
      <c r="CV10">
        <v>3.5000000000000003E-2</v>
      </c>
      <c r="CW10">
        <v>2.5000000000000001E-3</v>
      </c>
      <c r="CX10">
        <v>0</v>
      </c>
      <c r="CY10">
        <v>2.5000000000000001E-3</v>
      </c>
      <c r="CZ10" t="s">
        <v>43</v>
      </c>
    </row>
    <row r="11" spans="1:104" x14ac:dyDescent="0.2">
      <c r="A11" t="s">
        <v>44</v>
      </c>
      <c r="B11">
        <v>0</v>
      </c>
      <c r="C11">
        <v>2.0370200000000001</v>
      </c>
      <c r="D11">
        <v>7.8756199999999996</v>
      </c>
      <c r="E11">
        <v>0.68281999999999998</v>
      </c>
      <c r="F11">
        <v>2.6488649999999998</v>
      </c>
      <c r="H11" t="s">
        <v>44</v>
      </c>
      <c r="I11">
        <v>1595.11</v>
      </c>
      <c r="J11">
        <v>432.00900000000001</v>
      </c>
      <c r="K11">
        <v>1235.45</v>
      </c>
      <c r="L11">
        <v>1380.91</v>
      </c>
      <c r="M11">
        <v>1160.8697500000001</v>
      </c>
      <c r="O11" t="s">
        <v>44</v>
      </c>
      <c r="P11">
        <v>3.2222222222222201E-2</v>
      </c>
      <c r="Q11">
        <v>7.7777777777777802E-3</v>
      </c>
      <c r="R11">
        <v>0.03</v>
      </c>
      <c r="S11">
        <v>3.6666666666666702E-2</v>
      </c>
      <c r="T11">
        <v>2.66666666666667E-2</v>
      </c>
      <c r="V11" t="s">
        <v>44</v>
      </c>
      <c r="W11">
        <v>0.47374289084618099</v>
      </c>
      <c r="X11">
        <v>0.114783177020648</v>
      </c>
      <c r="Y11">
        <v>0.12242341094348901</v>
      </c>
      <c r="Z11">
        <v>0.488275393638817</v>
      </c>
      <c r="AA11">
        <v>0.29980621811228397</v>
      </c>
      <c r="AC11" t="s">
        <v>44</v>
      </c>
      <c r="AD11">
        <v>0</v>
      </c>
      <c r="AE11">
        <v>2.5000000000000001E-3</v>
      </c>
      <c r="AF11">
        <v>5.0000000000000001E-3</v>
      </c>
      <c r="AG11">
        <v>0</v>
      </c>
      <c r="AH11">
        <v>1.8749999999999999E-3</v>
      </c>
      <c r="AJ11" t="s">
        <v>44</v>
      </c>
      <c r="AK11">
        <v>0</v>
      </c>
      <c r="AL11">
        <v>0</v>
      </c>
      <c r="AM11">
        <v>0</v>
      </c>
      <c r="AN11">
        <v>3.4491200000000002</v>
      </c>
      <c r="AO11">
        <v>0.86228000000000005</v>
      </c>
      <c r="AQ11" t="s">
        <v>44</v>
      </c>
      <c r="AR11">
        <v>3.3826415409881301E-2</v>
      </c>
      <c r="AS11">
        <v>0.11553176489039001</v>
      </c>
      <c r="AT11">
        <v>0.39130434782608903</v>
      </c>
      <c r="AU11">
        <v>0.32042810027944502</v>
      </c>
      <c r="AV11">
        <v>0.21527265710145099</v>
      </c>
      <c r="AX11" t="s">
        <v>44</v>
      </c>
      <c r="AY11">
        <v>431.73899999999998</v>
      </c>
      <c r="AZ11">
        <v>237.566</v>
      </c>
      <c r="BA11">
        <v>1389.83</v>
      </c>
      <c r="BB11">
        <v>152.04300000000001</v>
      </c>
      <c r="BC11">
        <v>552.79449999999997</v>
      </c>
      <c r="BE11" t="s">
        <v>44</v>
      </c>
      <c r="BF11">
        <v>1.1111111111111099E-2</v>
      </c>
      <c r="BG11">
        <v>6.6666666666666697E-3</v>
      </c>
      <c r="BH11">
        <v>2.7777777777777801E-2</v>
      </c>
      <c r="BI11">
        <v>4.4444444444444401E-3</v>
      </c>
      <c r="BJ11">
        <v>1.2500000000000001E-2</v>
      </c>
      <c r="BL11" t="s">
        <v>44</v>
      </c>
      <c r="BM11">
        <v>0</v>
      </c>
      <c r="BN11">
        <v>0</v>
      </c>
      <c r="BO11">
        <v>0</v>
      </c>
      <c r="BP11">
        <v>0</v>
      </c>
      <c r="BQ11">
        <v>0</v>
      </c>
      <c r="BS11" t="s">
        <v>44</v>
      </c>
      <c r="BT11">
        <v>21.697880000000001</v>
      </c>
      <c r="BU11">
        <v>5.6320100000000002</v>
      </c>
      <c r="BV11">
        <v>0</v>
      </c>
      <c r="BW11">
        <v>1.45871</v>
      </c>
      <c r="BX11">
        <v>7.1971499999999997</v>
      </c>
      <c r="BZ11" t="s">
        <v>44</v>
      </c>
      <c r="CA11">
        <v>1159.6300000000001</v>
      </c>
      <c r="CB11">
        <v>299.58</v>
      </c>
      <c r="CC11">
        <v>809.58299999999997</v>
      </c>
      <c r="CD11">
        <v>1306.8499999999999</v>
      </c>
      <c r="CE11">
        <v>893.91075000000001</v>
      </c>
      <c r="CG11" t="s">
        <v>44</v>
      </c>
      <c r="CH11">
        <v>2.7777777777777801E-2</v>
      </c>
      <c r="CI11">
        <v>7.7777777777777802E-3</v>
      </c>
      <c r="CJ11">
        <v>0.02</v>
      </c>
      <c r="CK11">
        <v>3.6666666666666702E-2</v>
      </c>
      <c r="CL11">
        <v>2.30555555555556E-2</v>
      </c>
      <c r="CN11" t="s">
        <v>44</v>
      </c>
      <c r="CO11">
        <v>0.31615851085322499</v>
      </c>
      <c r="CP11">
        <v>0.19314829511659401</v>
      </c>
      <c r="CQ11">
        <v>0.33037894865628997</v>
      </c>
      <c r="CR11">
        <v>0.22898452082899601</v>
      </c>
      <c r="CS11">
        <v>0.26716756886377602</v>
      </c>
      <c r="CU11" t="s">
        <v>44</v>
      </c>
      <c r="CV11">
        <v>0.01</v>
      </c>
      <c r="CW11">
        <v>2.5000000000000001E-3</v>
      </c>
      <c r="CX11">
        <v>0</v>
      </c>
      <c r="CY11">
        <v>2.5000000000000001E-3</v>
      </c>
      <c r="CZ11">
        <v>3.7499999999999999E-3</v>
      </c>
    </row>
    <row r="12" spans="1:104" x14ac:dyDescent="0.2">
      <c r="A12" t="s">
        <v>45</v>
      </c>
      <c r="B12">
        <v>190.45849999999999</v>
      </c>
      <c r="C12">
        <v>162.79774</v>
      </c>
      <c r="D12">
        <v>261.30515000000003</v>
      </c>
      <c r="E12">
        <v>144.63999999999999</v>
      </c>
      <c r="F12">
        <v>189.80034749999999</v>
      </c>
      <c r="H12" t="s">
        <v>45</v>
      </c>
      <c r="I12">
        <v>5399.97</v>
      </c>
      <c r="J12">
        <v>5062.66</v>
      </c>
      <c r="K12">
        <v>7637.91</v>
      </c>
      <c r="L12">
        <v>6384.35</v>
      </c>
      <c r="M12">
        <v>6121.2224999999999</v>
      </c>
      <c r="O12" t="s">
        <v>45</v>
      </c>
      <c r="P12">
        <v>7.7777777777777807E-2</v>
      </c>
      <c r="Q12">
        <v>4.5555555555555599E-2</v>
      </c>
      <c r="R12">
        <v>0.1</v>
      </c>
      <c r="S12">
        <v>0.08</v>
      </c>
      <c r="T12">
        <v>7.5833333333333294E-2</v>
      </c>
      <c r="V12" t="s">
        <v>45</v>
      </c>
      <c r="W12">
        <v>1.4026731943018</v>
      </c>
      <c r="X12">
        <v>3.3450598590231699</v>
      </c>
      <c r="Y12">
        <v>1.4716958860749101</v>
      </c>
      <c r="Z12">
        <v>1.2983921997950001</v>
      </c>
      <c r="AA12">
        <v>1.87945528479872</v>
      </c>
      <c r="AC12" t="s">
        <v>45</v>
      </c>
      <c r="AD12">
        <v>0.13</v>
      </c>
      <c r="AE12">
        <v>9.7500000000000003E-2</v>
      </c>
      <c r="AF12">
        <v>9.5000000000000001E-2</v>
      </c>
      <c r="AG12">
        <v>0.1</v>
      </c>
      <c r="AH12">
        <v>0.105625</v>
      </c>
      <c r="AJ12" t="s">
        <v>45</v>
      </c>
      <c r="AK12">
        <v>370.10651999999999</v>
      </c>
      <c r="AL12">
        <v>176.41293999999999</v>
      </c>
      <c r="AM12">
        <v>150.32896</v>
      </c>
      <c r="AN12">
        <v>240.75601</v>
      </c>
      <c r="AO12">
        <v>234.40110749999999</v>
      </c>
      <c r="AQ12" t="s">
        <v>45</v>
      </c>
      <c r="AR12">
        <v>1.28356468545036</v>
      </c>
      <c r="AS12">
        <v>3.2456795233231199</v>
      </c>
      <c r="AT12">
        <v>1.85118741712023</v>
      </c>
      <c r="AU12">
        <v>1.1388777296461301</v>
      </c>
      <c r="AV12">
        <v>1.87982733888496</v>
      </c>
      <c r="AX12" t="s">
        <v>45</v>
      </c>
      <c r="AY12">
        <v>6158.51</v>
      </c>
      <c r="AZ12">
        <v>3421.27</v>
      </c>
      <c r="BA12">
        <v>3824.44</v>
      </c>
      <c r="BB12">
        <v>6368.23</v>
      </c>
      <c r="BC12">
        <v>4943.1125000000002</v>
      </c>
      <c r="BE12" t="s">
        <v>45</v>
      </c>
      <c r="BF12">
        <v>8.7777777777777802E-2</v>
      </c>
      <c r="BG12">
        <v>6.8888888888888902E-2</v>
      </c>
      <c r="BH12">
        <v>5.2222222222222198E-2</v>
      </c>
      <c r="BI12">
        <v>7.1111111111111097E-2</v>
      </c>
      <c r="BJ12">
        <v>7.0000000000000007E-2</v>
      </c>
      <c r="BL12" t="s">
        <v>45</v>
      </c>
      <c r="BM12">
        <v>0.1875</v>
      </c>
      <c r="BN12">
        <v>0.13250000000000001</v>
      </c>
      <c r="BO12">
        <v>9.7500000000000003E-2</v>
      </c>
      <c r="BP12">
        <v>0.16750000000000001</v>
      </c>
      <c r="BQ12">
        <v>0.14624999999999999</v>
      </c>
      <c r="BS12" t="s">
        <v>45</v>
      </c>
      <c r="BT12">
        <v>110.9046</v>
      </c>
      <c r="BU12">
        <v>219.49110999999999</v>
      </c>
      <c r="BV12">
        <v>158.94147000000001</v>
      </c>
      <c r="BW12">
        <v>219.09793999999999</v>
      </c>
      <c r="BX12">
        <v>177.10878</v>
      </c>
      <c r="BZ12" t="s">
        <v>45</v>
      </c>
      <c r="CA12">
        <v>6568.1</v>
      </c>
      <c r="CB12">
        <v>2769.88</v>
      </c>
      <c r="CC12">
        <v>6046.47</v>
      </c>
      <c r="CD12">
        <v>6668.26</v>
      </c>
      <c r="CE12">
        <v>5513.1774999999998</v>
      </c>
      <c r="CG12" t="s">
        <v>45</v>
      </c>
      <c r="CH12">
        <v>7.3333333333333306E-2</v>
      </c>
      <c r="CI12">
        <v>8.5555555555555607E-2</v>
      </c>
      <c r="CJ12">
        <v>8.1111111111111106E-2</v>
      </c>
      <c r="CK12">
        <v>9.2222222222222205E-2</v>
      </c>
      <c r="CL12">
        <v>8.3055555555555494E-2</v>
      </c>
      <c r="CN12" t="s">
        <v>45</v>
      </c>
      <c r="CO12">
        <v>1.0679264706293501</v>
      </c>
      <c r="CP12">
        <v>1.5784868203364899</v>
      </c>
      <c r="CQ12">
        <v>1.2532717780956</v>
      </c>
      <c r="CR12">
        <v>1.4708449409856801</v>
      </c>
      <c r="CS12">
        <v>1.34263250251178</v>
      </c>
      <c r="CU12" t="s">
        <v>45</v>
      </c>
      <c r="CV12">
        <v>0.09</v>
      </c>
      <c r="CW12">
        <v>0.12</v>
      </c>
      <c r="CX12">
        <v>9.5000000000000001E-2</v>
      </c>
      <c r="CY12">
        <v>0.115</v>
      </c>
      <c r="CZ12">
        <v>0.105</v>
      </c>
    </row>
    <row r="13" spans="1:104" x14ac:dyDescent="0.2">
      <c r="A13" t="s">
        <v>46</v>
      </c>
      <c r="B13">
        <v>72.343481249999996</v>
      </c>
      <c r="C13">
        <v>55.159101249999999</v>
      </c>
      <c r="D13">
        <v>74.531824749999998</v>
      </c>
      <c r="E13">
        <v>83.899911000000003</v>
      </c>
      <c r="F13">
        <v>71.483579562499997</v>
      </c>
      <c r="H13" t="s">
        <v>46</v>
      </c>
      <c r="I13">
        <v>3627.1125000000002</v>
      </c>
      <c r="J13">
        <v>2742.339375</v>
      </c>
      <c r="K13">
        <v>4157.1412499999997</v>
      </c>
      <c r="L13">
        <v>3285.3924999999999</v>
      </c>
      <c r="M13">
        <v>3452.9964062499998</v>
      </c>
      <c r="O13" t="s">
        <v>46</v>
      </c>
      <c r="P13">
        <v>5.6388888888888898E-2</v>
      </c>
      <c r="Q13">
        <v>3.3333333333333298E-2</v>
      </c>
      <c r="R13">
        <v>5.7222222222222202E-2</v>
      </c>
      <c r="S13">
        <v>5.7361111111111099E-2</v>
      </c>
      <c r="T13">
        <v>5.10763888888889E-2</v>
      </c>
      <c r="V13" t="s">
        <v>46</v>
      </c>
      <c r="W13">
        <v>0.77093072491589898</v>
      </c>
      <c r="X13">
        <v>1.0851817746672501</v>
      </c>
      <c r="Y13">
        <v>0.71018814999106505</v>
      </c>
      <c r="Z13">
        <v>0.84092447797964098</v>
      </c>
      <c r="AA13">
        <v>0.85180628188846497</v>
      </c>
      <c r="AC13" t="s">
        <v>46</v>
      </c>
      <c r="AD13">
        <v>4.4374999999999998E-2</v>
      </c>
      <c r="AE13">
        <v>3.5000000000000003E-2</v>
      </c>
      <c r="AF13">
        <v>3.5937499999999997E-2</v>
      </c>
      <c r="AG13">
        <v>5.6562500000000002E-2</v>
      </c>
      <c r="AH13">
        <v>4.296875E-2</v>
      </c>
      <c r="AJ13" t="s">
        <v>46</v>
      </c>
      <c r="AK13">
        <v>83.531751249999999</v>
      </c>
      <c r="AL13">
        <v>55.124818750000003</v>
      </c>
      <c r="AM13">
        <v>55.764906250000003</v>
      </c>
      <c r="AN13">
        <v>41.545551250000003</v>
      </c>
      <c r="AO13">
        <v>58.991756875</v>
      </c>
      <c r="AQ13" t="s">
        <v>46</v>
      </c>
      <c r="AR13">
        <v>0.60148218318709601</v>
      </c>
      <c r="AS13">
        <v>1.0650459123112199</v>
      </c>
      <c r="AT13">
        <v>0.86428860003663499</v>
      </c>
      <c r="AU13">
        <v>0.60858290742221199</v>
      </c>
      <c r="AV13">
        <v>0.78484990073929095</v>
      </c>
      <c r="AX13" t="s">
        <v>46</v>
      </c>
      <c r="AY13">
        <v>3444.4773749999999</v>
      </c>
      <c r="AZ13">
        <v>1813.0878749999999</v>
      </c>
      <c r="BA13">
        <v>2459.11625</v>
      </c>
      <c r="BB13">
        <v>2614.5702500000002</v>
      </c>
      <c r="BC13">
        <v>2582.8129374999999</v>
      </c>
      <c r="BE13" t="s">
        <v>46</v>
      </c>
      <c r="BF13">
        <v>5.7777777777777803E-2</v>
      </c>
      <c r="BG13">
        <v>3.6944444444444398E-2</v>
      </c>
      <c r="BH13">
        <v>4.0694444444444401E-2</v>
      </c>
      <c r="BI13">
        <v>3.2916666666666698E-2</v>
      </c>
      <c r="BJ13">
        <v>4.2083333333333299E-2</v>
      </c>
      <c r="BL13" t="s">
        <v>46</v>
      </c>
      <c r="BM13">
        <v>4.4999999999999998E-2</v>
      </c>
      <c r="BN13">
        <v>3.5000000000000003E-2</v>
      </c>
      <c r="BO13">
        <v>3.2187500000000001E-2</v>
      </c>
      <c r="BP13">
        <v>2.78125E-2</v>
      </c>
      <c r="BQ13">
        <v>3.5000000000000003E-2</v>
      </c>
      <c r="BS13" t="s">
        <v>46</v>
      </c>
      <c r="BT13">
        <v>74.189568750000007</v>
      </c>
      <c r="BU13">
        <v>70.758089999999996</v>
      </c>
      <c r="BV13">
        <v>71.420127500000007</v>
      </c>
      <c r="BW13">
        <v>78.240471249999999</v>
      </c>
      <c r="BX13">
        <v>73.652064374999995</v>
      </c>
      <c r="BZ13" t="s">
        <v>46</v>
      </c>
      <c r="CA13">
        <v>3759.0349999999999</v>
      </c>
      <c r="CB13">
        <v>1620.4158749999999</v>
      </c>
      <c r="CC13">
        <v>4036.131625</v>
      </c>
      <c r="CD13">
        <v>3582.415</v>
      </c>
      <c r="CE13">
        <v>3249.4993749999999</v>
      </c>
      <c r="CG13" t="s">
        <v>46</v>
      </c>
      <c r="CH13">
        <v>5.6111111111111098E-2</v>
      </c>
      <c r="CI13">
        <v>4.2222222222222203E-2</v>
      </c>
      <c r="CJ13">
        <v>5.79166666666667E-2</v>
      </c>
      <c r="CK13">
        <v>0.06</v>
      </c>
      <c r="CL13">
        <v>5.4062499999999999E-2</v>
      </c>
      <c r="CN13" t="s">
        <v>46</v>
      </c>
      <c r="CO13">
        <v>0.61448800320480002</v>
      </c>
      <c r="CP13">
        <v>0.81562327075581798</v>
      </c>
      <c r="CQ13">
        <v>0.64237410769812098</v>
      </c>
      <c r="CR13">
        <v>0.724111816917127</v>
      </c>
      <c r="CS13">
        <v>0.69914929964396599</v>
      </c>
      <c r="CU13" t="s">
        <v>46</v>
      </c>
      <c r="CV13">
        <v>4.4374999999999998E-2</v>
      </c>
      <c r="CW13">
        <v>4.4687499999999998E-2</v>
      </c>
      <c r="CX13">
        <v>3.7499999999999999E-2</v>
      </c>
      <c r="CY13">
        <v>4.2812500000000003E-2</v>
      </c>
      <c r="CZ13">
        <v>4.2343749999999999E-2</v>
      </c>
    </row>
    <row r="14" spans="1:104" x14ac:dyDescent="0.2">
      <c r="A14" t="s">
        <v>47</v>
      </c>
      <c r="B14">
        <v>67.940365</v>
      </c>
      <c r="C14">
        <v>17.334099999999999</v>
      </c>
      <c r="D14">
        <v>25.474094000000001</v>
      </c>
      <c r="E14">
        <v>83.902959999999993</v>
      </c>
      <c r="F14">
        <v>48.662879750000002</v>
      </c>
      <c r="H14" t="s">
        <v>47</v>
      </c>
      <c r="I14">
        <v>4039.5450000000001</v>
      </c>
      <c r="J14">
        <v>2875.13</v>
      </c>
      <c r="K14">
        <v>3171.39</v>
      </c>
      <c r="L14">
        <v>2949.8</v>
      </c>
      <c r="M14">
        <v>3258.9662499999999</v>
      </c>
      <c r="O14" t="s">
        <v>47</v>
      </c>
      <c r="P14">
        <v>5.9444444444444501E-2</v>
      </c>
      <c r="Q14">
        <v>3.6111111111111101E-2</v>
      </c>
      <c r="R14">
        <v>4.4444444444444502E-2</v>
      </c>
      <c r="S14">
        <v>5.6111111111111202E-2</v>
      </c>
      <c r="T14">
        <v>4.9027777777777802E-2</v>
      </c>
      <c r="V14" t="s">
        <v>47</v>
      </c>
      <c r="W14">
        <v>0.633977377253232</v>
      </c>
      <c r="X14">
        <v>0.35775889281527101</v>
      </c>
      <c r="Y14">
        <v>0.43143636605249602</v>
      </c>
      <c r="Z14">
        <v>0.837234202024709</v>
      </c>
      <c r="AA14">
        <v>0.56510170953642702</v>
      </c>
      <c r="AC14" t="s">
        <v>47</v>
      </c>
      <c r="AD14">
        <v>4.8750000000000002E-2</v>
      </c>
      <c r="AE14">
        <v>0.01</v>
      </c>
      <c r="AF14">
        <v>1.7500000000000002E-2</v>
      </c>
      <c r="AG14">
        <v>0.05</v>
      </c>
      <c r="AH14">
        <v>3.15625E-2</v>
      </c>
      <c r="AJ14" t="s">
        <v>47</v>
      </c>
      <c r="AK14">
        <v>33.495649999999998</v>
      </c>
      <c r="AL14">
        <v>16.905555</v>
      </c>
      <c r="AM14">
        <v>55.295110000000001</v>
      </c>
      <c r="AN14">
        <v>12.86797</v>
      </c>
      <c r="AO14">
        <v>29.64107125</v>
      </c>
      <c r="AQ14" t="s">
        <v>47</v>
      </c>
      <c r="AR14">
        <v>0.52513481186345101</v>
      </c>
      <c r="AS14">
        <v>0.84511590331097097</v>
      </c>
      <c r="AT14">
        <v>0.69462646323424404</v>
      </c>
      <c r="AU14">
        <v>0.55813031378792199</v>
      </c>
      <c r="AV14">
        <v>0.65575187304914695</v>
      </c>
      <c r="AX14" t="s">
        <v>47</v>
      </c>
      <c r="AY14">
        <v>3113.51</v>
      </c>
      <c r="AZ14">
        <v>2170.37</v>
      </c>
      <c r="BA14">
        <v>2368.625</v>
      </c>
      <c r="BB14">
        <v>1988.6585</v>
      </c>
      <c r="BC14">
        <v>2410.2908750000001</v>
      </c>
      <c r="BE14" t="s">
        <v>47</v>
      </c>
      <c r="BF14">
        <v>5.6111111111111098E-2</v>
      </c>
      <c r="BG14">
        <v>3.7222222222222198E-2</v>
      </c>
      <c r="BH14">
        <v>4.1111111111111098E-2</v>
      </c>
      <c r="BI14">
        <v>2.9444444444444499E-2</v>
      </c>
      <c r="BJ14">
        <v>4.0972222222222202E-2</v>
      </c>
      <c r="BL14" t="s">
        <v>47</v>
      </c>
      <c r="BM14">
        <v>1.8749999999999999E-2</v>
      </c>
      <c r="BN14">
        <v>1.2500000000000001E-2</v>
      </c>
      <c r="BO14">
        <v>1.8749999999999999E-2</v>
      </c>
      <c r="BP14">
        <v>7.4999999999999997E-3</v>
      </c>
      <c r="BQ14">
        <v>1.4375000000000001E-2</v>
      </c>
      <c r="BS14" t="s">
        <v>47</v>
      </c>
      <c r="BT14">
        <v>77.763824999999997</v>
      </c>
      <c r="BU14">
        <v>25.637920000000001</v>
      </c>
      <c r="BV14">
        <v>78.121543500000001</v>
      </c>
      <c r="BW14">
        <v>34.042104999999999</v>
      </c>
      <c r="BX14">
        <v>53.891348375</v>
      </c>
      <c r="BZ14" t="s">
        <v>47</v>
      </c>
      <c r="CA14">
        <v>3497.9549999999999</v>
      </c>
      <c r="CB14">
        <v>1829.85</v>
      </c>
      <c r="CC14">
        <v>4700.6450000000004</v>
      </c>
      <c r="CD14">
        <v>2652.6149999999998</v>
      </c>
      <c r="CE14">
        <v>3170.2662500000001</v>
      </c>
      <c r="CG14" t="s">
        <v>47</v>
      </c>
      <c r="CH14">
        <v>5.83333333333333E-2</v>
      </c>
      <c r="CI14">
        <v>3.94444444444444E-2</v>
      </c>
      <c r="CJ14">
        <v>6.4444444444444401E-2</v>
      </c>
      <c r="CK14">
        <v>5.44444444444444E-2</v>
      </c>
      <c r="CL14">
        <v>5.4166666666666703E-2</v>
      </c>
      <c r="CN14" t="s">
        <v>47</v>
      </c>
      <c r="CO14">
        <v>0.59779439830346004</v>
      </c>
      <c r="CP14">
        <v>0.72973304642941395</v>
      </c>
      <c r="CQ14">
        <v>0.59192367300982696</v>
      </c>
      <c r="CR14">
        <v>0.52875513911629302</v>
      </c>
      <c r="CS14">
        <v>0.61205156421474805</v>
      </c>
      <c r="CU14" t="s">
        <v>47</v>
      </c>
      <c r="CV14">
        <v>0.04</v>
      </c>
      <c r="CW14">
        <v>1.7500000000000002E-2</v>
      </c>
      <c r="CX14">
        <v>2.6249999999999999E-2</v>
      </c>
      <c r="CY14">
        <v>2.1250000000000002E-2</v>
      </c>
      <c r="CZ14">
        <v>2.6249999999999999E-2</v>
      </c>
    </row>
    <row r="15" spans="1:104" x14ac:dyDescent="0.2">
      <c r="A15" t="s">
        <v>48</v>
      </c>
      <c r="B15">
        <v>65.054655363797494</v>
      </c>
      <c r="C15">
        <v>62.635994686121698</v>
      </c>
      <c r="D15">
        <v>91.031169992015293</v>
      </c>
      <c r="E15">
        <v>51.688891375184703</v>
      </c>
      <c r="F15">
        <v>67.602677854279804</v>
      </c>
      <c r="H15" t="s">
        <v>48</v>
      </c>
      <c r="I15">
        <v>1375.7455869532801</v>
      </c>
      <c r="J15">
        <v>1635.07392268335</v>
      </c>
      <c r="K15">
        <v>2222.26753333126</v>
      </c>
      <c r="L15">
        <v>1485.52077854151</v>
      </c>
      <c r="M15">
        <v>1679.6519553773501</v>
      </c>
      <c r="O15" t="s">
        <v>48</v>
      </c>
      <c r="P15">
        <v>1.6065891658403001E-2</v>
      </c>
      <c r="Q15">
        <v>1.3079596237747701E-2</v>
      </c>
      <c r="R15">
        <v>2.6206344399257401E-2</v>
      </c>
      <c r="S15">
        <v>1.6713558373658802E-2</v>
      </c>
      <c r="T15">
        <v>1.8016347667266699E-2</v>
      </c>
      <c r="V15" t="s">
        <v>48</v>
      </c>
      <c r="W15">
        <v>0.36282506839042999</v>
      </c>
      <c r="X15">
        <v>1.37469334318237</v>
      </c>
      <c r="Y15">
        <v>0.53863163949295201</v>
      </c>
      <c r="Z15">
        <v>0.23510856696698201</v>
      </c>
      <c r="AA15">
        <v>0.62781465450818397</v>
      </c>
      <c r="AC15" t="s">
        <v>48</v>
      </c>
      <c r="AD15">
        <v>4.2547242650292402E-2</v>
      </c>
      <c r="AE15">
        <v>3.89138242053607E-2</v>
      </c>
      <c r="AF15">
        <v>3.6103459964781398E-2</v>
      </c>
      <c r="AG15">
        <v>3.4819368070904799E-2</v>
      </c>
      <c r="AH15">
        <v>3.8095973722834797E-2</v>
      </c>
      <c r="AJ15" t="s">
        <v>48</v>
      </c>
      <c r="AK15">
        <v>126.68777726020301</v>
      </c>
      <c r="AL15">
        <v>75.776914192697106</v>
      </c>
      <c r="AM15">
        <v>51.013755912874302</v>
      </c>
      <c r="AN15">
        <v>81.340806074493798</v>
      </c>
      <c r="AO15">
        <v>83.704813360067007</v>
      </c>
      <c r="AQ15" t="s">
        <v>48</v>
      </c>
      <c r="AR15">
        <v>0.45359438304387201</v>
      </c>
      <c r="AS15">
        <v>0.96771171941537604</v>
      </c>
      <c r="AT15">
        <v>0.50950826398258497</v>
      </c>
      <c r="AU15">
        <v>0.28691407885215803</v>
      </c>
      <c r="AV15">
        <v>0.55443211132349801</v>
      </c>
      <c r="AX15" t="s">
        <v>48</v>
      </c>
      <c r="AY15">
        <v>1999.1575711007399</v>
      </c>
      <c r="AZ15">
        <v>1184.3854611736599</v>
      </c>
      <c r="BA15">
        <v>785.51348439708102</v>
      </c>
      <c r="BB15">
        <v>2690.8206033280098</v>
      </c>
      <c r="BC15">
        <v>1664.96927999987</v>
      </c>
      <c r="BE15" t="s">
        <v>48</v>
      </c>
      <c r="BF15">
        <v>2.7125679146074898E-2</v>
      </c>
      <c r="BG15">
        <v>2.5405008602264401E-2</v>
      </c>
      <c r="BH15">
        <v>8.7677760981466103E-3</v>
      </c>
      <c r="BI15">
        <v>2.7900917534993901E-2</v>
      </c>
      <c r="BJ15">
        <v>2.2299845345369999E-2</v>
      </c>
      <c r="BL15" t="s">
        <v>48</v>
      </c>
      <c r="BM15">
        <v>6.5000000000000002E-2</v>
      </c>
      <c r="BN15">
        <v>4.92805380304581E-2</v>
      </c>
      <c r="BO15">
        <v>3.5442042729746E-2</v>
      </c>
      <c r="BP15">
        <v>5.6780238954360601E-2</v>
      </c>
      <c r="BQ15">
        <v>5.16257049286412E-2</v>
      </c>
      <c r="BS15" t="s">
        <v>48</v>
      </c>
      <c r="BT15">
        <v>33.332609550396903</v>
      </c>
      <c r="BU15">
        <v>80.019495902931595</v>
      </c>
      <c r="BV15">
        <v>67.876213419037896</v>
      </c>
      <c r="BW15">
        <v>91.136066533582095</v>
      </c>
      <c r="BX15">
        <v>68.091096351487096</v>
      </c>
      <c r="BZ15" t="s">
        <v>48</v>
      </c>
      <c r="CA15">
        <v>2076.90511637594</v>
      </c>
      <c r="CB15">
        <v>1110.9468090785599</v>
      </c>
      <c r="CC15">
        <v>1885.38458295034</v>
      </c>
      <c r="CD15">
        <v>2010.48069254949</v>
      </c>
      <c r="CE15">
        <v>1770.92930023859</v>
      </c>
      <c r="CG15" t="s">
        <v>48</v>
      </c>
      <c r="CH15">
        <v>1.5980587871305699E-2</v>
      </c>
      <c r="CI15">
        <v>3.0457997215120099E-2</v>
      </c>
      <c r="CJ15">
        <v>2.1728138276100099E-2</v>
      </c>
      <c r="CK15">
        <v>1.9299916385486501E-2</v>
      </c>
      <c r="CL15">
        <v>2.18666599370031E-2</v>
      </c>
      <c r="CN15" t="s">
        <v>48</v>
      </c>
      <c r="CO15">
        <v>0.24220186544273101</v>
      </c>
      <c r="CP15">
        <v>0.57174532735936301</v>
      </c>
      <c r="CQ15">
        <v>0.27056925829615802</v>
      </c>
      <c r="CR15">
        <v>0.45485665095571198</v>
      </c>
      <c r="CS15">
        <v>0.38484327551349101</v>
      </c>
      <c r="CU15" t="s">
        <v>48</v>
      </c>
      <c r="CV15">
        <v>2.84965536763408E-2</v>
      </c>
      <c r="CW15">
        <v>4.8374238642956598E-2</v>
      </c>
      <c r="CX15">
        <v>4.0510139824140701E-2</v>
      </c>
      <c r="CY15">
        <v>4.8576844498470398E-2</v>
      </c>
      <c r="CZ15">
        <v>4.1489444160477097E-2</v>
      </c>
    </row>
    <row r="16" spans="1:104" x14ac:dyDescent="0.2">
      <c r="A16" t="s">
        <v>49</v>
      </c>
      <c r="B16">
        <v>0.89924695687488099</v>
      </c>
      <c r="C16">
        <v>1.1355514007059999</v>
      </c>
      <c r="D16">
        <v>1.2213731556601299</v>
      </c>
      <c r="E16">
        <v>0.61607802391095201</v>
      </c>
      <c r="F16">
        <v>0.96806238428799196</v>
      </c>
      <c r="H16" t="s">
        <v>49</v>
      </c>
      <c r="I16">
        <v>0.37929498656390798</v>
      </c>
      <c r="J16">
        <v>0.59623325164973495</v>
      </c>
      <c r="K16">
        <v>0.53456627997214701</v>
      </c>
      <c r="L16">
        <v>0.45215930167902602</v>
      </c>
      <c r="M16">
        <v>0.49056345496620402</v>
      </c>
      <c r="O16" t="s">
        <v>49</v>
      </c>
      <c r="P16">
        <v>0.28491236438547102</v>
      </c>
      <c r="Q16">
        <v>0.392387887132432</v>
      </c>
      <c r="R16">
        <v>0.45797495066663302</v>
      </c>
      <c r="S16">
        <v>0.29137438326959603</v>
      </c>
      <c r="T16">
        <v>0.35666239636353297</v>
      </c>
      <c r="V16" t="s">
        <v>49</v>
      </c>
      <c r="W16">
        <v>0.47063251815526003</v>
      </c>
      <c r="X16">
        <v>1.26678624288902</v>
      </c>
      <c r="Y16">
        <v>0.75843512666288404</v>
      </c>
      <c r="Z16">
        <v>0.279583450266355</v>
      </c>
      <c r="AA16">
        <v>0.69385933449338</v>
      </c>
      <c r="AC16" t="s">
        <v>49</v>
      </c>
      <c r="AD16">
        <v>0.95881110197842001</v>
      </c>
      <c r="AE16">
        <v>1.11182354872459</v>
      </c>
      <c r="AF16">
        <v>1.0046180164113101</v>
      </c>
      <c r="AG16">
        <v>0.615591037717653</v>
      </c>
      <c r="AH16">
        <v>0.922710926207993</v>
      </c>
      <c r="AJ16" t="s">
        <v>49</v>
      </c>
      <c r="AK16">
        <v>1.5166421793437801</v>
      </c>
      <c r="AL16">
        <v>1.37464241898659</v>
      </c>
      <c r="AM16">
        <v>0.91480035282717398</v>
      </c>
      <c r="AN16">
        <v>1.95787042480256</v>
      </c>
      <c r="AO16">
        <v>1.44098884399002</v>
      </c>
      <c r="AQ16" t="s">
        <v>49</v>
      </c>
      <c r="AR16">
        <v>0.75412771271194601</v>
      </c>
      <c r="AS16">
        <v>0.90861033146953996</v>
      </c>
      <c r="AT16">
        <v>0.58951172555207598</v>
      </c>
      <c r="AU16">
        <v>0.47144616674734902</v>
      </c>
      <c r="AV16">
        <v>0.68092398412022703</v>
      </c>
      <c r="AX16" t="s">
        <v>49</v>
      </c>
      <c r="AY16">
        <v>0.58039503630089595</v>
      </c>
      <c r="AZ16">
        <v>0.65324217182449795</v>
      </c>
      <c r="BA16">
        <v>0.31942917883490901</v>
      </c>
      <c r="BB16">
        <v>1.02916362768528</v>
      </c>
      <c r="BC16">
        <v>0.64555750366139597</v>
      </c>
      <c r="BE16" t="s">
        <v>49</v>
      </c>
      <c r="BF16">
        <v>0.46948290829744999</v>
      </c>
      <c r="BG16">
        <v>0.68765436818159398</v>
      </c>
      <c r="BH16">
        <v>0.215453883640463</v>
      </c>
      <c r="BI16">
        <v>0.84762281118968996</v>
      </c>
      <c r="BJ16">
        <v>0.55505349282729899</v>
      </c>
      <c r="BL16" t="s">
        <v>49</v>
      </c>
      <c r="BM16">
        <v>1.44444444444444</v>
      </c>
      <c r="BN16">
        <v>1.4080153722988</v>
      </c>
      <c r="BO16">
        <v>1.10111200713774</v>
      </c>
      <c r="BP16">
        <v>2.0415366815051001</v>
      </c>
      <c r="BQ16">
        <v>1.4987771263465199</v>
      </c>
      <c r="BS16" t="s">
        <v>49</v>
      </c>
      <c r="BT16">
        <v>0.44928970624858799</v>
      </c>
      <c r="BU16">
        <v>1.13088829705454</v>
      </c>
      <c r="BV16">
        <v>0.950379336959849</v>
      </c>
      <c r="BW16">
        <v>1.1648200103802699</v>
      </c>
      <c r="BX16">
        <v>0.92384433766080998</v>
      </c>
      <c r="BZ16" t="s">
        <v>49</v>
      </c>
      <c r="CA16">
        <v>0.55251018316561096</v>
      </c>
      <c r="CB16">
        <v>0.68559363446038901</v>
      </c>
      <c r="CC16">
        <v>0.46712663464000498</v>
      </c>
      <c r="CD16">
        <v>0.56120820523292003</v>
      </c>
      <c r="CE16">
        <v>0.56660966437473104</v>
      </c>
      <c r="CG16" t="s">
        <v>49</v>
      </c>
      <c r="CH16">
        <v>0.284802556122279</v>
      </c>
      <c r="CI16">
        <v>0.72137361825284296</v>
      </c>
      <c r="CJ16">
        <v>0.375162099731225</v>
      </c>
      <c r="CK16">
        <v>0.32166527309144199</v>
      </c>
      <c r="CL16">
        <v>0.425750886799447</v>
      </c>
      <c r="CN16" t="s">
        <v>49</v>
      </c>
      <c r="CO16">
        <v>0.39415230920628502</v>
      </c>
      <c r="CP16">
        <v>0.700991925879629</v>
      </c>
      <c r="CQ16">
        <v>0.42120199904338301</v>
      </c>
      <c r="CR16">
        <v>0.62815802798557197</v>
      </c>
      <c r="CS16">
        <v>0.536126065528717</v>
      </c>
      <c r="CU16" t="s">
        <v>49</v>
      </c>
      <c r="CV16">
        <v>0.64217585749500405</v>
      </c>
      <c r="CW16">
        <v>1.0825004451570699</v>
      </c>
      <c r="CX16">
        <v>1.08027039531042</v>
      </c>
      <c r="CY16">
        <v>1.1346416233219401</v>
      </c>
      <c r="CZ16">
        <v>0.98489708032110701</v>
      </c>
    </row>
    <row r="19" spans="1:104" x14ac:dyDescent="0.2">
      <c r="A19">
        <v>28</v>
      </c>
      <c r="H19">
        <v>28</v>
      </c>
      <c r="O19">
        <v>28</v>
      </c>
      <c r="V19">
        <v>28</v>
      </c>
      <c r="AC19">
        <v>28</v>
      </c>
      <c r="AJ19">
        <v>28</v>
      </c>
      <c r="AQ19">
        <v>28</v>
      </c>
      <c r="AX19">
        <v>28</v>
      </c>
      <c r="BE19">
        <v>28</v>
      </c>
      <c r="BL19">
        <v>28</v>
      </c>
      <c r="BS19">
        <v>28</v>
      </c>
      <c r="BZ19">
        <v>28</v>
      </c>
      <c r="CG19">
        <v>28</v>
      </c>
      <c r="CN19">
        <v>28</v>
      </c>
      <c r="CU19">
        <v>28</v>
      </c>
    </row>
    <row r="20" spans="1:104" x14ac:dyDescent="0.2">
      <c r="A20" t="s">
        <v>17</v>
      </c>
      <c r="B20">
        <v>250.90262999999999</v>
      </c>
      <c r="C20">
        <v>0</v>
      </c>
      <c r="D20">
        <v>135.67232999999999</v>
      </c>
      <c r="E20">
        <v>196.60929999999999</v>
      </c>
      <c r="H20" t="s">
        <v>18</v>
      </c>
      <c r="I20">
        <v>7926.35</v>
      </c>
      <c r="J20">
        <v>2109.7600000000002</v>
      </c>
      <c r="K20">
        <v>2378.7600000000002</v>
      </c>
      <c r="L20">
        <v>4103.37</v>
      </c>
      <c r="O20" t="s">
        <v>18</v>
      </c>
      <c r="P20">
        <v>0.10222222222222201</v>
      </c>
      <c r="Q20">
        <v>3.2222222222222201E-2</v>
      </c>
      <c r="R20">
        <v>7.2222222222222202E-2</v>
      </c>
      <c r="S20">
        <v>6.7777777777777798E-2</v>
      </c>
      <c r="V20" t="s">
        <v>18</v>
      </c>
      <c r="W20">
        <v>0.34416670790542497</v>
      </c>
      <c r="X20">
        <v>0.55523228680604497</v>
      </c>
      <c r="Y20">
        <v>1.1634649000485899</v>
      </c>
      <c r="Z20">
        <v>1.44753617293314</v>
      </c>
      <c r="AC20" t="s">
        <v>19</v>
      </c>
      <c r="AD20">
        <v>0.1</v>
      </c>
      <c r="AE20">
        <v>0</v>
      </c>
      <c r="AF20">
        <v>0.125</v>
      </c>
      <c r="AG20">
        <v>0.16750000000000001</v>
      </c>
      <c r="AJ20" t="s">
        <v>17</v>
      </c>
      <c r="AK20">
        <v>197.60987</v>
      </c>
      <c r="AL20">
        <v>30.420999999999999</v>
      </c>
      <c r="AM20">
        <v>108.26294</v>
      </c>
      <c r="AN20">
        <v>11.799099999999999</v>
      </c>
      <c r="AQ20" t="s">
        <v>18</v>
      </c>
      <c r="AR20">
        <v>0.79694323144104495</v>
      </c>
      <c r="AS20">
        <v>0.76458915252863102</v>
      </c>
      <c r="AT20">
        <v>1.2552609496</v>
      </c>
      <c r="AU20">
        <v>0.32845264385440598</v>
      </c>
      <c r="AX20" t="s">
        <v>18</v>
      </c>
      <c r="AY20">
        <v>3133.44</v>
      </c>
      <c r="AZ20">
        <v>4607.87</v>
      </c>
      <c r="BA20">
        <v>2654.69</v>
      </c>
      <c r="BB20">
        <v>335.584</v>
      </c>
      <c r="BE20" t="s">
        <v>18</v>
      </c>
      <c r="BF20">
        <v>7.3333333333333306E-2</v>
      </c>
      <c r="BG20">
        <v>6.22222222222222E-2</v>
      </c>
      <c r="BH20">
        <v>5.11111111111111E-2</v>
      </c>
      <c r="BI20">
        <v>8.8888888888888906E-3</v>
      </c>
      <c r="BL20" t="s">
        <v>19</v>
      </c>
      <c r="BM20">
        <v>0.13</v>
      </c>
      <c r="BN20">
        <v>0.01</v>
      </c>
      <c r="BO20">
        <v>3.5000000000000003E-2</v>
      </c>
      <c r="BP20">
        <v>1.2500000000000001E-2</v>
      </c>
      <c r="BS20" t="s">
        <v>17</v>
      </c>
      <c r="BT20">
        <v>143.71860000000001</v>
      </c>
      <c r="BU20">
        <v>239.87303299999999</v>
      </c>
      <c r="BV20">
        <v>61.372079999999997</v>
      </c>
      <c r="BW20">
        <v>9.2725000000000009</v>
      </c>
      <c r="BZ20" t="s">
        <v>18</v>
      </c>
      <c r="CA20">
        <v>8212.1</v>
      </c>
      <c r="CB20">
        <v>8602.41</v>
      </c>
      <c r="CC20">
        <v>1328.62</v>
      </c>
      <c r="CD20">
        <v>2703.51</v>
      </c>
      <c r="CG20" t="s">
        <v>18</v>
      </c>
      <c r="CH20">
        <v>9.2222222222222205E-2</v>
      </c>
      <c r="CI20">
        <v>9.8888888888888901E-2</v>
      </c>
      <c r="CJ20">
        <v>3.11111111111111E-2</v>
      </c>
      <c r="CK20">
        <v>5.7777777777777803E-2</v>
      </c>
      <c r="CN20" t="s">
        <v>18</v>
      </c>
      <c r="CO20">
        <v>0.391319894880992</v>
      </c>
      <c r="CP20">
        <v>0.49273253144034301</v>
      </c>
      <c r="CQ20">
        <v>1.14547847265694</v>
      </c>
      <c r="CR20">
        <v>0.74436000304939198</v>
      </c>
      <c r="CU20" t="s">
        <v>19</v>
      </c>
      <c r="CV20">
        <v>0.13750000000000001</v>
      </c>
      <c r="CW20">
        <v>0.12</v>
      </c>
      <c r="CX20">
        <v>5.5E-2</v>
      </c>
      <c r="CY20">
        <v>0</v>
      </c>
    </row>
    <row r="21" spans="1:104" x14ac:dyDescent="0.2">
      <c r="A21" t="s">
        <v>20</v>
      </c>
      <c r="B21">
        <v>44.931579999999997</v>
      </c>
      <c r="C21">
        <v>71.892200000000003</v>
      </c>
      <c r="D21">
        <v>106.71124</v>
      </c>
      <c r="E21">
        <v>7.8594099999999996</v>
      </c>
      <c r="H21" t="s">
        <v>21</v>
      </c>
      <c r="I21">
        <v>4705.74</v>
      </c>
      <c r="J21">
        <v>3314.39</v>
      </c>
      <c r="K21">
        <v>2884.83</v>
      </c>
      <c r="L21">
        <v>5035.3100000000004</v>
      </c>
      <c r="O21" t="s">
        <v>21</v>
      </c>
      <c r="P21">
        <v>7.8888888888888897E-2</v>
      </c>
      <c r="Q21">
        <v>4.7777777777777801E-2</v>
      </c>
      <c r="R21">
        <v>6.4444444444444401E-2</v>
      </c>
      <c r="S21">
        <v>7.5555555555555598E-2</v>
      </c>
      <c r="V21" t="s">
        <v>21</v>
      </c>
      <c r="W21">
        <v>0.15955983493810399</v>
      </c>
      <c r="X21">
        <v>0.71762446471260399</v>
      </c>
      <c r="Y21">
        <v>1.21681806107517</v>
      </c>
      <c r="Z21">
        <v>0.730986105895859</v>
      </c>
      <c r="AC21" t="s">
        <v>22</v>
      </c>
      <c r="AD21">
        <v>1.2500000000000001E-2</v>
      </c>
      <c r="AE21">
        <v>5.7500000000000002E-2</v>
      </c>
      <c r="AF21">
        <v>8.7499999999999994E-2</v>
      </c>
      <c r="AG21">
        <v>7.4999999999999997E-3</v>
      </c>
      <c r="AJ21" t="s">
        <v>20</v>
      </c>
      <c r="AK21">
        <v>233.31434999999999</v>
      </c>
      <c r="AL21">
        <v>133.32978</v>
      </c>
      <c r="AM21">
        <v>195.55925999999999</v>
      </c>
      <c r="AN21">
        <v>60.448050000000002</v>
      </c>
      <c r="AQ21" t="s">
        <v>21</v>
      </c>
      <c r="AR21">
        <v>0.90528676501740302</v>
      </c>
      <c r="AS21">
        <v>0.43526711991847</v>
      </c>
      <c r="AT21">
        <v>0.59654012386895805</v>
      </c>
      <c r="AU21">
        <v>0.52962870051173205</v>
      </c>
      <c r="AX21" t="s">
        <v>21</v>
      </c>
      <c r="AY21">
        <v>2977.26</v>
      </c>
      <c r="AZ21">
        <v>4965.29</v>
      </c>
      <c r="BA21">
        <v>4446.04</v>
      </c>
      <c r="BB21">
        <v>1743.27</v>
      </c>
      <c r="BE21" t="s">
        <v>21</v>
      </c>
      <c r="BF21">
        <v>8.4444444444444405E-2</v>
      </c>
      <c r="BG21">
        <v>7.5555555555555598E-2</v>
      </c>
      <c r="BH21">
        <v>7.1111111111111097E-2</v>
      </c>
      <c r="BI21">
        <v>2.2222222222222199E-2</v>
      </c>
      <c r="BL21" t="s">
        <v>22</v>
      </c>
      <c r="BM21">
        <v>0.1525</v>
      </c>
      <c r="BN21">
        <v>7.7499999999999999E-2</v>
      </c>
      <c r="BO21">
        <v>0.14249999999999999</v>
      </c>
      <c r="BP21">
        <v>4.4999999999999998E-2</v>
      </c>
      <c r="BS21" t="s">
        <v>20</v>
      </c>
      <c r="BT21">
        <v>116.39272</v>
      </c>
      <c r="BU21">
        <v>17.828119999999998</v>
      </c>
      <c r="BV21">
        <v>111.4654</v>
      </c>
      <c r="BW21">
        <v>209.14320000000001</v>
      </c>
      <c r="BZ21" t="s">
        <v>21</v>
      </c>
      <c r="CA21">
        <v>10054.200000000001</v>
      </c>
      <c r="CB21">
        <v>6266.1</v>
      </c>
      <c r="CC21">
        <v>2181.48</v>
      </c>
      <c r="CD21">
        <v>5664.39</v>
      </c>
      <c r="CG21" t="s">
        <v>21</v>
      </c>
      <c r="CH21">
        <v>7.5555555555555598E-2</v>
      </c>
      <c r="CI21">
        <v>8.2222222222222197E-2</v>
      </c>
      <c r="CJ21">
        <v>4.1111111111111098E-2</v>
      </c>
      <c r="CK21">
        <v>7.7777777777777807E-2</v>
      </c>
      <c r="CN21" t="s">
        <v>21</v>
      </c>
      <c r="CO21">
        <v>0.48104702291754498</v>
      </c>
      <c r="CP21">
        <v>0.37364157951724902</v>
      </c>
      <c r="CQ21">
        <v>1.4238909844480701</v>
      </c>
      <c r="CR21">
        <v>1.02088576996337</v>
      </c>
      <c r="CU21" t="s">
        <v>22</v>
      </c>
      <c r="CV21">
        <v>8.7499999999999994E-2</v>
      </c>
      <c r="CW21">
        <v>0.01</v>
      </c>
      <c r="CX21">
        <v>8.5000000000000006E-2</v>
      </c>
      <c r="CY21">
        <v>0.17749999999999999</v>
      </c>
    </row>
    <row r="22" spans="1:104" x14ac:dyDescent="0.2">
      <c r="A22" t="s">
        <v>23</v>
      </c>
      <c r="B22">
        <v>2.65097</v>
      </c>
      <c r="C22">
        <v>169.01872</v>
      </c>
      <c r="D22">
        <v>81.854920000000007</v>
      </c>
      <c r="E22">
        <v>0</v>
      </c>
      <c r="H22" t="s">
        <v>24</v>
      </c>
      <c r="I22">
        <v>5013.38</v>
      </c>
      <c r="J22">
        <v>8884.85</v>
      </c>
      <c r="K22">
        <v>2967.26</v>
      </c>
      <c r="L22">
        <v>1591.46</v>
      </c>
      <c r="O22" t="s">
        <v>24</v>
      </c>
      <c r="P22">
        <v>7.6666666666666702E-2</v>
      </c>
      <c r="Q22">
        <v>0.11111111111111099</v>
      </c>
      <c r="R22">
        <v>0.06</v>
      </c>
      <c r="S22">
        <v>3.11111111111111E-2</v>
      </c>
      <c r="V22" t="s">
        <v>24</v>
      </c>
      <c r="W22">
        <v>0.17391495301788901</v>
      </c>
      <c r="X22">
        <v>0.45118980590611701</v>
      </c>
      <c r="Y22">
        <v>0.79713541216829298</v>
      </c>
      <c r="Z22">
        <v>1.2412608679462001</v>
      </c>
      <c r="AC22" t="s">
        <v>25</v>
      </c>
      <c r="AD22">
        <v>2.5000000000000001E-3</v>
      </c>
      <c r="AE22">
        <v>9.5000000000000001E-2</v>
      </c>
      <c r="AF22">
        <v>7.2499999999999995E-2</v>
      </c>
      <c r="AG22">
        <v>0</v>
      </c>
      <c r="AJ22" t="s">
        <v>23</v>
      </c>
      <c r="AK22">
        <v>5.05457</v>
      </c>
      <c r="AL22">
        <v>146.25239999999999</v>
      </c>
      <c r="AM22">
        <v>61.113430000000001</v>
      </c>
      <c r="AN22">
        <v>59.36139</v>
      </c>
      <c r="AQ22" t="s">
        <v>24</v>
      </c>
      <c r="AR22">
        <v>0.90004329675254002</v>
      </c>
      <c r="AS22">
        <v>0.53863004970859696</v>
      </c>
      <c r="AT22">
        <v>0.57045966008957005</v>
      </c>
      <c r="AU22">
        <v>0.82868148109950901</v>
      </c>
      <c r="AX22" t="s">
        <v>24</v>
      </c>
      <c r="AY22">
        <v>4220.71</v>
      </c>
      <c r="AZ22">
        <v>6104.05</v>
      </c>
      <c r="BA22">
        <v>4379.6499999999996</v>
      </c>
      <c r="BB22">
        <v>3852.26</v>
      </c>
      <c r="BE22" t="s">
        <v>24</v>
      </c>
      <c r="BF22">
        <v>8.5555555555555607E-2</v>
      </c>
      <c r="BG22">
        <v>8.4444444444444405E-2</v>
      </c>
      <c r="BH22">
        <v>6.5555555555555603E-2</v>
      </c>
      <c r="BI22">
        <v>6.1111111111111102E-2</v>
      </c>
      <c r="BL22" t="s">
        <v>25</v>
      </c>
      <c r="BM22">
        <v>5.0000000000000001E-3</v>
      </c>
      <c r="BN22">
        <v>9.5000000000000001E-2</v>
      </c>
      <c r="BO22">
        <v>5.5E-2</v>
      </c>
      <c r="BP22">
        <v>3.5000000000000003E-2</v>
      </c>
      <c r="BS22" t="s">
        <v>23</v>
      </c>
      <c r="BT22">
        <v>4.7927900000000001</v>
      </c>
      <c r="BU22">
        <v>11.83625</v>
      </c>
      <c r="BV22">
        <v>24.074269999999999</v>
      </c>
      <c r="BW22">
        <v>160.46288100000001</v>
      </c>
      <c r="BZ22" t="s">
        <v>24</v>
      </c>
      <c r="CA22">
        <v>7041.37</v>
      </c>
      <c r="CB22">
        <v>6304.2</v>
      </c>
      <c r="CC22">
        <v>2527.5100000000002</v>
      </c>
      <c r="CD22">
        <v>5666.85</v>
      </c>
      <c r="CG22" t="s">
        <v>24</v>
      </c>
      <c r="CH22">
        <v>0.05</v>
      </c>
      <c r="CI22">
        <v>5.44444444444444E-2</v>
      </c>
      <c r="CJ22">
        <v>4.1111111111111098E-2</v>
      </c>
      <c r="CK22">
        <v>7.5555555555555598E-2</v>
      </c>
      <c r="CN22" t="s">
        <v>24</v>
      </c>
      <c r="CO22">
        <v>0.42395485520205101</v>
      </c>
      <c r="CP22">
        <v>0.10112820516611599</v>
      </c>
      <c r="CQ22">
        <v>1.81775173434477</v>
      </c>
      <c r="CR22">
        <v>1.1855022099261801</v>
      </c>
      <c r="CU22" t="s">
        <v>25</v>
      </c>
      <c r="CV22">
        <v>0</v>
      </c>
      <c r="CW22">
        <v>2.5000000000000001E-3</v>
      </c>
      <c r="CX22">
        <v>0.02</v>
      </c>
      <c r="CY22">
        <v>0.09</v>
      </c>
    </row>
    <row r="23" spans="1:104" x14ac:dyDescent="0.2">
      <c r="A23" t="s">
        <v>26</v>
      </c>
      <c r="B23">
        <v>117.28400000000001</v>
      </c>
      <c r="C23">
        <v>301.46280000000002</v>
      </c>
      <c r="D23">
        <v>62.629649999999998</v>
      </c>
      <c r="E23">
        <v>3.8391700000000002</v>
      </c>
      <c r="H23" t="s">
        <v>27</v>
      </c>
      <c r="I23">
        <v>3670.65</v>
      </c>
      <c r="J23">
        <v>5872.06</v>
      </c>
      <c r="K23">
        <v>5194.41</v>
      </c>
      <c r="L23">
        <v>148.423</v>
      </c>
      <c r="O23" t="s">
        <v>27</v>
      </c>
      <c r="P23">
        <v>4.1111111111111098E-2</v>
      </c>
      <c r="Q23">
        <v>0.1</v>
      </c>
      <c r="R23">
        <v>7.3333333333333306E-2</v>
      </c>
      <c r="S23">
        <v>4.4444444444444401E-3</v>
      </c>
      <c r="V23" t="s">
        <v>27</v>
      </c>
      <c r="W23">
        <v>0.80562183957588296</v>
      </c>
      <c r="X23">
        <v>0.29726797488073597</v>
      </c>
      <c r="Y23">
        <v>0.66015158057316004</v>
      </c>
      <c r="Z23">
        <v>0.76636875942808003</v>
      </c>
      <c r="AC23" t="s">
        <v>28</v>
      </c>
      <c r="AD23">
        <v>0.11</v>
      </c>
      <c r="AE23">
        <v>0.14749999999999999</v>
      </c>
      <c r="AF23">
        <v>3.2500000000000001E-2</v>
      </c>
      <c r="AG23">
        <v>2.5000000000000001E-3</v>
      </c>
      <c r="AJ23" t="s">
        <v>26</v>
      </c>
      <c r="AK23">
        <v>80.826666000000003</v>
      </c>
      <c r="AL23">
        <v>73.145600000000002</v>
      </c>
      <c r="AM23">
        <v>20.73207</v>
      </c>
      <c r="AN23">
        <v>169.59367900000001</v>
      </c>
      <c r="AQ23" t="s">
        <v>27</v>
      </c>
      <c r="AR23">
        <v>0.798200389505346</v>
      </c>
      <c r="AS23">
        <v>0.40320531724755998</v>
      </c>
      <c r="AT23">
        <v>0.36198486725296303</v>
      </c>
      <c r="AU23">
        <v>0.85278475262102804</v>
      </c>
      <c r="AX23" t="s">
        <v>27</v>
      </c>
      <c r="AY23">
        <v>2708.24</v>
      </c>
      <c r="AZ23">
        <v>4815.13</v>
      </c>
      <c r="BA23">
        <v>2887.69</v>
      </c>
      <c r="BB23">
        <v>4339.63</v>
      </c>
      <c r="BE23" t="s">
        <v>27</v>
      </c>
      <c r="BF23">
        <v>5.6666666666666698E-2</v>
      </c>
      <c r="BG23">
        <v>0.08</v>
      </c>
      <c r="BH23">
        <v>4.33333333333333E-2</v>
      </c>
      <c r="BI23">
        <v>7.1111111111111097E-2</v>
      </c>
      <c r="BL23" t="s">
        <v>28</v>
      </c>
      <c r="BM23">
        <v>0.08</v>
      </c>
      <c r="BN23">
        <v>0.01</v>
      </c>
      <c r="BO23">
        <v>1.4999999999999999E-2</v>
      </c>
      <c r="BP23">
        <v>0.155</v>
      </c>
      <c r="BS23" t="s">
        <v>26</v>
      </c>
      <c r="BT23">
        <v>15.33372</v>
      </c>
      <c r="BU23">
        <v>5.0581699999999996</v>
      </c>
      <c r="BV23">
        <v>6.0588600000000001</v>
      </c>
      <c r="BW23">
        <v>7.6272700000000002</v>
      </c>
      <c r="BZ23" t="s">
        <v>27</v>
      </c>
      <c r="CA23">
        <v>2806.59</v>
      </c>
      <c r="CB23">
        <v>785.65499999999997</v>
      </c>
      <c r="CC23">
        <v>1847.11</v>
      </c>
      <c r="CD23">
        <v>3821.84</v>
      </c>
      <c r="CG23" t="s">
        <v>27</v>
      </c>
      <c r="CH23">
        <v>4.6666666666666697E-2</v>
      </c>
      <c r="CI23">
        <v>1.55555555555556E-2</v>
      </c>
      <c r="CJ23">
        <v>2.66666666666667E-2</v>
      </c>
      <c r="CK23">
        <v>6.6666666666666693E-2</v>
      </c>
      <c r="CN23" t="s">
        <v>27</v>
      </c>
      <c r="CO23">
        <v>0.77547569292459095</v>
      </c>
      <c r="CP23">
        <v>0.157598959920392</v>
      </c>
      <c r="CQ23">
        <v>1.1654095232903701</v>
      </c>
      <c r="CR23">
        <v>0.77484667224924797</v>
      </c>
      <c r="CU23" t="s">
        <v>28</v>
      </c>
      <c r="CV23">
        <v>1.4999999999999999E-2</v>
      </c>
      <c r="CW23">
        <v>2.5000000000000001E-3</v>
      </c>
      <c r="CX23">
        <v>2.5000000000000001E-3</v>
      </c>
      <c r="CY23">
        <v>0</v>
      </c>
    </row>
    <row r="24" spans="1:104" x14ac:dyDescent="0.2">
      <c r="A24" t="s">
        <v>29</v>
      </c>
      <c r="B24">
        <v>12.0891</v>
      </c>
      <c r="C24">
        <v>112.96362000000001</v>
      </c>
      <c r="D24">
        <v>81.641319999999993</v>
      </c>
      <c r="E24">
        <v>21.916899999999998</v>
      </c>
      <c r="H24" t="s">
        <v>30</v>
      </c>
      <c r="I24">
        <v>1331.26</v>
      </c>
      <c r="J24">
        <v>6051.89</v>
      </c>
      <c r="K24">
        <v>4609.6499999999996</v>
      </c>
      <c r="L24">
        <v>523.38599999999997</v>
      </c>
      <c r="O24" t="s">
        <v>30</v>
      </c>
      <c r="P24">
        <v>0.03</v>
      </c>
      <c r="Q24">
        <v>8.6666666666666697E-2</v>
      </c>
      <c r="R24">
        <v>8.2222222222222197E-2</v>
      </c>
      <c r="S24">
        <v>1.3333333333333299E-2</v>
      </c>
      <c r="V24" t="s">
        <v>30</v>
      </c>
      <c r="W24">
        <v>2.0386355109093501</v>
      </c>
      <c r="X24">
        <v>0.34728747623712197</v>
      </c>
      <c r="Y24">
        <v>0.82119001862835095</v>
      </c>
      <c r="Z24">
        <v>2.3360556811977098</v>
      </c>
      <c r="AC24" t="s">
        <v>31</v>
      </c>
      <c r="AD24">
        <v>7.4999999999999997E-3</v>
      </c>
      <c r="AE24">
        <v>0.06</v>
      </c>
      <c r="AF24">
        <v>0.105</v>
      </c>
      <c r="AG24">
        <v>2.2499999999999999E-2</v>
      </c>
      <c r="AJ24" t="s">
        <v>29</v>
      </c>
      <c r="AK24">
        <v>53.92633</v>
      </c>
      <c r="AL24">
        <v>0</v>
      </c>
      <c r="AM24">
        <v>0</v>
      </c>
      <c r="AN24">
        <v>165.2807</v>
      </c>
      <c r="AQ24" t="s">
        <v>30</v>
      </c>
      <c r="AR24">
        <v>1.5505120805577099</v>
      </c>
      <c r="AS24">
        <v>0.28434631437398999</v>
      </c>
      <c r="AT24">
        <v>0.134875576892034</v>
      </c>
      <c r="AU24">
        <v>0.79395755197713302</v>
      </c>
      <c r="AX24" t="s">
        <v>30</v>
      </c>
      <c r="AY24">
        <v>2216.92</v>
      </c>
      <c r="AZ24">
        <v>3220.25</v>
      </c>
      <c r="BA24">
        <v>1322.2</v>
      </c>
      <c r="BB24">
        <v>6304.76</v>
      </c>
      <c r="BE24" t="s">
        <v>30</v>
      </c>
      <c r="BF24">
        <v>3.3333333333333298E-2</v>
      </c>
      <c r="BG24">
        <v>3.8888888888888903E-2</v>
      </c>
      <c r="BH24">
        <v>1.3333333333333299E-2</v>
      </c>
      <c r="BI24">
        <v>9.2222222222222205E-2</v>
      </c>
      <c r="BL24" t="s">
        <v>31</v>
      </c>
      <c r="BM24">
        <v>5.2499999999999998E-2</v>
      </c>
      <c r="BN24">
        <v>0</v>
      </c>
      <c r="BO24">
        <v>0</v>
      </c>
      <c r="BP24">
        <v>9.7500000000000003E-2</v>
      </c>
      <c r="BS24" t="s">
        <v>29</v>
      </c>
      <c r="BT24">
        <v>215.71879000000001</v>
      </c>
      <c r="BU24">
        <v>48.861153999999999</v>
      </c>
      <c r="BV24">
        <v>25.793150000000001</v>
      </c>
      <c r="BW24">
        <v>4.6290100000000001</v>
      </c>
      <c r="BZ24" t="s">
        <v>30</v>
      </c>
      <c r="CA24">
        <v>4623.93</v>
      </c>
      <c r="CB24">
        <v>618.36699999999996</v>
      </c>
      <c r="CC24">
        <v>436.93700000000001</v>
      </c>
      <c r="CD24">
        <v>1884.86</v>
      </c>
      <c r="CG24" t="s">
        <v>30</v>
      </c>
      <c r="CH24">
        <v>0.06</v>
      </c>
      <c r="CI24">
        <v>1.7777777777777799E-2</v>
      </c>
      <c r="CJ24">
        <v>8.8888888888888906E-3</v>
      </c>
      <c r="CK24">
        <v>3.11111111111111E-2</v>
      </c>
      <c r="CN24" t="s">
        <v>30</v>
      </c>
      <c r="CO24">
        <v>1.6747039535305701</v>
      </c>
      <c r="CP24">
        <v>0.350872618408273</v>
      </c>
      <c r="CQ24">
        <v>0.47862924066919599</v>
      </c>
      <c r="CR24">
        <v>0.54241075100540204</v>
      </c>
      <c r="CU24" t="s">
        <v>31</v>
      </c>
      <c r="CV24">
        <v>0.1925</v>
      </c>
      <c r="CW24">
        <v>4.2500000000000003E-2</v>
      </c>
      <c r="CX24">
        <v>1.7500000000000002E-2</v>
      </c>
      <c r="CY24">
        <v>0</v>
      </c>
    </row>
    <row r="25" spans="1:104" x14ac:dyDescent="0.2">
      <c r="A25" t="s">
        <v>32</v>
      </c>
      <c r="B25">
        <v>3.4554100000000001</v>
      </c>
      <c r="C25">
        <v>28.108450000000001</v>
      </c>
      <c r="D25">
        <v>142.80527000000001</v>
      </c>
      <c r="E25">
        <v>77.848399999999998</v>
      </c>
      <c r="H25" t="s">
        <v>33</v>
      </c>
      <c r="I25">
        <v>833.47199999999998</v>
      </c>
      <c r="J25">
        <v>5672.14</v>
      </c>
      <c r="K25">
        <v>2748.09</v>
      </c>
      <c r="L25">
        <v>1131.92</v>
      </c>
      <c r="O25" t="s">
        <v>33</v>
      </c>
      <c r="P25">
        <v>0.02</v>
      </c>
      <c r="Q25">
        <v>7.7777777777777807E-2</v>
      </c>
      <c r="R25">
        <v>6.6666666666666693E-2</v>
      </c>
      <c r="S25">
        <v>2.33333333333333E-2</v>
      </c>
      <c r="V25" t="s">
        <v>33</v>
      </c>
      <c r="W25">
        <v>0.75761941376016795</v>
      </c>
      <c r="X25">
        <v>0.20729351534660101</v>
      </c>
      <c r="Y25">
        <v>0.68370933875437601</v>
      </c>
      <c r="Z25">
        <v>1.29346327627535</v>
      </c>
      <c r="AC25" t="s">
        <v>34</v>
      </c>
      <c r="AD25">
        <v>0</v>
      </c>
      <c r="AE25">
        <v>2.5000000000000001E-2</v>
      </c>
      <c r="AF25">
        <v>0.06</v>
      </c>
      <c r="AG25">
        <v>0.08</v>
      </c>
      <c r="AJ25" t="s">
        <v>32</v>
      </c>
      <c r="AK25">
        <v>10.08661</v>
      </c>
      <c r="AL25">
        <v>72.447149999999993</v>
      </c>
      <c r="AM25">
        <v>0</v>
      </c>
      <c r="AN25">
        <v>222.76061999999999</v>
      </c>
      <c r="AQ25" t="s">
        <v>33</v>
      </c>
      <c r="AR25">
        <v>1.1229990419265901</v>
      </c>
      <c r="AS25">
        <v>1.04145827025357</v>
      </c>
      <c r="AT25">
        <v>0.61657463022943104</v>
      </c>
      <c r="AU25">
        <v>0.62152972304518606</v>
      </c>
      <c r="AX25" t="s">
        <v>33</v>
      </c>
      <c r="AY25">
        <v>1957.35</v>
      </c>
      <c r="AZ25">
        <v>2672.48</v>
      </c>
      <c r="BA25">
        <v>705.62599999999998</v>
      </c>
      <c r="BB25">
        <v>5264.48</v>
      </c>
      <c r="BE25" t="s">
        <v>33</v>
      </c>
      <c r="BF25">
        <v>4.7777777777777801E-2</v>
      </c>
      <c r="BG25">
        <v>3.7777777777777799E-2</v>
      </c>
      <c r="BH25">
        <v>1.3333333333333299E-2</v>
      </c>
      <c r="BI25">
        <v>8.7777777777777802E-2</v>
      </c>
      <c r="BL25" t="s">
        <v>34</v>
      </c>
      <c r="BM25">
        <v>7.4999999999999997E-3</v>
      </c>
      <c r="BN25">
        <v>7.0000000000000007E-2</v>
      </c>
      <c r="BO25">
        <v>0</v>
      </c>
      <c r="BP25">
        <v>0.115</v>
      </c>
      <c r="BS25" t="s">
        <v>32</v>
      </c>
      <c r="BT25">
        <v>85.207440000000005</v>
      </c>
      <c r="BU25">
        <v>19.425219999999999</v>
      </c>
      <c r="BV25">
        <v>76.743799999999993</v>
      </c>
      <c r="BW25">
        <v>0.10052999999999999</v>
      </c>
      <c r="BZ25" t="s">
        <v>33</v>
      </c>
      <c r="CA25">
        <v>6249.72</v>
      </c>
      <c r="CB25">
        <v>813.04899999999998</v>
      </c>
      <c r="CC25">
        <v>972.87099999999998</v>
      </c>
      <c r="CD25">
        <v>1230.47</v>
      </c>
      <c r="CG25" t="s">
        <v>33</v>
      </c>
      <c r="CH25">
        <v>9.8888888888888901E-2</v>
      </c>
      <c r="CI25">
        <v>0.02</v>
      </c>
      <c r="CJ25">
        <v>2.33333333333333E-2</v>
      </c>
      <c r="CK25">
        <v>1.22222222222222E-2</v>
      </c>
      <c r="CN25" t="s">
        <v>33</v>
      </c>
      <c r="CO25">
        <v>0.67997406136346505</v>
      </c>
      <c r="CP25">
        <v>0.42768435380149</v>
      </c>
      <c r="CQ25">
        <v>1.13483992049824</v>
      </c>
      <c r="CR25">
        <v>0.217349524154274</v>
      </c>
      <c r="CU25" t="s">
        <v>34</v>
      </c>
      <c r="CV25">
        <v>4.2500000000000003E-2</v>
      </c>
      <c r="CW25">
        <v>1.4999999999999999E-2</v>
      </c>
      <c r="CX25">
        <v>5.2499999999999998E-2</v>
      </c>
      <c r="CY25">
        <v>0</v>
      </c>
    </row>
    <row r="26" spans="1:104" x14ac:dyDescent="0.2">
      <c r="A26" t="s">
        <v>35</v>
      </c>
      <c r="B26">
        <v>33.080539999999999</v>
      </c>
      <c r="C26">
        <v>69.626869999999997</v>
      </c>
      <c r="D26">
        <v>19.217929999999999</v>
      </c>
      <c r="E26">
        <v>0</v>
      </c>
      <c r="H26" t="s">
        <v>36</v>
      </c>
      <c r="I26">
        <v>2051.1</v>
      </c>
      <c r="J26">
        <v>1673.49</v>
      </c>
      <c r="K26">
        <v>2824.58</v>
      </c>
      <c r="L26">
        <v>4868.33</v>
      </c>
      <c r="O26" t="s">
        <v>36</v>
      </c>
      <c r="P26">
        <v>3.4444444444444403E-2</v>
      </c>
      <c r="Q26">
        <v>3.5555555555555597E-2</v>
      </c>
      <c r="R26">
        <v>5.11111111111111E-2</v>
      </c>
      <c r="S26">
        <v>5.2222222222222198E-2</v>
      </c>
      <c r="V26" t="s">
        <v>36</v>
      </c>
      <c r="W26">
        <v>0.69726340540913601</v>
      </c>
      <c r="X26">
        <v>0.25314014618890601</v>
      </c>
      <c r="Y26">
        <v>0.48018842678741702</v>
      </c>
      <c r="Z26">
        <v>1.80855638905979</v>
      </c>
      <c r="AC26" t="s">
        <v>37</v>
      </c>
      <c r="AD26">
        <v>0.01</v>
      </c>
      <c r="AE26">
        <v>7.2499999999999995E-2</v>
      </c>
      <c r="AF26">
        <v>1.7500000000000002E-2</v>
      </c>
      <c r="AG26">
        <v>0</v>
      </c>
      <c r="AJ26" t="s">
        <v>35</v>
      </c>
      <c r="AK26">
        <v>132.76302000000001</v>
      </c>
      <c r="AL26">
        <v>86.441929999999999</v>
      </c>
      <c r="AM26">
        <v>55.442860000000003</v>
      </c>
      <c r="AN26">
        <v>47.906619999999997</v>
      </c>
      <c r="AQ26" t="s">
        <v>36</v>
      </c>
      <c r="AR26">
        <v>1.28354427130372</v>
      </c>
      <c r="AS26">
        <v>0.77773702672272504</v>
      </c>
      <c r="AT26">
        <v>2.4026447362304899</v>
      </c>
      <c r="AU26">
        <v>0.83826766409688303</v>
      </c>
      <c r="AX26" t="s">
        <v>36</v>
      </c>
      <c r="AY26">
        <v>2825.17</v>
      </c>
      <c r="AZ26">
        <v>4175.83</v>
      </c>
      <c r="BA26">
        <v>749.21199999999999</v>
      </c>
      <c r="BB26">
        <v>5968.64</v>
      </c>
      <c r="BE26" t="s">
        <v>36</v>
      </c>
      <c r="BF26">
        <v>4.1111111111111098E-2</v>
      </c>
      <c r="BG26">
        <v>5.11111111111111E-2</v>
      </c>
      <c r="BH26">
        <v>2.1111111111111101E-2</v>
      </c>
      <c r="BI26">
        <v>7.0000000000000007E-2</v>
      </c>
      <c r="BL26" t="s">
        <v>37</v>
      </c>
      <c r="BM26">
        <v>0.105</v>
      </c>
      <c r="BN26">
        <v>7.0000000000000007E-2</v>
      </c>
      <c r="BO26">
        <v>0.02</v>
      </c>
      <c r="BP26">
        <v>2.5000000000000001E-2</v>
      </c>
      <c r="BS26" t="s">
        <v>35</v>
      </c>
      <c r="BT26">
        <v>187.06280000000001</v>
      </c>
      <c r="BU26">
        <v>6.72377</v>
      </c>
      <c r="BV26">
        <v>89.214517999999998</v>
      </c>
      <c r="BW26">
        <v>66.864065499999995</v>
      </c>
      <c r="BZ26" t="s">
        <v>36</v>
      </c>
      <c r="CA26">
        <v>6966.74</v>
      </c>
      <c r="CB26">
        <v>815.86800000000005</v>
      </c>
      <c r="CC26">
        <v>1591.94</v>
      </c>
      <c r="CD26">
        <v>2137.65</v>
      </c>
      <c r="CG26" t="s">
        <v>36</v>
      </c>
      <c r="CH26">
        <v>0.105555555555556</v>
      </c>
      <c r="CI26">
        <v>2.5555555555555599E-2</v>
      </c>
      <c r="CJ26">
        <v>2.5555555555555599E-2</v>
      </c>
      <c r="CK26">
        <v>3.7777777777777799E-2</v>
      </c>
      <c r="CN26" t="s">
        <v>36</v>
      </c>
      <c r="CO26">
        <v>0.34121458282848599</v>
      </c>
      <c r="CP26">
        <v>0.26239941926194899</v>
      </c>
      <c r="CQ26">
        <v>1.70667918506755</v>
      </c>
      <c r="CR26">
        <v>0.69975909285347104</v>
      </c>
      <c r="CU26" t="s">
        <v>37</v>
      </c>
      <c r="CV26">
        <v>7.7499999999999999E-2</v>
      </c>
      <c r="CW26">
        <v>2.5000000000000001E-3</v>
      </c>
      <c r="CX26">
        <v>0.06</v>
      </c>
      <c r="CY26">
        <v>5.7500000000000002E-2</v>
      </c>
    </row>
    <row r="27" spans="1:104" x14ac:dyDescent="0.2">
      <c r="A27" t="s">
        <v>38</v>
      </c>
      <c r="B27">
        <v>150.5181</v>
      </c>
      <c r="C27">
        <v>0</v>
      </c>
      <c r="D27">
        <v>124.08499999999999</v>
      </c>
      <c r="E27">
        <v>126.624</v>
      </c>
      <c r="F27" t="s">
        <v>43</v>
      </c>
      <c r="H27" t="s">
        <v>39</v>
      </c>
      <c r="I27">
        <v>9707.74</v>
      </c>
      <c r="J27">
        <v>1377.29</v>
      </c>
      <c r="K27">
        <v>3183</v>
      </c>
      <c r="L27">
        <v>3156.42</v>
      </c>
      <c r="M27" t="s">
        <v>43</v>
      </c>
      <c r="O27" t="s">
        <v>39</v>
      </c>
      <c r="P27">
        <v>9.1111111111111101E-2</v>
      </c>
      <c r="Q27">
        <v>0.03</v>
      </c>
      <c r="R27">
        <v>7.0000000000000007E-2</v>
      </c>
      <c r="S27">
        <v>5.7777777777777803E-2</v>
      </c>
      <c r="T27" t="s">
        <v>43</v>
      </c>
      <c r="V27" t="s">
        <v>39</v>
      </c>
      <c r="W27">
        <v>0.40402407306009702</v>
      </c>
      <c r="X27">
        <v>1.0604037348353701</v>
      </c>
      <c r="Y27">
        <v>1.0087635584508701</v>
      </c>
      <c r="Z27">
        <v>2.3165308756879801</v>
      </c>
      <c r="AA27" t="s">
        <v>43</v>
      </c>
      <c r="AC27" t="s">
        <v>40</v>
      </c>
      <c r="AD27">
        <v>0.13</v>
      </c>
      <c r="AE27">
        <v>0</v>
      </c>
      <c r="AF27">
        <v>0.1</v>
      </c>
      <c r="AG27">
        <v>0.08</v>
      </c>
      <c r="AH27" t="s">
        <v>43</v>
      </c>
      <c r="AJ27" t="s">
        <v>38</v>
      </c>
      <c r="AK27">
        <v>54.051160000000003</v>
      </c>
      <c r="AL27">
        <v>73.354209999999995</v>
      </c>
      <c r="AM27">
        <v>70.924189999999996</v>
      </c>
      <c r="AN27">
        <v>0</v>
      </c>
      <c r="AO27" t="s">
        <v>43</v>
      </c>
      <c r="AQ27" t="s">
        <v>39</v>
      </c>
      <c r="AR27">
        <v>1.13239892446827</v>
      </c>
      <c r="AS27">
        <v>0.96813178480734496</v>
      </c>
      <c r="AT27">
        <v>2.4783134666054001</v>
      </c>
      <c r="AU27">
        <v>0.56723821621859505</v>
      </c>
      <c r="AV27" t="s">
        <v>43</v>
      </c>
      <c r="AX27" t="s">
        <v>39</v>
      </c>
      <c r="AY27">
        <v>2449.42</v>
      </c>
      <c r="AZ27">
        <v>3164.91</v>
      </c>
      <c r="BA27">
        <v>1109.29</v>
      </c>
      <c r="BB27">
        <v>3934.99</v>
      </c>
      <c r="BC27" t="s">
        <v>43</v>
      </c>
      <c r="BE27" t="s">
        <v>39</v>
      </c>
      <c r="BF27">
        <v>4.7777777777777801E-2</v>
      </c>
      <c r="BG27">
        <v>5.5555555555555601E-2</v>
      </c>
      <c r="BH27">
        <v>2.8888888888888901E-2</v>
      </c>
      <c r="BI27">
        <v>4.8888888888888898E-2</v>
      </c>
      <c r="BJ27" t="s">
        <v>43</v>
      </c>
      <c r="BL27" t="s">
        <v>40</v>
      </c>
      <c r="BM27">
        <v>2.5000000000000001E-2</v>
      </c>
      <c r="BN27">
        <v>6.7500000000000004E-2</v>
      </c>
      <c r="BO27">
        <v>3.2500000000000001E-2</v>
      </c>
      <c r="BP27">
        <v>0</v>
      </c>
      <c r="BQ27" t="s">
        <v>43</v>
      </c>
      <c r="BS27" t="s">
        <v>38</v>
      </c>
      <c r="BT27">
        <v>46.0886</v>
      </c>
      <c r="BU27">
        <v>169.02942999999999</v>
      </c>
      <c r="BV27">
        <v>10.3415</v>
      </c>
      <c r="BW27">
        <v>113.274607</v>
      </c>
      <c r="BX27" t="s">
        <v>43</v>
      </c>
      <c r="BZ27" t="s">
        <v>39</v>
      </c>
      <c r="CA27">
        <v>6511.15</v>
      </c>
      <c r="CB27">
        <v>8137.69</v>
      </c>
      <c r="CC27">
        <v>1847.11</v>
      </c>
      <c r="CD27">
        <v>2752.15</v>
      </c>
      <c r="CE27" t="s">
        <v>43</v>
      </c>
      <c r="CG27" t="s">
        <v>39</v>
      </c>
      <c r="CH27">
        <v>7.7777777777777807E-2</v>
      </c>
      <c r="CI27">
        <v>8.4444444444444405E-2</v>
      </c>
      <c r="CJ27">
        <v>3.2222222222222201E-2</v>
      </c>
      <c r="CK27">
        <v>4.33333333333333E-2</v>
      </c>
      <c r="CL27" t="s">
        <v>43</v>
      </c>
      <c r="CN27" t="s">
        <v>39</v>
      </c>
      <c r="CO27">
        <v>0.30446516631515202</v>
      </c>
      <c r="CP27">
        <v>0.37671129542574899</v>
      </c>
      <c r="CQ27">
        <v>1.56306017378259</v>
      </c>
      <c r="CR27">
        <v>1.00695291003736</v>
      </c>
      <c r="CS27" t="s">
        <v>43</v>
      </c>
      <c r="CU27" t="s">
        <v>40</v>
      </c>
      <c r="CV27">
        <v>7.2499999999999995E-2</v>
      </c>
      <c r="CW27">
        <v>0.1075</v>
      </c>
      <c r="CX27">
        <v>7.4999999999999997E-3</v>
      </c>
      <c r="CY27">
        <v>9.2499999999999999E-2</v>
      </c>
      <c r="CZ27" t="s">
        <v>43</v>
      </c>
    </row>
    <row r="28" spans="1:104" x14ac:dyDescent="0.2">
      <c r="A28" t="s">
        <v>44</v>
      </c>
      <c r="B28">
        <v>2.65097</v>
      </c>
      <c r="C28">
        <v>0</v>
      </c>
      <c r="D28">
        <v>19.217929999999999</v>
      </c>
      <c r="E28">
        <v>0</v>
      </c>
      <c r="F28">
        <v>5.467225</v>
      </c>
      <c r="H28" t="s">
        <v>44</v>
      </c>
      <c r="I28">
        <v>833.47199999999998</v>
      </c>
      <c r="J28">
        <v>1377.29</v>
      </c>
      <c r="K28">
        <v>2378.7600000000002</v>
      </c>
      <c r="L28">
        <v>148.423</v>
      </c>
      <c r="M28">
        <v>1184.4862499999999</v>
      </c>
      <c r="O28" t="s">
        <v>44</v>
      </c>
      <c r="P28">
        <v>0.02</v>
      </c>
      <c r="Q28">
        <v>0.03</v>
      </c>
      <c r="R28">
        <v>5.11111111111111E-2</v>
      </c>
      <c r="S28">
        <v>4.4444444444444401E-3</v>
      </c>
      <c r="T28">
        <v>2.6388888888888899E-2</v>
      </c>
      <c r="V28" t="s">
        <v>44</v>
      </c>
      <c r="W28">
        <v>0.15955983493810399</v>
      </c>
      <c r="X28">
        <v>0.20729351534660101</v>
      </c>
      <c r="Y28">
        <v>0.48018842678741702</v>
      </c>
      <c r="Z28">
        <v>0.730986105895859</v>
      </c>
      <c r="AA28">
        <v>0.39450697074199498</v>
      </c>
      <c r="AC28" t="s">
        <v>44</v>
      </c>
      <c r="AD28">
        <v>0</v>
      </c>
      <c r="AE28">
        <v>0</v>
      </c>
      <c r="AF28">
        <v>1.7500000000000002E-2</v>
      </c>
      <c r="AG28">
        <v>0</v>
      </c>
      <c r="AH28">
        <v>4.3750000000000004E-3</v>
      </c>
      <c r="AJ28" t="s">
        <v>44</v>
      </c>
      <c r="AK28">
        <v>5.05457</v>
      </c>
      <c r="AL28">
        <v>0</v>
      </c>
      <c r="AM28">
        <v>0</v>
      </c>
      <c r="AN28">
        <v>0</v>
      </c>
      <c r="AO28">
        <v>1.2636425</v>
      </c>
      <c r="AQ28" t="s">
        <v>44</v>
      </c>
      <c r="AR28">
        <v>0.79694323144104495</v>
      </c>
      <c r="AS28">
        <v>0.28434631437398999</v>
      </c>
      <c r="AT28">
        <v>0.134875576892034</v>
      </c>
      <c r="AU28">
        <v>0.32845264385440598</v>
      </c>
      <c r="AV28">
        <v>0.38615444164036899</v>
      </c>
      <c r="AX28" t="s">
        <v>44</v>
      </c>
      <c r="AY28">
        <v>1957.35</v>
      </c>
      <c r="AZ28">
        <v>2672.48</v>
      </c>
      <c r="BA28">
        <v>705.62599999999998</v>
      </c>
      <c r="BB28">
        <v>335.584</v>
      </c>
      <c r="BC28">
        <v>1417.76</v>
      </c>
      <c r="BE28" t="s">
        <v>44</v>
      </c>
      <c r="BF28">
        <v>3.3333333333333298E-2</v>
      </c>
      <c r="BG28">
        <v>3.7777777777777799E-2</v>
      </c>
      <c r="BH28">
        <v>1.3333333333333299E-2</v>
      </c>
      <c r="BI28">
        <v>8.8888888888888906E-3</v>
      </c>
      <c r="BJ28">
        <v>2.33333333333333E-2</v>
      </c>
      <c r="BL28" t="s">
        <v>44</v>
      </c>
      <c r="BM28">
        <v>5.0000000000000001E-3</v>
      </c>
      <c r="BN28">
        <v>0</v>
      </c>
      <c r="BO28">
        <v>0</v>
      </c>
      <c r="BP28">
        <v>0</v>
      </c>
      <c r="BQ28">
        <v>1.25E-3</v>
      </c>
      <c r="BS28" t="s">
        <v>44</v>
      </c>
      <c r="BT28">
        <v>4.7927900000000001</v>
      </c>
      <c r="BU28">
        <v>5.0581699999999996</v>
      </c>
      <c r="BV28">
        <v>6.0588600000000001</v>
      </c>
      <c r="BW28">
        <v>0.10052999999999999</v>
      </c>
      <c r="BX28">
        <v>4.0025874999999997</v>
      </c>
      <c r="BZ28" t="s">
        <v>44</v>
      </c>
      <c r="CA28">
        <v>2806.59</v>
      </c>
      <c r="CB28">
        <v>618.36699999999996</v>
      </c>
      <c r="CC28">
        <v>436.93700000000001</v>
      </c>
      <c r="CD28">
        <v>1230.47</v>
      </c>
      <c r="CE28">
        <v>1273.0909999999999</v>
      </c>
      <c r="CG28" t="s">
        <v>44</v>
      </c>
      <c r="CH28">
        <v>4.6666666666666697E-2</v>
      </c>
      <c r="CI28">
        <v>1.55555555555556E-2</v>
      </c>
      <c r="CJ28">
        <v>8.8888888888888906E-3</v>
      </c>
      <c r="CK28">
        <v>1.22222222222222E-2</v>
      </c>
      <c r="CL28">
        <v>2.0833333333333301E-2</v>
      </c>
      <c r="CN28" t="s">
        <v>44</v>
      </c>
      <c r="CO28">
        <v>0.30446516631515202</v>
      </c>
      <c r="CP28">
        <v>0.10112820516611599</v>
      </c>
      <c r="CQ28">
        <v>0.47862924066919599</v>
      </c>
      <c r="CR28">
        <v>0.217349524154274</v>
      </c>
      <c r="CS28">
        <v>0.27539303407618398</v>
      </c>
      <c r="CU28" t="s">
        <v>44</v>
      </c>
      <c r="CV28">
        <v>0</v>
      </c>
      <c r="CW28">
        <v>2.5000000000000001E-3</v>
      </c>
      <c r="CX28">
        <v>2.5000000000000001E-3</v>
      </c>
      <c r="CY28">
        <v>0</v>
      </c>
      <c r="CZ28">
        <v>1.25E-3</v>
      </c>
    </row>
    <row r="29" spans="1:104" x14ac:dyDescent="0.2">
      <c r="A29" t="s">
        <v>45</v>
      </c>
      <c r="B29">
        <v>250.90262999999999</v>
      </c>
      <c r="C29">
        <v>301.46280000000002</v>
      </c>
      <c r="D29">
        <v>142.80527000000001</v>
      </c>
      <c r="E29">
        <v>196.60929999999999</v>
      </c>
      <c r="F29">
        <v>222.94499999999999</v>
      </c>
      <c r="H29" t="s">
        <v>45</v>
      </c>
      <c r="I29">
        <v>9707.74</v>
      </c>
      <c r="J29">
        <v>8884.85</v>
      </c>
      <c r="K29">
        <v>5194.41</v>
      </c>
      <c r="L29">
        <v>5035.3100000000004</v>
      </c>
      <c r="M29">
        <v>7205.5775000000003</v>
      </c>
      <c r="O29" t="s">
        <v>45</v>
      </c>
      <c r="P29">
        <v>0.10222222222222201</v>
      </c>
      <c r="Q29">
        <v>0.11111111111111099</v>
      </c>
      <c r="R29">
        <v>8.2222222222222197E-2</v>
      </c>
      <c r="S29">
        <v>7.5555555555555598E-2</v>
      </c>
      <c r="T29">
        <v>9.2777777777777695E-2</v>
      </c>
      <c r="V29" t="s">
        <v>45</v>
      </c>
      <c r="W29">
        <v>2.0386355109093501</v>
      </c>
      <c r="X29">
        <v>1.0604037348353701</v>
      </c>
      <c r="Y29">
        <v>1.21681806107517</v>
      </c>
      <c r="Z29">
        <v>2.3360556811977098</v>
      </c>
      <c r="AA29">
        <v>1.6629782470043999</v>
      </c>
      <c r="AC29" t="s">
        <v>45</v>
      </c>
      <c r="AD29">
        <v>0.13</v>
      </c>
      <c r="AE29">
        <v>0.14749999999999999</v>
      </c>
      <c r="AF29">
        <v>0.125</v>
      </c>
      <c r="AG29">
        <v>0.16750000000000001</v>
      </c>
      <c r="AH29">
        <v>0.14249999999999999</v>
      </c>
      <c r="AJ29" t="s">
        <v>45</v>
      </c>
      <c r="AK29">
        <v>233.31434999999999</v>
      </c>
      <c r="AL29">
        <v>146.25239999999999</v>
      </c>
      <c r="AM29">
        <v>195.55925999999999</v>
      </c>
      <c r="AN29">
        <v>222.76061999999999</v>
      </c>
      <c r="AO29">
        <v>199.47165749999999</v>
      </c>
      <c r="AQ29" t="s">
        <v>45</v>
      </c>
      <c r="AR29">
        <v>1.5505120805577099</v>
      </c>
      <c r="AS29">
        <v>1.04145827025357</v>
      </c>
      <c r="AT29">
        <v>2.4783134666054001</v>
      </c>
      <c r="AU29">
        <v>0.85278475262102804</v>
      </c>
      <c r="AV29">
        <v>1.48076714250943</v>
      </c>
      <c r="AX29" t="s">
        <v>45</v>
      </c>
      <c r="AY29">
        <v>4220.71</v>
      </c>
      <c r="AZ29">
        <v>6104.05</v>
      </c>
      <c r="BA29">
        <v>4446.04</v>
      </c>
      <c r="BB29">
        <v>6304.76</v>
      </c>
      <c r="BC29">
        <v>5268.89</v>
      </c>
      <c r="BE29" t="s">
        <v>45</v>
      </c>
      <c r="BF29">
        <v>8.5555555555555607E-2</v>
      </c>
      <c r="BG29">
        <v>8.4444444444444405E-2</v>
      </c>
      <c r="BH29">
        <v>7.1111111111111097E-2</v>
      </c>
      <c r="BI29">
        <v>9.2222222222222205E-2</v>
      </c>
      <c r="BJ29">
        <v>8.3333333333333301E-2</v>
      </c>
      <c r="BL29" t="s">
        <v>45</v>
      </c>
      <c r="BM29">
        <v>0.1525</v>
      </c>
      <c r="BN29">
        <v>9.5000000000000001E-2</v>
      </c>
      <c r="BO29">
        <v>0.14249999999999999</v>
      </c>
      <c r="BP29">
        <v>0.155</v>
      </c>
      <c r="BQ29">
        <v>0.13625000000000001</v>
      </c>
      <c r="BS29" t="s">
        <v>45</v>
      </c>
      <c r="BT29">
        <v>215.71879000000001</v>
      </c>
      <c r="BU29">
        <v>239.87303299999999</v>
      </c>
      <c r="BV29">
        <v>111.4654</v>
      </c>
      <c r="BW29">
        <v>209.14320000000001</v>
      </c>
      <c r="BX29">
        <v>194.05010575</v>
      </c>
      <c r="BZ29" t="s">
        <v>45</v>
      </c>
      <c r="CA29">
        <v>10054.200000000001</v>
      </c>
      <c r="CB29">
        <v>8602.41</v>
      </c>
      <c r="CC29">
        <v>2527.5100000000002</v>
      </c>
      <c r="CD29">
        <v>5666.85</v>
      </c>
      <c r="CE29">
        <v>6712.7425000000003</v>
      </c>
      <c r="CG29" t="s">
        <v>45</v>
      </c>
      <c r="CH29">
        <v>0.105555555555556</v>
      </c>
      <c r="CI29">
        <v>9.8888888888888901E-2</v>
      </c>
      <c r="CJ29">
        <v>4.1111111111111098E-2</v>
      </c>
      <c r="CK29">
        <v>7.7777777777777807E-2</v>
      </c>
      <c r="CL29">
        <v>8.0833333333333507E-2</v>
      </c>
      <c r="CN29" t="s">
        <v>45</v>
      </c>
      <c r="CO29">
        <v>1.6747039535305701</v>
      </c>
      <c r="CP29">
        <v>0.49273253144034301</v>
      </c>
      <c r="CQ29">
        <v>1.81775173434477</v>
      </c>
      <c r="CR29">
        <v>1.1855022099261801</v>
      </c>
      <c r="CS29">
        <v>1.29267260731047</v>
      </c>
      <c r="CU29" t="s">
        <v>45</v>
      </c>
      <c r="CV29">
        <v>0.1925</v>
      </c>
      <c r="CW29">
        <v>0.12</v>
      </c>
      <c r="CX29">
        <v>8.5000000000000006E-2</v>
      </c>
      <c r="CY29">
        <v>0.17749999999999999</v>
      </c>
      <c r="CZ29">
        <v>0.14374999999999999</v>
      </c>
    </row>
    <row r="30" spans="1:104" x14ac:dyDescent="0.2">
      <c r="A30" t="s">
        <v>46</v>
      </c>
      <c r="B30">
        <v>76.86404125</v>
      </c>
      <c r="C30">
        <v>94.134082500000005</v>
      </c>
      <c r="D30">
        <v>94.3272075</v>
      </c>
      <c r="E30">
        <v>54.3371475</v>
      </c>
      <c r="F30">
        <v>79.915619687499998</v>
      </c>
      <c r="H30" t="s">
        <v>46</v>
      </c>
      <c r="I30">
        <v>4404.9615000000003</v>
      </c>
      <c r="J30">
        <v>4369.4837500000003</v>
      </c>
      <c r="K30">
        <v>3348.8225000000002</v>
      </c>
      <c r="L30">
        <v>2569.8273749999998</v>
      </c>
      <c r="M30">
        <v>3673.27378125</v>
      </c>
      <c r="O30" t="s">
        <v>46</v>
      </c>
      <c r="P30">
        <v>5.93055555555555E-2</v>
      </c>
      <c r="Q30">
        <v>6.5138888888888899E-2</v>
      </c>
      <c r="R30">
        <v>6.7500000000000004E-2</v>
      </c>
      <c r="S30">
        <v>4.0694444444444401E-2</v>
      </c>
      <c r="T30">
        <v>5.8159722222222203E-2</v>
      </c>
      <c r="V30" t="s">
        <v>46</v>
      </c>
      <c r="W30">
        <v>0.67260071732200699</v>
      </c>
      <c r="X30">
        <v>0.48617992561418799</v>
      </c>
      <c r="Y30">
        <v>0.85392766206077797</v>
      </c>
      <c r="Z30">
        <v>1.4925947660530099</v>
      </c>
      <c r="AA30">
        <v>0.87632576776249704</v>
      </c>
      <c r="AC30" t="s">
        <v>46</v>
      </c>
      <c r="AD30">
        <v>4.65625E-2</v>
      </c>
      <c r="AE30">
        <v>5.7187500000000002E-2</v>
      </c>
      <c r="AF30">
        <v>7.4999999999999997E-2</v>
      </c>
      <c r="AG30">
        <v>4.4999999999999998E-2</v>
      </c>
      <c r="AH30">
        <v>5.5937500000000001E-2</v>
      </c>
      <c r="AJ30" t="s">
        <v>46</v>
      </c>
      <c r="AK30">
        <v>95.954071999999996</v>
      </c>
      <c r="AL30">
        <v>76.924008749999999</v>
      </c>
      <c r="AM30">
        <v>64.004343750000004</v>
      </c>
      <c r="AN30">
        <v>92.143769875000004</v>
      </c>
      <c r="AO30">
        <v>82.256548593749997</v>
      </c>
      <c r="AQ30" t="s">
        <v>46</v>
      </c>
      <c r="AR30">
        <v>1.06124100012158</v>
      </c>
      <c r="AS30">
        <v>0.651670629445111</v>
      </c>
      <c r="AT30">
        <v>1.05208175134611</v>
      </c>
      <c r="AU30">
        <v>0.67006759167805896</v>
      </c>
      <c r="AV30">
        <v>0.85876524314771396</v>
      </c>
      <c r="AX30" t="s">
        <v>46</v>
      </c>
      <c r="AY30">
        <v>2811.0637499999998</v>
      </c>
      <c r="AZ30">
        <v>4215.7262499999997</v>
      </c>
      <c r="BA30">
        <v>2281.7997500000001</v>
      </c>
      <c r="BB30">
        <v>3967.9517500000002</v>
      </c>
      <c r="BC30">
        <v>3319.1353749999998</v>
      </c>
      <c r="BE30" t="s">
        <v>46</v>
      </c>
      <c r="BF30">
        <v>5.8749999999999997E-2</v>
      </c>
      <c r="BG30">
        <v>6.0694444444444502E-2</v>
      </c>
      <c r="BH30">
        <v>3.8472222222222199E-2</v>
      </c>
      <c r="BI30">
        <v>5.7777777777777803E-2</v>
      </c>
      <c r="BJ30">
        <v>5.3923611111111103E-2</v>
      </c>
      <c r="BL30" t="s">
        <v>46</v>
      </c>
      <c r="BM30">
        <v>6.9687499999999999E-2</v>
      </c>
      <c r="BN30">
        <v>0.05</v>
      </c>
      <c r="BO30">
        <v>3.7499999999999999E-2</v>
      </c>
      <c r="BP30">
        <v>6.0624999999999998E-2</v>
      </c>
      <c r="BQ30">
        <v>5.4453124999999998E-2</v>
      </c>
      <c r="BS30" t="s">
        <v>46</v>
      </c>
      <c r="BT30">
        <v>101.7894325</v>
      </c>
      <c r="BU30">
        <v>64.829393374999995</v>
      </c>
      <c r="BV30">
        <v>50.632947250000001</v>
      </c>
      <c r="BW30">
        <v>71.421757937500004</v>
      </c>
      <c r="BX30">
        <v>72.168382765624997</v>
      </c>
      <c r="BZ30" t="s">
        <v>46</v>
      </c>
      <c r="CA30">
        <v>6558.2250000000004</v>
      </c>
      <c r="CB30">
        <v>4042.917375</v>
      </c>
      <c r="CC30">
        <v>1591.6972499999999</v>
      </c>
      <c r="CD30">
        <v>3232.7150000000001</v>
      </c>
      <c r="CE30">
        <v>3856.3886562500002</v>
      </c>
      <c r="CG30" t="s">
        <v>46</v>
      </c>
      <c r="CH30">
        <v>7.5833333333333405E-2</v>
      </c>
      <c r="CI30">
        <v>4.9861111111111099E-2</v>
      </c>
      <c r="CJ30">
        <v>2.8750000000000001E-2</v>
      </c>
      <c r="CK30">
        <v>5.0277777777777803E-2</v>
      </c>
      <c r="CL30">
        <v>5.1180555555555597E-2</v>
      </c>
      <c r="CN30" t="s">
        <v>46</v>
      </c>
      <c r="CO30">
        <v>0.63401940374535604</v>
      </c>
      <c r="CP30">
        <v>0.317846120367695</v>
      </c>
      <c r="CQ30">
        <v>1.30446740434472</v>
      </c>
      <c r="CR30">
        <v>0.77400836665483697</v>
      </c>
      <c r="CS30">
        <v>0.75758532377815102</v>
      </c>
      <c r="CU30" t="s">
        <v>46</v>
      </c>
      <c r="CV30">
        <v>7.8125E-2</v>
      </c>
      <c r="CW30">
        <v>3.7812499999999999E-2</v>
      </c>
      <c r="CX30">
        <v>3.7499999999999999E-2</v>
      </c>
      <c r="CY30">
        <v>5.2187499999999998E-2</v>
      </c>
      <c r="CZ30">
        <v>5.1406250000000001E-2</v>
      </c>
    </row>
    <row r="31" spans="1:104" x14ac:dyDescent="0.2">
      <c r="A31" t="s">
        <v>47</v>
      </c>
      <c r="B31">
        <v>39.006059999999998</v>
      </c>
      <c r="C31">
        <v>70.759535</v>
      </c>
      <c r="D31">
        <v>94.283079999999998</v>
      </c>
      <c r="E31">
        <v>14.888154999999999</v>
      </c>
      <c r="F31">
        <v>54.734207499999997</v>
      </c>
      <c r="H31" t="s">
        <v>47</v>
      </c>
      <c r="I31">
        <v>4188.1949999999997</v>
      </c>
      <c r="J31">
        <v>4493.2650000000003</v>
      </c>
      <c r="K31">
        <v>2926.0450000000001</v>
      </c>
      <c r="L31">
        <v>2373.94</v>
      </c>
      <c r="M31">
        <v>3495.3612499999999</v>
      </c>
      <c r="O31" t="s">
        <v>47</v>
      </c>
      <c r="P31">
        <v>5.88888888888889E-2</v>
      </c>
      <c r="Q31">
        <v>6.2777777777777793E-2</v>
      </c>
      <c r="R31">
        <v>6.8333333333333399E-2</v>
      </c>
      <c r="S31">
        <v>4.1666666666666699E-2</v>
      </c>
      <c r="T31">
        <v>5.79166666666667E-2</v>
      </c>
      <c r="V31" t="s">
        <v>47</v>
      </c>
      <c r="W31">
        <v>0.55064373923461696</v>
      </c>
      <c r="X31">
        <v>0.39923864107161899</v>
      </c>
      <c r="Y31">
        <v>0.80916271539832196</v>
      </c>
      <c r="Z31">
        <v>1.3704997246042401</v>
      </c>
      <c r="AA31">
        <v>0.78238620507720102</v>
      </c>
      <c r="AC31" t="s">
        <v>47</v>
      </c>
      <c r="AD31">
        <v>1.125E-2</v>
      </c>
      <c r="AE31">
        <v>5.8749999999999997E-2</v>
      </c>
      <c r="AF31">
        <v>0.08</v>
      </c>
      <c r="AG31">
        <v>1.4999999999999999E-2</v>
      </c>
      <c r="AH31">
        <v>4.1250000000000002E-2</v>
      </c>
      <c r="AJ31" t="s">
        <v>47</v>
      </c>
      <c r="AK31">
        <v>67.438912999999999</v>
      </c>
      <c r="AL31">
        <v>73.249904999999998</v>
      </c>
      <c r="AM31">
        <v>58.278145000000002</v>
      </c>
      <c r="AN31">
        <v>59.904719999999998</v>
      </c>
      <c r="AO31">
        <v>64.717920750000005</v>
      </c>
      <c r="AQ31" t="s">
        <v>47</v>
      </c>
      <c r="AR31">
        <v>1.014142903472</v>
      </c>
      <c r="AS31">
        <v>0.65160960111861399</v>
      </c>
      <c r="AT31">
        <v>0.60655737704919499</v>
      </c>
      <c r="AU31">
        <v>0.70774363751115998</v>
      </c>
      <c r="AV31">
        <v>0.74501337978774096</v>
      </c>
      <c r="AX31" t="s">
        <v>47</v>
      </c>
      <c r="AY31">
        <v>2766.7049999999999</v>
      </c>
      <c r="AZ31">
        <v>4391.8500000000004</v>
      </c>
      <c r="BA31">
        <v>1988.4449999999999</v>
      </c>
      <c r="BB31">
        <v>4137.3100000000004</v>
      </c>
      <c r="BC31">
        <v>3321.0774999999999</v>
      </c>
      <c r="BE31" t="s">
        <v>47</v>
      </c>
      <c r="BF31">
        <v>5.2222222222222302E-2</v>
      </c>
      <c r="BG31">
        <v>5.88888888888889E-2</v>
      </c>
      <c r="BH31">
        <v>3.6111111111111101E-2</v>
      </c>
      <c r="BI31">
        <v>6.5555555555555603E-2</v>
      </c>
      <c r="BJ31">
        <v>5.3194444444444502E-2</v>
      </c>
      <c r="BL31" t="s">
        <v>47</v>
      </c>
      <c r="BM31">
        <v>6.6250000000000003E-2</v>
      </c>
      <c r="BN31">
        <v>6.8750000000000006E-2</v>
      </c>
      <c r="BO31">
        <v>2.6249999999999999E-2</v>
      </c>
      <c r="BP31">
        <v>0.04</v>
      </c>
      <c r="BQ31">
        <v>5.0312500000000003E-2</v>
      </c>
      <c r="BS31" t="s">
        <v>47</v>
      </c>
      <c r="BT31">
        <v>100.80007999999999</v>
      </c>
      <c r="BU31">
        <v>18.626670000000001</v>
      </c>
      <c r="BV31">
        <v>43.582614999999997</v>
      </c>
      <c r="BW31">
        <v>38.068282750000002</v>
      </c>
      <c r="BX31">
        <v>50.269411937500003</v>
      </c>
      <c r="BZ31" t="s">
        <v>47</v>
      </c>
      <c r="CA31">
        <v>6738.9449999999997</v>
      </c>
      <c r="CB31">
        <v>3540.9839999999999</v>
      </c>
      <c r="CC31">
        <v>1719.5250000000001</v>
      </c>
      <c r="CD31">
        <v>2727.83</v>
      </c>
      <c r="CE31">
        <v>3681.8209999999999</v>
      </c>
      <c r="CG31" t="s">
        <v>47</v>
      </c>
      <c r="CH31">
        <v>7.6666666666666702E-2</v>
      </c>
      <c r="CI31">
        <v>0.04</v>
      </c>
      <c r="CJ31">
        <v>2.8888888888888901E-2</v>
      </c>
      <c r="CK31">
        <v>5.0555555555555499E-2</v>
      </c>
      <c r="CL31">
        <v>4.9027777777777802E-2</v>
      </c>
      <c r="CN31" t="s">
        <v>47</v>
      </c>
      <c r="CO31">
        <v>0.45250093905979799</v>
      </c>
      <c r="CP31">
        <v>0.36225709896276098</v>
      </c>
      <c r="CQ31">
        <v>1.2946502538692199</v>
      </c>
      <c r="CR31">
        <v>0.75960333764931998</v>
      </c>
      <c r="CS31">
        <v>0.71725290738527503</v>
      </c>
      <c r="CU31" t="s">
        <v>47</v>
      </c>
      <c r="CV31">
        <v>7.4999999999999997E-2</v>
      </c>
      <c r="CW31">
        <v>1.2500000000000001E-2</v>
      </c>
      <c r="CX31">
        <v>3.6249999999999998E-2</v>
      </c>
      <c r="CY31">
        <v>2.8750000000000001E-2</v>
      </c>
      <c r="CZ31">
        <v>3.8124999999999999E-2</v>
      </c>
    </row>
    <row r="32" spans="1:104" x14ac:dyDescent="0.2">
      <c r="A32" t="s">
        <v>48</v>
      </c>
      <c r="B32">
        <v>88.943803263858896</v>
      </c>
      <c r="C32">
        <v>101.50622601671</v>
      </c>
      <c r="D32">
        <v>41.509139422044598</v>
      </c>
      <c r="E32">
        <v>73.373684339631296</v>
      </c>
      <c r="F32">
        <v>76.333213260561195</v>
      </c>
      <c r="H32" t="s">
        <v>48</v>
      </c>
      <c r="I32">
        <v>3145.5940403120298</v>
      </c>
      <c r="J32">
        <v>2662.29900219414</v>
      </c>
      <c r="K32">
        <v>997.20941181951798</v>
      </c>
      <c r="L32">
        <v>1968.8090878146099</v>
      </c>
      <c r="M32">
        <v>2193.4778855350801</v>
      </c>
      <c r="O32" t="s">
        <v>48</v>
      </c>
      <c r="P32">
        <v>3.1376068459220197E-2</v>
      </c>
      <c r="Q32">
        <v>3.2616295794016099E-2</v>
      </c>
      <c r="R32">
        <v>9.3670969040130607E-3</v>
      </c>
      <c r="S32">
        <v>2.6266424273047002E-2</v>
      </c>
      <c r="T32">
        <v>2.4906471357574098E-2</v>
      </c>
      <c r="V32" t="s">
        <v>48</v>
      </c>
      <c r="W32">
        <v>0.60751047658055102</v>
      </c>
      <c r="X32">
        <v>0.28694352382822702</v>
      </c>
      <c r="Y32">
        <v>0.25689866664917999</v>
      </c>
      <c r="Z32">
        <v>0.62133877286383599</v>
      </c>
      <c r="AA32">
        <v>0.44317285998044897</v>
      </c>
      <c r="AC32" t="s">
        <v>48</v>
      </c>
      <c r="AD32">
        <v>5.6028333074818998E-2</v>
      </c>
      <c r="AE32">
        <v>4.9864772492354603E-2</v>
      </c>
      <c r="AF32">
        <v>3.6887860953358199E-2</v>
      </c>
      <c r="AG32">
        <v>6.0029754526996298E-2</v>
      </c>
      <c r="AH32">
        <v>5.0702680261882002E-2</v>
      </c>
      <c r="AJ32" t="s">
        <v>48</v>
      </c>
      <c r="AK32">
        <v>84.467753720642193</v>
      </c>
      <c r="AL32">
        <v>48.115222915680398</v>
      </c>
      <c r="AM32">
        <v>64.874231845968595</v>
      </c>
      <c r="AN32">
        <v>82.280208807623396</v>
      </c>
      <c r="AO32">
        <v>69.934354322478598</v>
      </c>
      <c r="AQ32" t="s">
        <v>48</v>
      </c>
      <c r="AR32">
        <v>0.26377277473385802</v>
      </c>
      <c r="AS32">
        <v>0.27697246190310099</v>
      </c>
      <c r="AT32">
        <v>0.91386810629639403</v>
      </c>
      <c r="AU32">
        <v>0.18956249377465101</v>
      </c>
      <c r="AV32">
        <v>0.41104395917700098</v>
      </c>
      <c r="AX32" t="s">
        <v>48</v>
      </c>
      <c r="AY32">
        <v>690.96641065637698</v>
      </c>
      <c r="AZ32">
        <v>1141.3690044846201</v>
      </c>
      <c r="BA32">
        <v>1545.4921250628699</v>
      </c>
      <c r="BB32">
        <v>2050.79538275594</v>
      </c>
      <c r="BC32">
        <v>1357.1557307399501</v>
      </c>
      <c r="BE32" t="s">
        <v>48</v>
      </c>
      <c r="BF32">
        <v>1.9977390218180499E-2</v>
      </c>
      <c r="BG32">
        <v>1.8043035952535199E-2</v>
      </c>
      <c r="BH32">
        <v>2.2801478184701299E-2</v>
      </c>
      <c r="BI32">
        <v>2.9660037306975001E-2</v>
      </c>
      <c r="BJ32">
        <v>2.2620485415598E-2</v>
      </c>
      <c r="BL32" t="s">
        <v>48</v>
      </c>
      <c r="BM32">
        <v>5.6306519224179202E-2</v>
      </c>
      <c r="BN32">
        <v>3.7008686239082503E-2</v>
      </c>
      <c r="BO32">
        <v>4.6271713049890702E-2</v>
      </c>
      <c r="BP32">
        <v>5.5271246722737401E-2</v>
      </c>
      <c r="BQ32">
        <v>4.87145413089725E-2</v>
      </c>
      <c r="BS32" t="s">
        <v>48</v>
      </c>
      <c r="BT32">
        <v>77.904007686036394</v>
      </c>
      <c r="BU32">
        <v>89.267417339778106</v>
      </c>
      <c r="BV32">
        <v>39.494772444379898</v>
      </c>
      <c r="BW32">
        <v>81.194833069206396</v>
      </c>
      <c r="BX32">
        <v>71.965257634850204</v>
      </c>
      <c r="BZ32" t="s">
        <v>48</v>
      </c>
      <c r="CA32">
        <v>2180.1412478290699</v>
      </c>
      <c r="CB32">
        <v>3601.4932772219399</v>
      </c>
      <c r="CC32">
        <v>669.721413515618</v>
      </c>
      <c r="CD32">
        <v>1678.47681442772</v>
      </c>
      <c r="CE32">
        <v>2032.45818824859</v>
      </c>
      <c r="CG32" t="s">
        <v>48</v>
      </c>
      <c r="CH32">
        <v>2.2220238006653199E-2</v>
      </c>
      <c r="CI32">
        <v>3.4551484984562501E-2</v>
      </c>
      <c r="CJ32">
        <v>1.04305463086214E-2</v>
      </c>
      <c r="CK32">
        <v>2.31150027248542E-2</v>
      </c>
      <c r="CL32">
        <v>2.2579318006172799E-2</v>
      </c>
      <c r="CN32" t="s">
        <v>48</v>
      </c>
      <c r="CO32">
        <v>0.45133412052982402</v>
      </c>
      <c r="CP32">
        <v>0.13418474995059701</v>
      </c>
      <c r="CQ32">
        <v>0.42456096018755901</v>
      </c>
      <c r="CR32">
        <v>0.30576321394074801</v>
      </c>
      <c r="CS32">
        <v>0.32896076115218198</v>
      </c>
      <c r="CU32" t="s">
        <v>48</v>
      </c>
      <c r="CV32">
        <v>6.3340773372517103E-2</v>
      </c>
      <c r="CW32">
        <v>4.8796909665030502E-2</v>
      </c>
      <c r="CX32">
        <v>2.9580398915498098E-2</v>
      </c>
      <c r="CY32">
        <v>6.5115796580290097E-2</v>
      </c>
      <c r="CZ32">
        <v>5.1708469633333899E-2</v>
      </c>
    </row>
    <row r="33" spans="1:104" x14ac:dyDescent="0.2">
      <c r="A33" t="s">
        <v>49</v>
      </c>
      <c r="B33">
        <v>1.15715751887895</v>
      </c>
      <c r="C33">
        <v>1.07831534892487</v>
      </c>
      <c r="D33">
        <v>0.44005478930397202</v>
      </c>
      <c r="E33">
        <v>1.35034111497353</v>
      </c>
      <c r="F33">
        <v>1.0064671930203299</v>
      </c>
      <c r="H33" t="s">
        <v>49</v>
      </c>
      <c r="I33">
        <v>0.71410250471247705</v>
      </c>
      <c r="J33">
        <v>0.60929371855293901</v>
      </c>
      <c r="K33">
        <v>0.29777911842730298</v>
      </c>
      <c r="L33">
        <v>0.76612503507735197</v>
      </c>
      <c r="M33">
        <v>0.59682509419251795</v>
      </c>
      <c r="O33" t="s">
        <v>49</v>
      </c>
      <c r="P33">
        <v>0.52905782882057395</v>
      </c>
      <c r="Q33">
        <v>0.50071925312775201</v>
      </c>
      <c r="R33">
        <v>0.138771805985379</v>
      </c>
      <c r="S33">
        <v>0.64545479442299802</v>
      </c>
      <c r="T33">
        <v>0.45350092058917602</v>
      </c>
      <c r="V33" t="s">
        <v>49</v>
      </c>
      <c r="W33">
        <v>0.90322603133607204</v>
      </c>
      <c r="X33">
        <v>0.59020027095058203</v>
      </c>
      <c r="Y33">
        <v>0.30084359374095898</v>
      </c>
      <c r="Z33">
        <v>0.41628095380964703</v>
      </c>
      <c r="AA33">
        <v>0.55263771245931503</v>
      </c>
      <c r="AC33" t="s">
        <v>49</v>
      </c>
      <c r="AD33">
        <v>1.20329305932497</v>
      </c>
      <c r="AE33">
        <v>0.87195230587723904</v>
      </c>
      <c r="AF33">
        <v>0.49183814604477599</v>
      </c>
      <c r="AG33">
        <v>1.33399454504436</v>
      </c>
      <c r="AH33">
        <v>0.97526951407283702</v>
      </c>
      <c r="AJ33" t="s">
        <v>49</v>
      </c>
      <c r="AK33">
        <v>0.88029358171107297</v>
      </c>
      <c r="AL33">
        <v>0.62549032087046996</v>
      </c>
      <c r="AM33">
        <v>1.01359107905811</v>
      </c>
      <c r="AN33">
        <v>0.89295466116963496</v>
      </c>
      <c r="AO33">
        <v>0.85308241070232105</v>
      </c>
      <c r="AQ33" t="s">
        <v>49</v>
      </c>
      <c r="AR33">
        <v>0.24855124774074799</v>
      </c>
      <c r="AS33">
        <v>0.42501909613287198</v>
      </c>
      <c r="AT33">
        <v>0.86862841706657101</v>
      </c>
      <c r="AU33">
        <v>0.282900555300589</v>
      </c>
      <c r="AV33">
        <v>0.45627482906019501</v>
      </c>
      <c r="AX33" t="s">
        <v>49</v>
      </c>
      <c r="AY33">
        <v>0.24580246913873</v>
      </c>
      <c r="AZ33">
        <v>0.27074077793467299</v>
      </c>
      <c r="BA33">
        <v>0.67731277692657899</v>
      </c>
      <c r="BB33">
        <v>0.51683979845670702</v>
      </c>
      <c r="BC33">
        <v>0.42767395561417199</v>
      </c>
      <c r="BE33" t="s">
        <v>49</v>
      </c>
      <c r="BF33">
        <v>0.34004068456477399</v>
      </c>
      <c r="BG33">
        <v>0.297276564893029</v>
      </c>
      <c r="BH33">
        <v>0.59267380119079105</v>
      </c>
      <c r="BI33">
        <v>0.51334679954379703</v>
      </c>
      <c r="BJ33">
        <v>0.43583446254809799</v>
      </c>
      <c r="BL33" t="s">
        <v>49</v>
      </c>
      <c r="BM33">
        <v>0.80798592608687603</v>
      </c>
      <c r="BN33">
        <v>0.740173724781651</v>
      </c>
      <c r="BO33">
        <v>1.2339123479970899</v>
      </c>
      <c r="BP33">
        <v>0.91169066759154505</v>
      </c>
      <c r="BQ33">
        <v>0.92344066661429003</v>
      </c>
      <c r="BS33" t="s">
        <v>49</v>
      </c>
      <c r="BT33">
        <v>0.765344749181468</v>
      </c>
      <c r="BU33">
        <v>1.3769590102967399</v>
      </c>
      <c r="BV33">
        <v>0.78002120337523795</v>
      </c>
      <c r="BW33">
        <v>1.1368361044859601</v>
      </c>
      <c r="BX33">
        <v>1.0147902668348501</v>
      </c>
      <c r="BZ33" t="s">
        <v>49</v>
      </c>
      <c r="CA33">
        <v>0.33242855312665798</v>
      </c>
      <c r="CB33">
        <v>0.89081545408083995</v>
      </c>
      <c r="CC33">
        <v>0.42075929547256402</v>
      </c>
      <c r="CD33">
        <v>0.51921583388196002</v>
      </c>
      <c r="CE33">
        <v>0.54080478414050503</v>
      </c>
      <c r="CG33" t="s">
        <v>49</v>
      </c>
      <c r="CH33">
        <v>0.29301412756026102</v>
      </c>
      <c r="CI33">
        <v>0.69295457350654499</v>
      </c>
      <c r="CJ33">
        <v>0.362801610734658</v>
      </c>
      <c r="CK33">
        <v>0.45974591054958702</v>
      </c>
      <c r="CL33">
        <v>0.45212905558776301</v>
      </c>
      <c r="CN33" t="s">
        <v>49</v>
      </c>
      <c r="CO33">
        <v>0.71186168414349504</v>
      </c>
      <c r="CP33">
        <v>0.42216890926769102</v>
      </c>
      <c r="CQ33">
        <v>0.325466898424214</v>
      </c>
      <c r="CR33">
        <v>0.39503864184597398</v>
      </c>
      <c r="CS33">
        <v>0.46363403342034298</v>
      </c>
      <c r="CU33" t="s">
        <v>49</v>
      </c>
      <c r="CV33">
        <v>0.81076189916821895</v>
      </c>
      <c r="CW33">
        <v>1.2904967845297299</v>
      </c>
      <c r="CX33">
        <v>0.78881063774661597</v>
      </c>
      <c r="CY33">
        <v>1.2477278386642401</v>
      </c>
      <c r="CZ33">
        <v>1.0344492900272</v>
      </c>
    </row>
    <row r="36" spans="1:104" x14ac:dyDescent="0.2">
      <c r="A36">
        <v>42</v>
      </c>
      <c r="H36">
        <v>42</v>
      </c>
      <c r="O36">
        <v>42</v>
      </c>
      <c r="V36">
        <v>42</v>
      </c>
      <c r="AC36">
        <v>42</v>
      </c>
      <c r="AJ36">
        <v>42</v>
      </c>
      <c r="AQ36">
        <v>42</v>
      </c>
      <c r="AX36">
        <v>42</v>
      </c>
      <c r="BE36">
        <v>42</v>
      </c>
      <c r="BL36">
        <v>42</v>
      </c>
      <c r="BS36">
        <v>42</v>
      </c>
      <c r="BZ36">
        <v>42</v>
      </c>
      <c r="CG36">
        <v>42</v>
      </c>
      <c r="CN36">
        <v>42</v>
      </c>
      <c r="CU36">
        <v>42</v>
      </c>
    </row>
    <row r="37" spans="1:104" x14ac:dyDescent="0.2">
      <c r="A37" t="s">
        <v>17</v>
      </c>
      <c r="B37">
        <v>69.376230000000007</v>
      </c>
      <c r="C37">
        <v>164.67522</v>
      </c>
      <c r="D37">
        <v>93.553960000000004</v>
      </c>
      <c r="E37">
        <v>168.58340999999999</v>
      </c>
      <c r="H37" t="s">
        <v>18</v>
      </c>
      <c r="I37">
        <v>3341.6</v>
      </c>
      <c r="J37">
        <v>9262.11</v>
      </c>
      <c r="K37">
        <v>4893.59</v>
      </c>
      <c r="L37">
        <v>6263.28</v>
      </c>
      <c r="O37" t="s">
        <v>18</v>
      </c>
      <c r="P37">
        <v>8.7777777777777802E-2</v>
      </c>
      <c r="Q37">
        <v>0.1</v>
      </c>
      <c r="R37">
        <v>8.2222222222222197E-2</v>
      </c>
      <c r="S37">
        <v>5.44444444444444E-2</v>
      </c>
      <c r="V37" t="s">
        <v>18</v>
      </c>
      <c r="W37">
        <v>0.61482668231447002</v>
      </c>
      <c r="X37">
        <v>0.49115778508769597</v>
      </c>
      <c r="Y37">
        <v>0.82603338821696703</v>
      </c>
      <c r="Z37">
        <v>0.47411235419473702</v>
      </c>
      <c r="AC37" t="s">
        <v>19</v>
      </c>
      <c r="AD37">
        <v>3.2500000000000001E-2</v>
      </c>
      <c r="AE37">
        <v>0.13250000000000001</v>
      </c>
      <c r="AF37">
        <v>8.5000000000000006E-2</v>
      </c>
      <c r="AG37">
        <v>0.14000000000000001</v>
      </c>
      <c r="AJ37" t="s">
        <v>17</v>
      </c>
      <c r="AK37">
        <v>373.74072000000001</v>
      </c>
      <c r="AL37">
        <v>155.30804000000001</v>
      </c>
      <c r="AM37">
        <v>126.49648999999999</v>
      </c>
      <c r="AN37">
        <v>84.846613000000005</v>
      </c>
      <c r="AQ37" t="s">
        <v>18</v>
      </c>
      <c r="AR37">
        <v>0.354382663812851</v>
      </c>
      <c r="AS37">
        <v>0.64202793687767601</v>
      </c>
      <c r="AT37">
        <v>0.79926056926545397</v>
      </c>
      <c r="AU37">
        <v>0.76607102237473301</v>
      </c>
      <c r="AX37" t="s">
        <v>18</v>
      </c>
      <c r="AY37">
        <v>6436.95</v>
      </c>
      <c r="AZ37">
        <v>7584.73</v>
      </c>
      <c r="BA37">
        <v>4527.2700000000004</v>
      </c>
      <c r="BB37">
        <v>4353.41</v>
      </c>
      <c r="BE37" t="s">
        <v>18</v>
      </c>
      <c r="BF37">
        <v>0.101111111111111</v>
      </c>
      <c r="BG37">
        <v>8.3333333333333301E-2</v>
      </c>
      <c r="BH37">
        <v>9.1111111111111101E-2</v>
      </c>
      <c r="BI37">
        <v>7.5555555555555598E-2</v>
      </c>
      <c r="BL37" t="s">
        <v>19</v>
      </c>
      <c r="BM37">
        <v>0.14000000000000001</v>
      </c>
      <c r="BN37">
        <v>0.115</v>
      </c>
      <c r="BO37">
        <v>0.09</v>
      </c>
      <c r="BP37">
        <v>8.5000000000000006E-2</v>
      </c>
      <c r="BS37" t="s">
        <v>17</v>
      </c>
      <c r="BT37">
        <v>179.4221</v>
      </c>
      <c r="BU37">
        <v>61.692084999999999</v>
      </c>
      <c r="BV37">
        <v>160.08857399999999</v>
      </c>
      <c r="BW37">
        <v>311.22498999999999</v>
      </c>
      <c r="BZ37" t="s">
        <v>18</v>
      </c>
      <c r="CA37">
        <v>6102.23</v>
      </c>
      <c r="CB37">
        <v>2003.35</v>
      </c>
      <c r="CC37">
        <v>10105.799999999999</v>
      </c>
      <c r="CD37">
        <v>7608.91</v>
      </c>
      <c r="CG37" t="s">
        <v>18</v>
      </c>
      <c r="CH37">
        <v>8.3333333333333301E-2</v>
      </c>
      <c r="CI37">
        <v>4.7777777777777801E-2</v>
      </c>
      <c r="CJ37">
        <v>8.2222222222222197E-2</v>
      </c>
      <c r="CK37">
        <v>8.7777777777777802E-2</v>
      </c>
      <c r="CN37" t="s">
        <v>18</v>
      </c>
      <c r="CO37">
        <v>0.29678277804574998</v>
      </c>
      <c r="CP37">
        <v>0.422393544789119</v>
      </c>
      <c r="CQ37">
        <v>0.56105495329489696</v>
      </c>
      <c r="CR37">
        <v>0.411098459295762</v>
      </c>
      <c r="CU37" t="s">
        <v>19</v>
      </c>
      <c r="CV37">
        <v>0.1225</v>
      </c>
      <c r="CW37">
        <v>4.4999999999999998E-2</v>
      </c>
      <c r="CX37">
        <v>0.14000000000000001</v>
      </c>
      <c r="CY37">
        <v>0.155</v>
      </c>
    </row>
    <row r="38" spans="1:104" x14ac:dyDescent="0.2">
      <c r="A38" t="s">
        <v>20</v>
      </c>
      <c r="B38">
        <v>165.91528</v>
      </c>
      <c r="C38">
        <v>47.181609999999999</v>
      </c>
      <c r="D38">
        <v>107.78013</v>
      </c>
      <c r="E38">
        <v>124.11629000000001</v>
      </c>
      <c r="H38" t="s">
        <v>21</v>
      </c>
      <c r="I38">
        <v>4201.16</v>
      </c>
      <c r="J38">
        <v>4178.42</v>
      </c>
      <c r="K38">
        <v>4033.58</v>
      </c>
      <c r="L38">
        <v>6759.15</v>
      </c>
      <c r="O38" t="s">
        <v>21</v>
      </c>
      <c r="P38">
        <v>5.2222222222222198E-2</v>
      </c>
      <c r="Q38">
        <v>6.7777777777777798E-2</v>
      </c>
      <c r="R38">
        <v>7.3333333333333306E-2</v>
      </c>
      <c r="S38">
        <v>9.44444444444444E-2</v>
      </c>
      <c r="V38" t="s">
        <v>21</v>
      </c>
      <c r="W38">
        <v>1.64869830842719</v>
      </c>
      <c r="X38">
        <v>1.17613512321044</v>
      </c>
      <c r="Y38">
        <v>0.67101527302891895</v>
      </c>
      <c r="Z38">
        <v>0.49147693309576501</v>
      </c>
      <c r="AC38" t="s">
        <v>22</v>
      </c>
      <c r="AD38">
        <v>9.2499999999999999E-2</v>
      </c>
      <c r="AE38">
        <v>4.2500000000000003E-2</v>
      </c>
      <c r="AF38">
        <v>8.5000000000000006E-2</v>
      </c>
      <c r="AG38">
        <v>7.4999999999999997E-2</v>
      </c>
      <c r="AJ38" t="s">
        <v>20</v>
      </c>
      <c r="AK38">
        <v>82.136259999999993</v>
      </c>
      <c r="AL38">
        <v>75.560339999999997</v>
      </c>
      <c r="AM38">
        <v>111.8145</v>
      </c>
      <c r="AN38">
        <v>288.78444000000002</v>
      </c>
      <c r="AQ38" t="s">
        <v>21</v>
      </c>
      <c r="AR38">
        <v>0.36180919490415703</v>
      </c>
      <c r="AS38">
        <v>0.56210324889032204</v>
      </c>
      <c r="AT38">
        <v>1.2627570093098801</v>
      </c>
      <c r="AU38">
        <v>0.77965506974044196</v>
      </c>
      <c r="AX38" t="s">
        <v>21</v>
      </c>
      <c r="AY38">
        <v>8137.72</v>
      </c>
      <c r="AZ38">
        <v>5384.14</v>
      </c>
      <c r="BA38">
        <v>3914.43</v>
      </c>
      <c r="BB38">
        <v>4565.46</v>
      </c>
      <c r="BE38" t="s">
        <v>21</v>
      </c>
      <c r="BF38">
        <v>9.7777777777777797E-2</v>
      </c>
      <c r="BG38">
        <v>8.6666666666666697E-2</v>
      </c>
      <c r="BH38">
        <v>4.8888888888888898E-2</v>
      </c>
      <c r="BI38">
        <v>8.5555555555555607E-2</v>
      </c>
      <c r="BL38" t="s">
        <v>22</v>
      </c>
      <c r="BM38">
        <v>6.5000000000000002E-2</v>
      </c>
      <c r="BN38">
        <v>2.5000000000000001E-2</v>
      </c>
      <c r="BO38">
        <v>7.0000000000000007E-2</v>
      </c>
      <c r="BP38">
        <v>0.2</v>
      </c>
      <c r="BS38" t="s">
        <v>20</v>
      </c>
      <c r="BT38">
        <v>41.0687</v>
      </c>
      <c r="BU38">
        <v>259.06004999999999</v>
      </c>
      <c r="BV38">
        <v>93.980524000000003</v>
      </c>
      <c r="BW38">
        <v>27.7224</v>
      </c>
      <c r="BZ38" t="s">
        <v>21</v>
      </c>
      <c r="CA38">
        <v>4307.18</v>
      </c>
      <c r="CB38">
        <v>3150.26</v>
      </c>
      <c r="CC38">
        <v>8105.59</v>
      </c>
      <c r="CD38">
        <v>7587.63</v>
      </c>
      <c r="CG38" t="s">
        <v>21</v>
      </c>
      <c r="CH38">
        <v>0.05</v>
      </c>
      <c r="CI38">
        <v>6.1111111111111102E-2</v>
      </c>
      <c r="CJ38">
        <v>9.1111111111111101E-2</v>
      </c>
      <c r="CK38">
        <v>0.1</v>
      </c>
      <c r="CN38" t="s">
        <v>21</v>
      </c>
      <c r="CO38">
        <v>0.25712137512358402</v>
      </c>
      <c r="CP38">
        <v>0.520353006386709</v>
      </c>
      <c r="CQ38">
        <v>0.51236875836672602</v>
      </c>
      <c r="CR38">
        <v>0.384233275875703</v>
      </c>
      <c r="CU38" t="s">
        <v>22</v>
      </c>
      <c r="CV38">
        <v>0.03</v>
      </c>
      <c r="CW38">
        <v>0.13500000000000001</v>
      </c>
      <c r="CX38">
        <v>0.06</v>
      </c>
      <c r="CY38">
        <v>0.01</v>
      </c>
    </row>
    <row r="39" spans="1:104" x14ac:dyDescent="0.2">
      <c r="A39" t="s">
        <v>23</v>
      </c>
      <c r="B39">
        <v>41.700209999999998</v>
      </c>
      <c r="C39">
        <v>95.163657000000001</v>
      </c>
      <c r="D39">
        <v>58.526809999999998</v>
      </c>
      <c r="E39">
        <v>257.77229</v>
      </c>
      <c r="H39" t="s">
        <v>24</v>
      </c>
      <c r="I39">
        <v>4336.57</v>
      </c>
      <c r="J39">
        <v>2292.0500000000002</v>
      </c>
      <c r="K39">
        <v>4606.97</v>
      </c>
      <c r="L39">
        <v>6007.42</v>
      </c>
      <c r="O39" t="s">
        <v>24</v>
      </c>
      <c r="P39">
        <v>5.6666666666666698E-2</v>
      </c>
      <c r="Q39">
        <v>4.4444444444444398E-2</v>
      </c>
      <c r="R39">
        <v>5.6666666666666698E-2</v>
      </c>
      <c r="S39">
        <v>0.107777777777778</v>
      </c>
      <c r="V39" t="s">
        <v>24</v>
      </c>
      <c r="W39">
        <v>0.89035283988366298</v>
      </c>
      <c r="X39">
        <v>1.1452071042554299</v>
      </c>
      <c r="Y39">
        <v>0.89316491305122003</v>
      </c>
      <c r="Z39">
        <v>0.54499953285753799</v>
      </c>
      <c r="AC39" t="s">
        <v>25</v>
      </c>
      <c r="AD39">
        <v>3.5000000000000003E-2</v>
      </c>
      <c r="AE39">
        <v>0.08</v>
      </c>
      <c r="AF39">
        <v>4.2500000000000003E-2</v>
      </c>
      <c r="AG39">
        <v>0.17249999999999999</v>
      </c>
      <c r="AJ39" t="s">
        <v>23</v>
      </c>
      <c r="AK39">
        <v>90.499700000000004</v>
      </c>
      <c r="AL39">
        <v>313.67628000000002</v>
      </c>
      <c r="AM39">
        <v>14.182309999999999</v>
      </c>
      <c r="AN39">
        <v>63.008620000000001</v>
      </c>
      <c r="AQ39" t="s">
        <v>24</v>
      </c>
      <c r="AR39">
        <v>0.39941322400416801</v>
      </c>
      <c r="AS39">
        <v>0.98168124105133003</v>
      </c>
      <c r="AT39">
        <v>0.74302246516162995</v>
      </c>
      <c r="AU39">
        <v>0.71641856206896104</v>
      </c>
      <c r="AX39" t="s">
        <v>24</v>
      </c>
      <c r="AY39">
        <v>7423.39</v>
      </c>
      <c r="AZ39">
        <v>5098.33</v>
      </c>
      <c r="BA39">
        <v>2503.69</v>
      </c>
      <c r="BB39">
        <v>3728.83</v>
      </c>
      <c r="BE39" t="s">
        <v>24</v>
      </c>
      <c r="BF39">
        <v>7.6666666666666702E-2</v>
      </c>
      <c r="BG39">
        <v>8.3333333333333301E-2</v>
      </c>
      <c r="BH39">
        <v>3.5555555555555597E-2</v>
      </c>
      <c r="BI39">
        <v>7.4444444444444396E-2</v>
      </c>
      <c r="BL39" t="s">
        <v>25</v>
      </c>
      <c r="BM39">
        <v>7.7499999999999999E-2</v>
      </c>
      <c r="BN39">
        <v>0.23</v>
      </c>
      <c r="BO39">
        <v>7.4999999999999997E-3</v>
      </c>
      <c r="BP39">
        <v>3.5000000000000003E-2</v>
      </c>
      <c r="BS39" t="s">
        <v>23</v>
      </c>
      <c r="BT39">
        <v>26.431699999999999</v>
      </c>
      <c r="BU39">
        <v>168.37517199999999</v>
      </c>
      <c r="BV39">
        <v>107.753998</v>
      </c>
      <c r="BW39">
        <v>151.64400000000001</v>
      </c>
      <c r="BZ39" t="s">
        <v>24</v>
      </c>
      <c r="CA39">
        <v>1963.27</v>
      </c>
      <c r="CB39">
        <v>4182.12</v>
      </c>
      <c r="CC39">
        <v>7014.74</v>
      </c>
      <c r="CD39">
        <v>6749.07</v>
      </c>
      <c r="CG39" t="s">
        <v>24</v>
      </c>
      <c r="CH39">
        <v>3.3333333333333298E-2</v>
      </c>
      <c r="CI39">
        <v>6.4444444444444401E-2</v>
      </c>
      <c r="CJ39">
        <v>7.3333333333333306E-2</v>
      </c>
      <c r="CK39">
        <v>8.6666666666666697E-2</v>
      </c>
      <c r="CN39" t="s">
        <v>24</v>
      </c>
      <c r="CO39">
        <v>0.27051804806748603</v>
      </c>
      <c r="CP39">
        <v>0.67233311498404402</v>
      </c>
      <c r="CQ39">
        <v>0.47958381672843498</v>
      </c>
      <c r="CR39">
        <v>0.36785157935419599</v>
      </c>
      <c r="CU39" t="s">
        <v>25</v>
      </c>
      <c r="CV39">
        <v>1.4999999999999999E-2</v>
      </c>
      <c r="CW39">
        <v>0.13500000000000001</v>
      </c>
      <c r="CX39">
        <v>4.4999999999999998E-2</v>
      </c>
      <c r="CY39">
        <v>0.115</v>
      </c>
    </row>
    <row r="40" spans="1:104" x14ac:dyDescent="0.2">
      <c r="A40" t="s">
        <v>26</v>
      </c>
      <c r="B40">
        <v>68.112870999999998</v>
      </c>
      <c r="C40">
        <v>27.169544999999999</v>
      </c>
      <c r="D40">
        <v>81.101311999999993</v>
      </c>
      <c r="E40">
        <v>166.91825</v>
      </c>
      <c r="H40" t="s">
        <v>27</v>
      </c>
      <c r="I40">
        <v>2665.51</v>
      </c>
      <c r="J40">
        <v>4494.01</v>
      </c>
      <c r="K40">
        <v>1922.13</v>
      </c>
      <c r="L40">
        <v>5169.79</v>
      </c>
      <c r="O40" t="s">
        <v>27</v>
      </c>
      <c r="P40">
        <v>4.8888888888888898E-2</v>
      </c>
      <c r="Q40">
        <v>6.3333333333333297E-2</v>
      </c>
      <c r="R40">
        <v>4.2222222222222203E-2</v>
      </c>
      <c r="S40">
        <v>8.7777777777777802E-2</v>
      </c>
      <c r="V40" t="s">
        <v>27</v>
      </c>
      <c r="W40">
        <v>0.74140219795189299</v>
      </c>
      <c r="X40">
        <v>0.43531470455717602</v>
      </c>
      <c r="Y40">
        <v>1.3435265883602201</v>
      </c>
      <c r="Z40">
        <v>0.37960893712251997</v>
      </c>
      <c r="AC40" t="s">
        <v>28</v>
      </c>
      <c r="AD40">
        <v>0.06</v>
      </c>
      <c r="AE40">
        <v>7.4999999999999997E-3</v>
      </c>
      <c r="AF40">
        <v>7.0000000000000007E-2</v>
      </c>
      <c r="AG40">
        <v>8.7499999999999994E-2</v>
      </c>
      <c r="AJ40" t="s">
        <v>26</v>
      </c>
      <c r="AK40">
        <v>0</v>
      </c>
      <c r="AL40">
        <v>0</v>
      </c>
      <c r="AM40">
        <v>33.761589999999998</v>
      </c>
      <c r="AN40">
        <v>83.381879999999995</v>
      </c>
      <c r="AQ40" t="s">
        <v>27</v>
      </c>
      <c r="AR40">
        <v>1.14916952314125</v>
      </c>
      <c r="AS40">
        <v>1.01841418121283</v>
      </c>
      <c r="AT40">
        <v>0.90833903257881599</v>
      </c>
      <c r="AU40">
        <v>0.64371534849989898</v>
      </c>
      <c r="AX40" t="s">
        <v>27</v>
      </c>
      <c r="AY40">
        <v>2120.04</v>
      </c>
      <c r="AZ40">
        <v>4339.38</v>
      </c>
      <c r="BA40">
        <v>1463.41</v>
      </c>
      <c r="BB40">
        <v>3888.14</v>
      </c>
      <c r="BE40" t="s">
        <v>27</v>
      </c>
      <c r="BF40">
        <v>0.03</v>
      </c>
      <c r="BG40">
        <v>6.7777777777777798E-2</v>
      </c>
      <c r="BH40">
        <v>2.66666666666667E-2</v>
      </c>
      <c r="BI40">
        <v>8.3333333333333301E-2</v>
      </c>
      <c r="BL40" t="s">
        <v>28</v>
      </c>
      <c r="BM40">
        <v>0</v>
      </c>
      <c r="BN40">
        <v>0</v>
      </c>
      <c r="BO40">
        <v>3.2500000000000001E-2</v>
      </c>
      <c r="BP40">
        <v>7.4999999999999997E-2</v>
      </c>
      <c r="BS40" t="s">
        <v>26</v>
      </c>
      <c r="BT40">
        <v>25.838100000000001</v>
      </c>
      <c r="BU40">
        <v>9.071726</v>
      </c>
      <c r="BV40">
        <v>49.021720999999999</v>
      </c>
      <c r="BW40">
        <v>54.332590000000003</v>
      </c>
      <c r="BZ40" t="s">
        <v>27</v>
      </c>
      <c r="CA40">
        <v>985.58799999999997</v>
      </c>
      <c r="CB40">
        <v>4126.74</v>
      </c>
      <c r="CC40">
        <v>4436.67</v>
      </c>
      <c r="CD40">
        <v>3370.41</v>
      </c>
      <c r="CG40" t="s">
        <v>27</v>
      </c>
      <c r="CH40">
        <v>2.2222222222222199E-2</v>
      </c>
      <c r="CI40">
        <v>7.7777777777777807E-2</v>
      </c>
      <c r="CJ40">
        <v>6.4444444444444401E-2</v>
      </c>
      <c r="CK40">
        <v>4.7777777777777801E-2</v>
      </c>
      <c r="CN40" t="s">
        <v>27</v>
      </c>
      <c r="CO40">
        <v>0.29373692348238301</v>
      </c>
      <c r="CP40">
        <v>0.74795293288270803</v>
      </c>
      <c r="CQ40">
        <v>0.31484973694129398</v>
      </c>
      <c r="CR40">
        <v>1.1680718479236101</v>
      </c>
      <c r="CU40" t="s">
        <v>28</v>
      </c>
      <c r="CV40">
        <v>1.4999999999999999E-2</v>
      </c>
      <c r="CW40">
        <v>7.4999999999999997E-3</v>
      </c>
      <c r="CX40">
        <v>3.2500000000000001E-2</v>
      </c>
      <c r="CY40">
        <v>2.5000000000000001E-2</v>
      </c>
    </row>
    <row r="41" spans="1:104" x14ac:dyDescent="0.2">
      <c r="A41" t="s">
        <v>29</v>
      </c>
      <c r="B41">
        <v>22.435510000000001</v>
      </c>
      <c r="C41">
        <v>214.51102499999999</v>
      </c>
      <c r="D41">
        <v>51.440770999999998</v>
      </c>
      <c r="E41">
        <v>31.612760000000002</v>
      </c>
      <c r="H41" t="s">
        <v>30</v>
      </c>
      <c r="I41">
        <v>1372.69</v>
      </c>
      <c r="J41">
        <v>6110.56</v>
      </c>
      <c r="K41">
        <v>3281.43</v>
      </c>
      <c r="L41">
        <v>3864.03</v>
      </c>
      <c r="O41" t="s">
        <v>30</v>
      </c>
      <c r="P41">
        <v>2.8888888888888901E-2</v>
      </c>
      <c r="Q41">
        <v>8.1111111111111106E-2</v>
      </c>
      <c r="R41">
        <v>5.11111111111111E-2</v>
      </c>
      <c r="S41">
        <v>8.2222222222222197E-2</v>
      </c>
      <c r="V41" t="s">
        <v>30</v>
      </c>
      <c r="W41">
        <v>1.7832358390282399</v>
      </c>
      <c r="X41">
        <v>0.53833325624550898</v>
      </c>
      <c r="Y41">
        <v>0.69747336921185699</v>
      </c>
      <c r="Z41">
        <v>0.32305854772250098</v>
      </c>
      <c r="AC41" t="s">
        <v>31</v>
      </c>
      <c r="AD41">
        <v>2.2499999999999999E-2</v>
      </c>
      <c r="AE41">
        <v>0.14749999999999999</v>
      </c>
      <c r="AF41">
        <v>1.2500000000000001E-2</v>
      </c>
      <c r="AG41">
        <v>2.5000000000000001E-2</v>
      </c>
      <c r="AJ41" t="s">
        <v>29</v>
      </c>
      <c r="AK41">
        <v>0</v>
      </c>
      <c r="AL41">
        <v>49.878599999999999</v>
      </c>
      <c r="AM41">
        <v>84.051450000000003</v>
      </c>
      <c r="AN41">
        <v>146.36556999999999</v>
      </c>
      <c r="AQ41" t="s">
        <v>30</v>
      </c>
      <c r="AR41">
        <v>0.64619298086183796</v>
      </c>
      <c r="AS41">
        <v>0.71247320965896299</v>
      </c>
      <c r="AT41">
        <v>0.552411676220672</v>
      </c>
      <c r="AU41">
        <v>0.74753993740750502</v>
      </c>
      <c r="AX41" t="s">
        <v>30</v>
      </c>
      <c r="AY41">
        <v>2498.7399999999998</v>
      </c>
      <c r="AZ41">
        <v>2707.26</v>
      </c>
      <c r="BA41">
        <v>6570.42</v>
      </c>
      <c r="BB41">
        <v>4256.95</v>
      </c>
      <c r="BE41" t="s">
        <v>30</v>
      </c>
      <c r="BF41">
        <v>5.11111111111111E-2</v>
      </c>
      <c r="BG41">
        <v>4.5555555555555599E-2</v>
      </c>
      <c r="BH41">
        <v>5.6666666666666698E-2</v>
      </c>
      <c r="BI41">
        <v>6.5555555555555603E-2</v>
      </c>
      <c r="BL41" t="s">
        <v>31</v>
      </c>
      <c r="BM41">
        <v>0</v>
      </c>
      <c r="BN41">
        <v>5.5E-2</v>
      </c>
      <c r="BO41">
        <v>6.7500000000000004E-2</v>
      </c>
      <c r="BP41">
        <v>0.13500000000000001</v>
      </c>
      <c r="BS41" t="s">
        <v>29</v>
      </c>
      <c r="BT41">
        <v>81.485209999999995</v>
      </c>
      <c r="BU41">
        <v>142.96870000000001</v>
      </c>
      <c r="BV41">
        <v>149.29177200000001</v>
      </c>
      <c r="BW41">
        <v>79.872760999999997</v>
      </c>
      <c r="BZ41" t="s">
        <v>30</v>
      </c>
      <c r="CA41">
        <v>3498.59</v>
      </c>
      <c r="CB41">
        <v>5150.12</v>
      </c>
      <c r="CC41">
        <v>3581.67</v>
      </c>
      <c r="CD41">
        <v>4963.01</v>
      </c>
      <c r="CG41" t="s">
        <v>30</v>
      </c>
      <c r="CH41">
        <v>3.3333333333333298E-2</v>
      </c>
      <c r="CI41">
        <v>7.3333333333333306E-2</v>
      </c>
      <c r="CJ41">
        <v>6.3333333333333297E-2</v>
      </c>
      <c r="CK41">
        <v>6.8888888888888902E-2</v>
      </c>
      <c r="CN41" t="s">
        <v>30</v>
      </c>
      <c r="CO41">
        <v>0.77342441055348998</v>
      </c>
      <c r="CP41">
        <v>0.77678967195795701</v>
      </c>
      <c r="CQ41">
        <v>1.9063387470837001</v>
      </c>
      <c r="CR41">
        <v>0.66845851152407398</v>
      </c>
      <c r="CU41" t="s">
        <v>31</v>
      </c>
      <c r="CV41">
        <v>8.2500000000000004E-2</v>
      </c>
      <c r="CW41">
        <v>9.7500000000000003E-2</v>
      </c>
      <c r="CX41">
        <v>0.115</v>
      </c>
      <c r="CY41">
        <v>5.5E-2</v>
      </c>
    </row>
    <row r="42" spans="1:104" x14ac:dyDescent="0.2">
      <c r="A42" t="s">
        <v>32</v>
      </c>
      <c r="B42">
        <v>4.8656699999999997</v>
      </c>
      <c r="C42">
        <v>187.37711899999999</v>
      </c>
      <c r="D42">
        <v>108.64444</v>
      </c>
      <c r="E42">
        <v>152.19345000000001</v>
      </c>
      <c r="H42" t="s">
        <v>33</v>
      </c>
      <c r="I42">
        <v>2978.16</v>
      </c>
      <c r="J42">
        <v>11103.6</v>
      </c>
      <c r="K42">
        <v>4572.6899999999996</v>
      </c>
      <c r="L42">
        <v>2854.79</v>
      </c>
      <c r="O42" t="s">
        <v>33</v>
      </c>
      <c r="P42">
        <v>0.06</v>
      </c>
      <c r="Q42">
        <v>0.128888888888889</v>
      </c>
      <c r="R42">
        <v>5.88888888888889E-2</v>
      </c>
      <c r="S42">
        <v>5.7777777777777803E-2</v>
      </c>
      <c r="V42" t="s">
        <v>33</v>
      </c>
      <c r="W42">
        <v>0.42545814152334199</v>
      </c>
      <c r="X42">
        <v>0.42766910071210001</v>
      </c>
      <c r="Y42">
        <v>1.0752114079600601</v>
      </c>
      <c r="Z42">
        <v>1.20705686260112</v>
      </c>
      <c r="AC42" t="s">
        <v>34</v>
      </c>
      <c r="AD42">
        <v>0</v>
      </c>
      <c r="AE42">
        <v>0.13</v>
      </c>
      <c r="AF42">
        <v>9.7500000000000003E-2</v>
      </c>
      <c r="AG42">
        <v>0.10249999999999999</v>
      </c>
      <c r="AJ42" t="s">
        <v>32</v>
      </c>
      <c r="AK42">
        <v>288.55919999999998</v>
      </c>
      <c r="AL42">
        <v>6.3256199999999998</v>
      </c>
      <c r="AM42">
        <v>133.40316000000001</v>
      </c>
      <c r="AN42">
        <v>77.538330000000002</v>
      </c>
      <c r="AQ42" t="s">
        <v>33</v>
      </c>
      <c r="AR42">
        <v>0.83105616270880101</v>
      </c>
      <c r="AS42">
        <v>1.25405495903481</v>
      </c>
      <c r="AT42">
        <v>0.46969467832053802</v>
      </c>
      <c r="AU42">
        <v>0.64274877212143</v>
      </c>
      <c r="AX42" t="s">
        <v>33</v>
      </c>
      <c r="AY42">
        <v>7007.44</v>
      </c>
      <c r="AZ42">
        <v>1212.5999999999999</v>
      </c>
      <c r="BA42">
        <v>5959.85</v>
      </c>
      <c r="BB42">
        <v>2383.94</v>
      </c>
      <c r="BE42" t="s">
        <v>33</v>
      </c>
      <c r="BF42">
        <v>8.2222222222222197E-2</v>
      </c>
      <c r="BG42">
        <v>2.1111111111111101E-2</v>
      </c>
      <c r="BH42">
        <v>8.5555555555555607E-2</v>
      </c>
      <c r="BI42">
        <v>6.5555555555555603E-2</v>
      </c>
      <c r="BL42" t="s">
        <v>34</v>
      </c>
      <c r="BM42">
        <v>0.16</v>
      </c>
      <c r="BN42">
        <v>2.5000000000000001E-3</v>
      </c>
      <c r="BO42">
        <v>0.08</v>
      </c>
      <c r="BP42">
        <v>0.06</v>
      </c>
      <c r="BS42" t="s">
        <v>32</v>
      </c>
      <c r="BT42">
        <v>72.808689999999999</v>
      </c>
      <c r="BU42">
        <v>234.81255999999999</v>
      </c>
      <c r="BV42">
        <v>62.262754000000001</v>
      </c>
      <c r="BW42">
        <v>169.58186900000001</v>
      </c>
      <c r="BZ42" t="s">
        <v>33</v>
      </c>
      <c r="CA42">
        <v>8504.0400000000009</v>
      </c>
      <c r="CB42">
        <v>3677.89</v>
      </c>
      <c r="CC42">
        <v>1743.82</v>
      </c>
      <c r="CD42">
        <v>3853.46</v>
      </c>
      <c r="CG42" t="s">
        <v>33</v>
      </c>
      <c r="CH42">
        <v>7.3333333333333306E-2</v>
      </c>
      <c r="CI42">
        <v>7.3333333333333306E-2</v>
      </c>
      <c r="CJ42">
        <v>4.4444444444444398E-2</v>
      </c>
      <c r="CK42">
        <v>7.2222222222222202E-2</v>
      </c>
      <c r="CN42" t="s">
        <v>33</v>
      </c>
      <c r="CO42">
        <v>0.90495240375212005</v>
      </c>
      <c r="CP42">
        <v>0.77742268133859704</v>
      </c>
      <c r="CQ42">
        <v>1.4263788778700199</v>
      </c>
      <c r="CR42">
        <v>0.813938512057789</v>
      </c>
      <c r="CU42" t="s">
        <v>34</v>
      </c>
      <c r="CV42">
        <v>4.2500000000000003E-2</v>
      </c>
      <c r="CW42">
        <v>7.2499999999999995E-2</v>
      </c>
      <c r="CX42">
        <v>0.04</v>
      </c>
      <c r="CY42">
        <v>0.13750000000000001</v>
      </c>
    </row>
    <row r="43" spans="1:104" x14ac:dyDescent="0.2">
      <c r="A43" t="s">
        <v>35</v>
      </c>
      <c r="B43">
        <v>302.61216300000001</v>
      </c>
      <c r="C43">
        <v>217.17083</v>
      </c>
      <c r="D43">
        <v>81.545325000000005</v>
      </c>
      <c r="E43">
        <v>114.78873</v>
      </c>
      <c r="H43" t="s">
        <v>36</v>
      </c>
      <c r="I43">
        <v>3613.52</v>
      </c>
      <c r="J43">
        <v>7928.92</v>
      </c>
      <c r="K43">
        <v>3755.37</v>
      </c>
      <c r="L43">
        <v>2077.46</v>
      </c>
      <c r="O43" t="s">
        <v>36</v>
      </c>
      <c r="P43">
        <v>6.4444444444444401E-2</v>
      </c>
      <c r="Q43">
        <v>0.10222222222222201</v>
      </c>
      <c r="R43">
        <v>7.4444444444444396E-2</v>
      </c>
      <c r="S43">
        <v>4.4444444444444398E-2</v>
      </c>
      <c r="V43" t="s">
        <v>36</v>
      </c>
      <c r="W43">
        <v>0.89614564300173905</v>
      </c>
      <c r="X43">
        <v>0.35288222026127902</v>
      </c>
      <c r="Y43">
        <v>0.88593322708623801</v>
      </c>
      <c r="Z43">
        <v>1.0211536951854501</v>
      </c>
      <c r="AC43" t="s">
        <v>37</v>
      </c>
      <c r="AD43">
        <v>0.20749999999999999</v>
      </c>
      <c r="AE43">
        <v>0.105</v>
      </c>
      <c r="AF43">
        <v>0.06</v>
      </c>
      <c r="AG43">
        <v>8.5000000000000006E-2</v>
      </c>
      <c r="AJ43" t="s">
        <v>35</v>
      </c>
      <c r="AK43">
        <v>147.56440000000001</v>
      </c>
      <c r="AL43">
        <v>44.944600000000001</v>
      </c>
      <c r="AM43">
        <v>200.61815999999999</v>
      </c>
      <c r="AN43">
        <v>198.01456999999999</v>
      </c>
      <c r="AQ43" t="s">
        <v>36</v>
      </c>
      <c r="AR43">
        <v>0.58509400140687295</v>
      </c>
      <c r="AS43">
        <v>0.22850735450631299</v>
      </c>
      <c r="AT43">
        <v>0.48580087335149102</v>
      </c>
      <c r="AU43">
        <v>1.4793474460854601</v>
      </c>
      <c r="AX43" t="s">
        <v>36</v>
      </c>
      <c r="AY43">
        <v>6369.13</v>
      </c>
      <c r="AZ43">
        <v>2880.29</v>
      </c>
      <c r="BA43">
        <v>5666.44</v>
      </c>
      <c r="BB43">
        <v>2970.77</v>
      </c>
      <c r="BE43" t="s">
        <v>36</v>
      </c>
      <c r="BF43">
        <v>8.1111111111111106E-2</v>
      </c>
      <c r="BG43">
        <v>4.8888888888888898E-2</v>
      </c>
      <c r="BH43">
        <v>9.44444444444444E-2</v>
      </c>
      <c r="BI43">
        <v>5.7777777777777803E-2</v>
      </c>
      <c r="BL43" t="s">
        <v>37</v>
      </c>
      <c r="BM43">
        <v>0.11</v>
      </c>
      <c r="BN43">
        <v>0.03</v>
      </c>
      <c r="BO43">
        <v>0.13750000000000001</v>
      </c>
      <c r="BP43">
        <v>0.12</v>
      </c>
      <c r="BS43" t="s">
        <v>35</v>
      </c>
      <c r="BT43">
        <v>267.19925000000001</v>
      </c>
      <c r="BU43">
        <v>227.73827600000001</v>
      </c>
      <c r="BV43">
        <v>98.656099999999995</v>
      </c>
      <c r="BW43">
        <v>71.923309000000003</v>
      </c>
      <c r="BZ43" t="s">
        <v>36</v>
      </c>
      <c r="CA43">
        <v>8191.95</v>
      </c>
      <c r="CB43">
        <v>5105.7</v>
      </c>
      <c r="CC43">
        <v>3570.15</v>
      </c>
      <c r="CD43">
        <v>3179.61</v>
      </c>
      <c r="CG43" t="s">
        <v>36</v>
      </c>
      <c r="CH43">
        <v>8.6666666666666697E-2</v>
      </c>
      <c r="CI43">
        <v>8.2222222222222197E-2</v>
      </c>
      <c r="CJ43">
        <v>0.06</v>
      </c>
      <c r="CK43">
        <v>6.3333333333333297E-2</v>
      </c>
      <c r="CN43" t="s">
        <v>36</v>
      </c>
      <c r="CO43">
        <v>0.433783858863101</v>
      </c>
      <c r="CP43">
        <v>0.84484724223675201</v>
      </c>
      <c r="CQ43">
        <v>1.06277225070125</v>
      </c>
      <c r="CR43">
        <v>0.89315075282593004</v>
      </c>
      <c r="CU43" t="s">
        <v>37</v>
      </c>
      <c r="CV43">
        <v>0.15</v>
      </c>
      <c r="CW43">
        <v>0.16250000000000001</v>
      </c>
      <c r="CX43">
        <v>8.2500000000000004E-2</v>
      </c>
      <c r="CY43">
        <v>0.05</v>
      </c>
    </row>
    <row r="44" spans="1:104" x14ac:dyDescent="0.2">
      <c r="A44" t="s">
        <v>38</v>
      </c>
      <c r="B44">
        <v>61.067455000000002</v>
      </c>
      <c r="C44">
        <v>101.31153</v>
      </c>
      <c r="D44">
        <v>265.32625999999999</v>
      </c>
      <c r="E44">
        <v>3.7738800000000001</v>
      </c>
      <c r="F44" t="s">
        <v>43</v>
      </c>
      <c r="H44" t="s">
        <v>39</v>
      </c>
      <c r="I44">
        <v>5212.88</v>
      </c>
      <c r="J44">
        <v>7827.48</v>
      </c>
      <c r="K44">
        <v>4035.74</v>
      </c>
      <c r="L44">
        <v>2421.8000000000002</v>
      </c>
      <c r="M44" t="s">
        <v>43</v>
      </c>
      <c r="O44" t="s">
        <v>39</v>
      </c>
      <c r="P44">
        <v>0.10222222222222201</v>
      </c>
      <c r="Q44">
        <v>0.101111111111111</v>
      </c>
      <c r="R44">
        <v>8.2222222222222197E-2</v>
      </c>
      <c r="S44">
        <v>5.7777777777777803E-2</v>
      </c>
      <c r="T44" t="s">
        <v>43</v>
      </c>
      <c r="V44" t="s">
        <v>39</v>
      </c>
      <c r="W44">
        <v>1.0550400813163801</v>
      </c>
      <c r="X44">
        <v>0.40579583612273901</v>
      </c>
      <c r="Y44">
        <v>0.75996279896767305</v>
      </c>
      <c r="Z44">
        <v>0.94655279786046398</v>
      </c>
      <c r="AA44" t="s">
        <v>43</v>
      </c>
      <c r="AC44" t="s">
        <v>40</v>
      </c>
      <c r="AD44">
        <v>0.04</v>
      </c>
      <c r="AE44">
        <v>8.2500000000000004E-2</v>
      </c>
      <c r="AF44">
        <v>0.18</v>
      </c>
      <c r="AG44">
        <v>2.5000000000000001E-3</v>
      </c>
      <c r="AH44" t="s">
        <v>43</v>
      </c>
      <c r="AJ44" t="s">
        <v>38</v>
      </c>
      <c r="AK44">
        <v>39.561390000000003</v>
      </c>
      <c r="AL44">
        <v>162.97004000000001</v>
      </c>
      <c r="AM44">
        <v>36.600540000000002</v>
      </c>
      <c r="AN44">
        <v>22.38176</v>
      </c>
      <c r="AO44" t="s">
        <v>43</v>
      </c>
      <c r="AQ44" t="s">
        <v>39</v>
      </c>
      <c r="AR44">
        <v>0.393586102853417</v>
      </c>
      <c r="AS44">
        <v>0.564329293362269</v>
      </c>
      <c r="AT44">
        <v>0.54977697416098104</v>
      </c>
      <c r="AU44">
        <v>1.1584293825966501</v>
      </c>
      <c r="AV44" t="s">
        <v>43</v>
      </c>
      <c r="AX44" t="s">
        <v>39</v>
      </c>
      <c r="AY44">
        <v>8197.8700000000008</v>
      </c>
      <c r="AZ44">
        <v>4537.71</v>
      </c>
      <c r="BA44">
        <v>6749.71</v>
      </c>
      <c r="BB44">
        <v>3409.88</v>
      </c>
      <c r="BC44" t="s">
        <v>43</v>
      </c>
      <c r="BE44" t="s">
        <v>39</v>
      </c>
      <c r="BF44">
        <v>0.11777777777777799</v>
      </c>
      <c r="BG44">
        <v>7.1111111111111097E-2</v>
      </c>
      <c r="BH44">
        <v>0.10222222222222201</v>
      </c>
      <c r="BI44">
        <v>5.44444444444444E-2</v>
      </c>
      <c r="BJ44" t="s">
        <v>43</v>
      </c>
      <c r="BL44" t="s">
        <v>40</v>
      </c>
      <c r="BM44">
        <v>0.03</v>
      </c>
      <c r="BN44">
        <v>0.12</v>
      </c>
      <c r="BO44">
        <v>0.02</v>
      </c>
      <c r="BP44">
        <v>7.4999999999999997E-3</v>
      </c>
      <c r="BQ44" t="s">
        <v>43</v>
      </c>
      <c r="BS44" t="s">
        <v>38</v>
      </c>
      <c r="BT44">
        <v>99.070409999999995</v>
      </c>
      <c r="BU44">
        <v>15.295035</v>
      </c>
      <c r="BV44">
        <v>58.261400000000002</v>
      </c>
      <c r="BW44">
        <v>19.145150000000001</v>
      </c>
      <c r="BX44" t="s">
        <v>43</v>
      </c>
      <c r="BZ44" t="s">
        <v>39</v>
      </c>
      <c r="CA44">
        <v>6548.02</v>
      </c>
      <c r="CB44">
        <v>3685.74</v>
      </c>
      <c r="CC44">
        <v>3739</v>
      </c>
      <c r="CD44">
        <v>4378.01</v>
      </c>
      <c r="CE44" t="s">
        <v>43</v>
      </c>
      <c r="CG44" t="s">
        <v>39</v>
      </c>
      <c r="CH44">
        <v>8.3333333333333301E-2</v>
      </c>
      <c r="CI44">
        <v>7.3333333333333306E-2</v>
      </c>
      <c r="CJ44">
        <v>6.22222222222222E-2</v>
      </c>
      <c r="CK44">
        <v>8.5555555555555607E-2</v>
      </c>
      <c r="CL44" t="s">
        <v>43</v>
      </c>
      <c r="CN44" t="s">
        <v>39</v>
      </c>
      <c r="CO44">
        <v>0.36994604747062598</v>
      </c>
      <c r="CP44">
        <v>0.71414226038570305</v>
      </c>
      <c r="CQ44">
        <v>0.55014702177243602</v>
      </c>
      <c r="CR44">
        <v>0.25082372042684098</v>
      </c>
      <c r="CS44" t="s">
        <v>43</v>
      </c>
      <c r="CU44" t="s">
        <v>40</v>
      </c>
      <c r="CV44">
        <v>8.5000000000000006E-2</v>
      </c>
      <c r="CW44">
        <v>1.2500000000000001E-2</v>
      </c>
      <c r="CX44">
        <v>0.05</v>
      </c>
      <c r="CY44">
        <v>2.5000000000000001E-3</v>
      </c>
      <c r="CZ44" t="s">
        <v>43</v>
      </c>
    </row>
    <row r="45" spans="1:104" x14ac:dyDescent="0.2">
      <c r="A45" t="s">
        <v>44</v>
      </c>
      <c r="B45">
        <v>4.8656699999999997</v>
      </c>
      <c r="C45">
        <v>27.169544999999999</v>
      </c>
      <c r="D45">
        <v>51.440770999999998</v>
      </c>
      <c r="E45">
        <v>3.7738800000000001</v>
      </c>
      <c r="F45">
        <v>21.812466499999999</v>
      </c>
      <c r="H45" t="s">
        <v>44</v>
      </c>
      <c r="I45">
        <v>1372.69</v>
      </c>
      <c r="J45">
        <v>2292.0500000000002</v>
      </c>
      <c r="K45">
        <v>1922.13</v>
      </c>
      <c r="L45">
        <v>2077.46</v>
      </c>
      <c r="M45">
        <v>1916.0825</v>
      </c>
      <c r="O45" t="s">
        <v>44</v>
      </c>
      <c r="P45">
        <v>2.8888888888888901E-2</v>
      </c>
      <c r="Q45">
        <v>4.4444444444444398E-2</v>
      </c>
      <c r="R45">
        <v>4.2222222222222203E-2</v>
      </c>
      <c r="S45">
        <v>4.4444444444444398E-2</v>
      </c>
      <c r="T45">
        <v>0.04</v>
      </c>
      <c r="V45" t="s">
        <v>44</v>
      </c>
      <c r="W45">
        <v>0.42545814152334199</v>
      </c>
      <c r="X45">
        <v>0.35288222026127902</v>
      </c>
      <c r="Y45">
        <v>0.67101527302891895</v>
      </c>
      <c r="Z45">
        <v>0.32305854772250098</v>
      </c>
      <c r="AA45">
        <v>0.44310354563401</v>
      </c>
      <c r="AC45" t="s">
        <v>44</v>
      </c>
      <c r="AD45">
        <v>0</v>
      </c>
      <c r="AE45">
        <v>7.4999999999999997E-3</v>
      </c>
      <c r="AF45">
        <v>1.2500000000000001E-2</v>
      </c>
      <c r="AG45">
        <v>2.5000000000000001E-3</v>
      </c>
      <c r="AH45">
        <v>5.6249999999999998E-3</v>
      </c>
      <c r="AJ45" t="s">
        <v>44</v>
      </c>
      <c r="AK45">
        <v>0</v>
      </c>
      <c r="AL45">
        <v>0</v>
      </c>
      <c r="AM45">
        <v>14.182309999999999</v>
      </c>
      <c r="AN45">
        <v>22.38176</v>
      </c>
      <c r="AO45">
        <v>9.1410175000000002</v>
      </c>
      <c r="AQ45" t="s">
        <v>44</v>
      </c>
      <c r="AR45">
        <v>0.354382663812851</v>
      </c>
      <c r="AS45">
        <v>0.22850735450631299</v>
      </c>
      <c r="AT45">
        <v>0.46969467832053802</v>
      </c>
      <c r="AU45">
        <v>0.64274877212143</v>
      </c>
      <c r="AV45">
        <v>0.42383336719028297</v>
      </c>
      <c r="AX45" t="s">
        <v>44</v>
      </c>
      <c r="AY45">
        <v>2120.04</v>
      </c>
      <c r="AZ45">
        <v>1212.5999999999999</v>
      </c>
      <c r="BA45">
        <v>1463.41</v>
      </c>
      <c r="BB45">
        <v>2383.94</v>
      </c>
      <c r="BC45">
        <v>1794.9974999999999</v>
      </c>
      <c r="BE45" t="s">
        <v>44</v>
      </c>
      <c r="BF45">
        <v>0.03</v>
      </c>
      <c r="BG45">
        <v>2.1111111111111101E-2</v>
      </c>
      <c r="BH45">
        <v>2.66666666666667E-2</v>
      </c>
      <c r="BI45">
        <v>5.44444444444444E-2</v>
      </c>
      <c r="BJ45">
        <v>3.3055555555555602E-2</v>
      </c>
      <c r="BL45" t="s">
        <v>44</v>
      </c>
      <c r="BM45">
        <v>0</v>
      </c>
      <c r="BN45">
        <v>0</v>
      </c>
      <c r="BO45">
        <v>7.4999999999999997E-3</v>
      </c>
      <c r="BP45">
        <v>7.4999999999999997E-3</v>
      </c>
      <c r="BQ45">
        <v>3.7499999999999999E-3</v>
      </c>
      <c r="BS45" t="s">
        <v>44</v>
      </c>
      <c r="BT45">
        <v>25.838100000000001</v>
      </c>
      <c r="BU45">
        <v>9.071726</v>
      </c>
      <c r="BV45">
        <v>49.021720999999999</v>
      </c>
      <c r="BW45">
        <v>19.145150000000001</v>
      </c>
      <c r="BX45">
        <v>25.769174249999999</v>
      </c>
      <c r="BZ45" t="s">
        <v>44</v>
      </c>
      <c r="CA45">
        <v>985.58799999999997</v>
      </c>
      <c r="CB45">
        <v>2003.35</v>
      </c>
      <c r="CC45">
        <v>1743.82</v>
      </c>
      <c r="CD45">
        <v>3179.61</v>
      </c>
      <c r="CE45">
        <v>1978.0920000000001</v>
      </c>
      <c r="CG45" t="s">
        <v>44</v>
      </c>
      <c r="CH45">
        <v>2.2222222222222199E-2</v>
      </c>
      <c r="CI45">
        <v>4.7777777777777801E-2</v>
      </c>
      <c r="CJ45">
        <v>4.4444444444444398E-2</v>
      </c>
      <c r="CK45">
        <v>4.7777777777777801E-2</v>
      </c>
      <c r="CL45">
        <v>4.0555555555555602E-2</v>
      </c>
      <c r="CN45" t="s">
        <v>44</v>
      </c>
      <c r="CO45">
        <v>0.25712137512358402</v>
      </c>
      <c r="CP45">
        <v>0.422393544789119</v>
      </c>
      <c r="CQ45">
        <v>0.31484973694129398</v>
      </c>
      <c r="CR45">
        <v>0.25082372042684098</v>
      </c>
      <c r="CS45">
        <v>0.31129709432020902</v>
      </c>
      <c r="CU45" t="s">
        <v>44</v>
      </c>
      <c r="CV45">
        <v>1.4999999999999999E-2</v>
      </c>
      <c r="CW45">
        <v>7.4999999999999997E-3</v>
      </c>
      <c r="CX45">
        <v>3.2500000000000001E-2</v>
      </c>
      <c r="CY45">
        <v>2.5000000000000001E-3</v>
      </c>
      <c r="CZ45">
        <v>1.4375000000000001E-2</v>
      </c>
    </row>
    <row r="46" spans="1:104" x14ac:dyDescent="0.2">
      <c r="A46" t="s">
        <v>45</v>
      </c>
      <c r="B46">
        <v>302.61216300000001</v>
      </c>
      <c r="C46">
        <v>217.17083</v>
      </c>
      <c r="D46">
        <v>265.32625999999999</v>
      </c>
      <c r="E46">
        <v>257.77229</v>
      </c>
      <c r="F46">
        <v>260.72038574999999</v>
      </c>
      <c r="H46" t="s">
        <v>45</v>
      </c>
      <c r="I46">
        <v>5212.88</v>
      </c>
      <c r="J46">
        <v>11103.6</v>
      </c>
      <c r="K46">
        <v>4893.59</v>
      </c>
      <c r="L46">
        <v>6759.15</v>
      </c>
      <c r="M46">
        <v>6992.3050000000003</v>
      </c>
      <c r="O46" t="s">
        <v>45</v>
      </c>
      <c r="P46">
        <v>0.10222222222222201</v>
      </c>
      <c r="Q46">
        <v>0.128888888888889</v>
      </c>
      <c r="R46">
        <v>8.2222222222222197E-2</v>
      </c>
      <c r="S46">
        <v>0.107777777777778</v>
      </c>
      <c r="T46">
        <v>0.105277777777778</v>
      </c>
      <c r="V46" t="s">
        <v>45</v>
      </c>
      <c r="W46">
        <v>1.7832358390282399</v>
      </c>
      <c r="X46">
        <v>1.17613512321044</v>
      </c>
      <c r="Y46">
        <v>1.3435265883602201</v>
      </c>
      <c r="Z46">
        <v>1.20705686260112</v>
      </c>
      <c r="AA46">
        <v>1.3774886033</v>
      </c>
      <c r="AC46" t="s">
        <v>45</v>
      </c>
      <c r="AD46">
        <v>0.20749999999999999</v>
      </c>
      <c r="AE46">
        <v>0.14749999999999999</v>
      </c>
      <c r="AF46">
        <v>0.18</v>
      </c>
      <c r="AG46">
        <v>0.17249999999999999</v>
      </c>
      <c r="AH46">
        <v>0.176875</v>
      </c>
      <c r="AJ46" t="s">
        <v>45</v>
      </c>
      <c r="AK46">
        <v>373.74072000000001</v>
      </c>
      <c r="AL46">
        <v>313.67628000000002</v>
      </c>
      <c r="AM46">
        <v>200.61815999999999</v>
      </c>
      <c r="AN46">
        <v>288.78444000000002</v>
      </c>
      <c r="AO46">
        <v>294.20490000000001</v>
      </c>
      <c r="AQ46" t="s">
        <v>45</v>
      </c>
      <c r="AR46">
        <v>1.14916952314125</v>
      </c>
      <c r="AS46">
        <v>1.25405495903481</v>
      </c>
      <c r="AT46">
        <v>1.2627570093098801</v>
      </c>
      <c r="AU46">
        <v>1.4793474460854601</v>
      </c>
      <c r="AV46">
        <v>1.28633223439285</v>
      </c>
      <c r="AX46" t="s">
        <v>45</v>
      </c>
      <c r="AY46">
        <v>8197.8700000000008</v>
      </c>
      <c r="AZ46">
        <v>7584.73</v>
      </c>
      <c r="BA46">
        <v>6749.71</v>
      </c>
      <c r="BB46">
        <v>4565.46</v>
      </c>
      <c r="BC46">
        <v>6774.4425000000001</v>
      </c>
      <c r="BE46" t="s">
        <v>45</v>
      </c>
      <c r="BF46">
        <v>0.11777777777777799</v>
      </c>
      <c r="BG46">
        <v>8.6666666666666697E-2</v>
      </c>
      <c r="BH46">
        <v>0.10222222222222201</v>
      </c>
      <c r="BI46">
        <v>8.5555555555555607E-2</v>
      </c>
      <c r="BJ46">
        <v>9.8055555555555604E-2</v>
      </c>
      <c r="BL46" t="s">
        <v>45</v>
      </c>
      <c r="BM46">
        <v>0.16</v>
      </c>
      <c r="BN46">
        <v>0.23</v>
      </c>
      <c r="BO46">
        <v>0.13750000000000001</v>
      </c>
      <c r="BP46">
        <v>0.2</v>
      </c>
      <c r="BQ46">
        <v>0.18187500000000001</v>
      </c>
      <c r="BS46" t="s">
        <v>45</v>
      </c>
      <c r="BT46">
        <v>267.19925000000001</v>
      </c>
      <c r="BU46">
        <v>259.06004999999999</v>
      </c>
      <c r="BV46">
        <v>160.08857399999999</v>
      </c>
      <c r="BW46">
        <v>311.22498999999999</v>
      </c>
      <c r="BX46">
        <v>249.393216</v>
      </c>
      <c r="BZ46" t="s">
        <v>45</v>
      </c>
      <c r="CA46">
        <v>8504.0400000000009</v>
      </c>
      <c r="CB46">
        <v>5150.12</v>
      </c>
      <c r="CC46">
        <v>10105.799999999999</v>
      </c>
      <c r="CD46">
        <v>7608.91</v>
      </c>
      <c r="CE46">
        <v>7842.2174999999997</v>
      </c>
      <c r="CG46" t="s">
        <v>45</v>
      </c>
      <c r="CH46">
        <v>8.6666666666666697E-2</v>
      </c>
      <c r="CI46">
        <v>8.2222222222222197E-2</v>
      </c>
      <c r="CJ46">
        <v>9.1111111111111101E-2</v>
      </c>
      <c r="CK46">
        <v>0.1</v>
      </c>
      <c r="CL46">
        <v>0.09</v>
      </c>
      <c r="CN46" t="s">
        <v>45</v>
      </c>
      <c r="CO46">
        <v>0.90495240375212005</v>
      </c>
      <c r="CP46">
        <v>0.84484724223675201</v>
      </c>
      <c r="CQ46">
        <v>1.9063387470837001</v>
      </c>
      <c r="CR46">
        <v>1.1680718479236101</v>
      </c>
      <c r="CS46">
        <v>1.2060525602490499</v>
      </c>
      <c r="CU46" t="s">
        <v>45</v>
      </c>
      <c r="CV46">
        <v>0.15</v>
      </c>
      <c r="CW46">
        <v>0.16250000000000001</v>
      </c>
      <c r="CX46">
        <v>0.14000000000000001</v>
      </c>
      <c r="CY46">
        <v>0.155</v>
      </c>
      <c r="CZ46">
        <v>0.15187500000000001</v>
      </c>
    </row>
    <row r="47" spans="1:104" x14ac:dyDescent="0.2">
      <c r="A47" t="s">
        <v>46</v>
      </c>
      <c r="B47">
        <v>92.010673624999995</v>
      </c>
      <c r="C47">
        <v>131.82006699999999</v>
      </c>
      <c r="D47">
        <v>105.989876</v>
      </c>
      <c r="E47">
        <v>127.4698825</v>
      </c>
      <c r="F47">
        <v>114.32262478125</v>
      </c>
      <c r="H47" t="s">
        <v>46</v>
      </c>
      <c r="I47">
        <v>3465.26125</v>
      </c>
      <c r="J47">
        <v>6649.6437500000002</v>
      </c>
      <c r="K47">
        <v>3887.6875</v>
      </c>
      <c r="L47">
        <v>4427.2150000000001</v>
      </c>
      <c r="M47">
        <v>4607.4518749999997</v>
      </c>
      <c r="O47" t="s">
        <v>46</v>
      </c>
      <c r="P47">
        <v>6.2638888888888897E-2</v>
      </c>
      <c r="Q47">
        <v>8.6111111111111097E-2</v>
      </c>
      <c r="R47">
        <v>6.5138888888888899E-2</v>
      </c>
      <c r="S47">
        <v>7.3333333333333306E-2</v>
      </c>
      <c r="T47">
        <v>7.1805555555555498E-2</v>
      </c>
      <c r="V47" t="s">
        <v>46</v>
      </c>
      <c r="W47">
        <v>1.00689496668086</v>
      </c>
      <c r="X47">
        <v>0.62156189130654604</v>
      </c>
      <c r="Y47">
        <v>0.89404012073539396</v>
      </c>
      <c r="Z47">
        <v>0.67350245758001204</v>
      </c>
      <c r="AA47">
        <v>0.79899985907570403</v>
      </c>
      <c r="AC47" t="s">
        <v>46</v>
      </c>
      <c r="AD47">
        <v>6.1249999999999999E-2</v>
      </c>
      <c r="AE47">
        <v>9.0937500000000004E-2</v>
      </c>
      <c r="AF47">
        <v>7.9062499999999994E-2</v>
      </c>
      <c r="AG47">
        <v>8.6249999999999993E-2</v>
      </c>
      <c r="AH47">
        <v>7.9375000000000001E-2</v>
      </c>
      <c r="AJ47" t="s">
        <v>46</v>
      </c>
      <c r="AK47">
        <v>127.75770875000001</v>
      </c>
      <c r="AL47">
        <v>101.08293999999999</v>
      </c>
      <c r="AM47">
        <v>92.616024999999993</v>
      </c>
      <c r="AN47">
        <v>120.540222875</v>
      </c>
      <c r="AO47">
        <v>110.49922415624999</v>
      </c>
      <c r="AQ47" t="s">
        <v>46</v>
      </c>
      <c r="AR47">
        <v>0.59008798171166899</v>
      </c>
      <c r="AS47">
        <v>0.74544892807431395</v>
      </c>
      <c r="AT47">
        <v>0.72138290979618303</v>
      </c>
      <c r="AU47">
        <v>0.86674069261188502</v>
      </c>
      <c r="AV47">
        <v>0.730915128048513</v>
      </c>
      <c r="AX47" t="s">
        <v>46</v>
      </c>
      <c r="AY47">
        <v>6023.91</v>
      </c>
      <c r="AZ47">
        <v>4218.0550000000003</v>
      </c>
      <c r="BA47">
        <v>4669.4025000000001</v>
      </c>
      <c r="BB47">
        <v>3694.6725000000001</v>
      </c>
      <c r="BC47">
        <v>4651.51</v>
      </c>
      <c r="BE47" t="s">
        <v>46</v>
      </c>
      <c r="BF47">
        <v>7.9722222222222194E-2</v>
      </c>
      <c r="BG47">
        <v>6.3472222222222194E-2</v>
      </c>
      <c r="BH47">
        <v>6.7638888888888901E-2</v>
      </c>
      <c r="BI47">
        <v>7.02777777777778E-2</v>
      </c>
      <c r="BJ47">
        <v>7.02777777777778E-2</v>
      </c>
      <c r="BL47" t="s">
        <v>46</v>
      </c>
      <c r="BM47">
        <v>7.2812500000000002E-2</v>
      </c>
      <c r="BN47">
        <v>7.2187500000000002E-2</v>
      </c>
      <c r="BO47">
        <v>6.3125000000000001E-2</v>
      </c>
      <c r="BP47">
        <v>8.9687500000000003E-2</v>
      </c>
      <c r="BQ47">
        <v>7.4453124999999995E-2</v>
      </c>
      <c r="BS47" t="s">
        <v>46</v>
      </c>
      <c r="BT47">
        <v>99.165520000000001</v>
      </c>
      <c r="BU47">
        <v>139.8767005</v>
      </c>
      <c r="BV47">
        <v>97.414605374999994</v>
      </c>
      <c r="BW47">
        <v>110.68088362500001</v>
      </c>
      <c r="BX47">
        <v>111.78442737500001</v>
      </c>
      <c r="BZ47" t="s">
        <v>46</v>
      </c>
      <c r="CA47">
        <v>5012.6085000000003</v>
      </c>
      <c r="CB47">
        <v>3885.24</v>
      </c>
      <c r="CC47">
        <v>5287.18</v>
      </c>
      <c r="CD47">
        <v>5211.2637500000001</v>
      </c>
      <c r="CE47">
        <v>4849.0730624999997</v>
      </c>
      <c r="CG47" t="s">
        <v>46</v>
      </c>
      <c r="CH47">
        <v>5.8194444444444403E-2</v>
      </c>
      <c r="CI47">
        <v>6.9166666666666696E-2</v>
      </c>
      <c r="CJ47">
        <v>6.7638888888888901E-2</v>
      </c>
      <c r="CK47">
        <v>7.6527777777777806E-2</v>
      </c>
      <c r="CL47">
        <v>6.7881944444444398E-2</v>
      </c>
      <c r="CN47" t="s">
        <v>46</v>
      </c>
      <c r="CO47">
        <v>0.45003323066981699</v>
      </c>
      <c r="CP47">
        <v>0.68452930687019897</v>
      </c>
      <c r="CQ47">
        <v>0.85168677034484497</v>
      </c>
      <c r="CR47">
        <v>0.61970333241048803</v>
      </c>
      <c r="CS47">
        <v>0.65148816007383703</v>
      </c>
      <c r="CU47" t="s">
        <v>46</v>
      </c>
      <c r="CV47">
        <v>6.7812499999999998E-2</v>
      </c>
      <c r="CW47">
        <v>8.3437499999999998E-2</v>
      </c>
      <c r="CX47">
        <v>7.0624999999999993E-2</v>
      </c>
      <c r="CY47">
        <v>6.8750000000000006E-2</v>
      </c>
      <c r="CZ47">
        <v>7.2656250000000006E-2</v>
      </c>
    </row>
    <row r="48" spans="1:104" x14ac:dyDescent="0.2">
      <c r="A48" t="s">
        <v>47</v>
      </c>
      <c r="B48">
        <v>64.590163000000004</v>
      </c>
      <c r="C48">
        <v>132.99337499999999</v>
      </c>
      <c r="D48">
        <v>87.549642500000004</v>
      </c>
      <c r="E48">
        <v>138.15486999999999</v>
      </c>
      <c r="F48">
        <v>105.822012625</v>
      </c>
      <c r="H48" t="s">
        <v>47</v>
      </c>
      <c r="I48">
        <v>3477.56</v>
      </c>
      <c r="J48">
        <v>6969.02</v>
      </c>
      <c r="K48">
        <v>4034.66</v>
      </c>
      <c r="L48">
        <v>4516.91</v>
      </c>
      <c r="M48">
        <v>4749.5375000000004</v>
      </c>
      <c r="O48" t="s">
        <v>47</v>
      </c>
      <c r="P48">
        <v>5.83333333333333E-2</v>
      </c>
      <c r="Q48">
        <v>9.0555555555555597E-2</v>
      </c>
      <c r="R48">
        <v>6.6111111111111107E-2</v>
      </c>
      <c r="S48">
        <v>7.0000000000000007E-2</v>
      </c>
      <c r="T48">
        <v>7.1249999999999994E-2</v>
      </c>
      <c r="V48" t="s">
        <v>47</v>
      </c>
      <c r="W48">
        <v>0.89324924144270101</v>
      </c>
      <c r="X48">
        <v>0.46323624482243603</v>
      </c>
      <c r="Y48">
        <v>0.85598330765160302</v>
      </c>
      <c r="Z48">
        <v>0.51823823297665195</v>
      </c>
      <c r="AA48">
        <v>0.68267675672334804</v>
      </c>
      <c r="AC48" t="s">
        <v>47</v>
      </c>
      <c r="AD48">
        <v>3.7499999999999999E-2</v>
      </c>
      <c r="AE48">
        <v>9.375E-2</v>
      </c>
      <c r="AF48">
        <v>7.7499999999999999E-2</v>
      </c>
      <c r="AG48">
        <v>8.6249999999999993E-2</v>
      </c>
      <c r="AH48">
        <v>7.3749999999999996E-2</v>
      </c>
      <c r="AJ48" t="s">
        <v>47</v>
      </c>
      <c r="AK48">
        <v>86.317980000000006</v>
      </c>
      <c r="AL48">
        <v>62.719470000000001</v>
      </c>
      <c r="AM48">
        <v>97.932974999999999</v>
      </c>
      <c r="AN48">
        <v>84.114246499999993</v>
      </c>
      <c r="AO48">
        <v>82.771167875000003</v>
      </c>
      <c r="AQ48" t="s">
        <v>47</v>
      </c>
      <c r="AR48">
        <v>0.49225361270551998</v>
      </c>
      <c r="AS48">
        <v>0.67725057326831894</v>
      </c>
      <c r="AT48">
        <v>0.64771707069115103</v>
      </c>
      <c r="AU48">
        <v>0.75680547989111902</v>
      </c>
      <c r="AV48">
        <v>0.64350668413902801</v>
      </c>
      <c r="AX48" t="s">
        <v>47</v>
      </c>
      <c r="AY48">
        <v>6722.1949999999997</v>
      </c>
      <c r="AZ48">
        <v>4438.5450000000001</v>
      </c>
      <c r="BA48">
        <v>5096.8549999999996</v>
      </c>
      <c r="BB48">
        <v>3808.4850000000001</v>
      </c>
      <c r="BC48">
        <v>5016.5200000000004</v>
      </c>
      <c r="BE48" t="s">
        <v>47</v>
      </c>
      <c r="BF48">
        <v>8.1666666666666707E-2</v>
      </c>
      <c r="BG48">
        <v>6.9444444444444406E-2</v>
      </c>
      <c r="BH48">
        <v>7.1111111111111194E-2</v>
      </c>
      <c r="BI48">
        <v>7.0000000000000007E-2</v>
      </c>
      <c r="BJ48">
        <v>7.3055555555555596E-2</v>
      </c>
      <c r="BL48" t="s">
        <v>47</v>
      </c>
      <c r="BM48">
        <v>7.1249999999999994E-2</v>
      </c>
      <c r="BN48">
        <v>4.2500000000000003E-2</v>
      </c>
      <c r="BO48">
        <v>6.8750000000000006E-2</v>
      </c>
      <c r="BP48">
        <v>0.08</v>
      </c>
      <c r="BQ48">
        <v>6.5625000000000003E-2</v>
      </c>
      <c r="BS48" t="s">
        <v>47</v>
      </c>
      <c r="BT48">
        <v>77.146950000000004</v>
      </c>
      <c r="BU48">
        <v>155.67193599999999</v>
      </c>
      <c r="BV48">
        <v>96.318312000000006</v>
      </c>
      <c r="BW48">
        <v>75.898034999999993</v>
      </c>
      <c r="BX48">
        <v>101.25880825</v>
      </c>
      <c r="BZ48" t="s">
        <v>47</v>
      </c>
      <c r="CA48">
        <v>5204.7049999999999</v>
      </c>
      <c r="CB48">
        <v>3906.24</v>
      </c>
      <c r="CC48">
        <v>4087.835</v>
      </c>
      <c r="CD48">
        <v>4670.51</v>
      </c>
      <c r="CE48">
        <v>4467.3225000000002</v>
      </c>
      <c r="CG48" t="s">
        <v>47</v>
      </c>
      <c r="CH48">
        <v>6.1666666666666703E-2</v>
      </c>
      <c r="CI48">
        <v>7.3333333333333306E-2</v>
      </c>
      <c r="CJ48">
        <v>6.3888888888888898E-2</v>
      </c>
      <c r="CK48">
        <v>7.8888888888888897E-2</v>
      </c>
      <c r="CL48">
        <v>6.9444444444444406E-2</v>
      </c>
      <c r="CN48" t="s">
        <v>47</v>
      </c>
      <c r="CO48">
        <v>0.33336441275818801</v>
      </c>
      <c r="CP48">
        <v>0.73104759663420604</v>
      </c>
      <c r="CQ48">
        <v>0.55560098753366605</v>
      </c>
      <c r="CR48">
        <v>0.53977848540991802</v>
      </c>
      <c r="CS48">
        <v>0.53994787058399496</v>
      </c>
      <c r="CU48" t="s">
        <v>47</v>
      </c>
      <c r="CV48">
        <v>6.25E-2</v>
      </c>
      <c r="CW48">
        <v>8.5000000000000006E-2</v>
      </c>
      <c r="CX48">
        <v>5.5E-2</v>
      </c>
      <c r="CY48">
        <v>5.2499999999999998E-2</v>
      </c>
      <c r="CZ48">
        <v>6.3750000000000001E-2</v>
      </c>
    </row>
    <row r="49" spans="1:104" x14ac:dyDescent="0.2">
      <c r="A49" t="s">
        <v>48</v>
      </c>
      <c r="B49">
        <v>97.703547061076904</v>
      </c>
      <c r="C49">
        <v>74.333666442415307</v>
      </c>
      <c r="D49">
        <v>67.610556207026306</v>
      </c>
      <c r="E49">
        <v>80.6206418197294</v>
      </c>
      <c r="F49">
        <v>80.067102882561997</v>
      </c>
      <c r="H49" t="s">
        <v>48</v>
      </c>
      <c r="I49">
        <v>1173.99769354163</v>
      </c>
      <c r="J49">
        <v>2920.8484678792402</v>
      </c>
      <c r="K49">
        <v>947.938523213851</v>
      </c>
      <c r="L49">
        <v>1858.9650195817501</v>
      </c>
      <c r="M49">
        <v>1725.4374260541199</v>
      </c>
      <c r="O49" t="s">
        <v>48</v>
      </c>
      <c r="P49">
        <v>2.2932594272575098E-2</v>
      </c>
      <c r="Q49">
        <v>2.7054064363586199E-2</v>
      </c>
      <c r="R49">
        <v>1.4977201957750499E-2</v>
      </c>
      <c r="S49">
        <v>2.26623089493013E-2</v>
      </c>
      <c r="T49">
        <v>2.19065423858033E-2</v>
      </c>
      <c r="V49" t="s">
        <v>48</v>
      </c>
      <c r="W49">
        <v>0.47884605983455403</v>
      </c>
      <c r="X49">
        <v>0.33736673564124398</v>
      </c>
      <c r="Y49">
        <v>0.222295756011434</v>
      </c>
      <c r="Z49">
        <v>0.33352772776795703</v>
      </c>
      <c r="AA49">
        <v>0.34300906981379697</v>
      </c>
      <c r="AC49" t="s">
        <v>48</v>
      </c>
      <c r="AD49">
        <v>6.5013734812620294E-2</v>
      </c>
      <c r="AE49">
        <v>4.8031565142102099E-2</v>
      </c>
      <c r="AF49">
        <v>4.9006878161568901E-2</v>
      </c>
      <c r="AG49">
        <v>5.5404357745062402E-2</v>
      </c>
      <c r="AH49">
        <v>5.4364133965338401E-2</v>
      </c>
      <c r="AJ49" t="s">
        <v>48</v>
      </c>
      <c r="AK49">
        <v>136.61687678809199</v>
      </c>
      <c r="AL49">
        <v>105.280451343035</v>
      </c>
      <c r="AM49">
        <v>62.873225700150698</v>
      </c>
      <c r="AN49">
        <v>86.540038461052504</v>
      </c>
      <c r="AO49">
        <v>97.827648073082699</v>
      </c>
      <c r="AQ49" t="s">
        <v>48</v>
      </c>
      <c r="AR49">
        <v>0.281944421575549</v>
      </c>
      <c r="AS49">
        <v>0.323910851912454</v>
      </c>
      <c r="AT49">
        <v>0.27029545853989301</v>
      </c>
      <c r="AU49">
        <v>0.29636026869252902</v>
      </c>
      <c r="AV49">
        <v>0.29312775018010601</v>
      </c>
      <c r="AX49" t="s">
        <v>48</v>
      </c>
      <c r="AY49">
        <v>2392.7561431716599</v>
      </c>
      <c r="AZ49">
        <v>1952.6873210819699</v>
      </c>
      <c r="BA49">
        <v>1933.16058835377</v>
      </c>
      <c r="BB49">
        <v>743.555132315592</v>
      </c>
      <c r="BC49">
        <v>1755.53979623075</v>
      </c>
      <c r="BE49" t="s">
        <v>48</v>
      </c>
      <c r="BF49">
        <v>2.8132653769469999E-2</v>
      </c>
      <c r="BG49">
        <v>2.3089714607047899E-2</v>
      </c>
      <c r="BH49">
        <v>2.9195186358808699E-2</v>
      </c>
      <c r="BI49">
        <v>1.1342822047133799E-2</v>
      </c>
      <c r="BJ49">
        <v>2.2940094195615102E-2</v>
      </c>
      <c r="BL49" t="s">
        <v>48</v>
      </c>
      <c r="BM49">
        <v>6.0965996084468503E-2</v>
      </c>
      <c r="BN49">
        <v>7.8733700127164602E-2</v>
      </c>
      <c r="BO49">
        <v>4.2252430192154099E-2</v>
      </c>
      <c r="BP49">
        <v>6.0951349158863702E-2</v>
      </c>
      <c r="BQ49">
        <v>6.0725868890662699E-2</v>
      </c>
      <c r="BS49" t="s">
        <v>48</v>
      </c>
      <c r="BT49">
        <v>84.283617740534297</v>
      </c>
      <c r="BU49">
        <v>100.358097999622</v>
      </c>
      <c r="BV49">
        <v>41.144347690700201</v>
      </c>
      <c r="BW49">
        <v>97.286441812390905</v>
      </c>
      <c r="BX49">
        <v>80.768126310811795</v>
      </c>
      <c r="BZ49" t="s">
        <v>48</v>
      </c>
      <c r="CA49">
        <v>2781.2718201356802</v>
      </c>
      <c r="CB49">
        <v>1028.2025825543501</v>
      </c>
      <c r="CC49">
        <v>2820.3237460871201</v>
      </c>
      <c r="CD49">
        <v>1846.8739768820001</v>
      </c>
      <c r="CE49">
        <v>2119.1680314147902</v>
      </c>
      <c r="CG49" t="s">
        <v>48</v>
      </c>
      <c r="CH49">
        <v>2.64604293424664E-2</v>
      </c>
      <c r="CI49">
        <v>1.09633025830421E-2</v>
      </c>
      <c r="CJ49">
        <v>1.43947558058133E-2</v>
      </c>
      <c r="CK49">
        <v>1.6644826960658499E-2</v>
      </c>
      <c r="CL49">
        <v>1.71158286729951E-2</v>
      </c>
      <c r="CN49" t="s">
        <v>48</v>
      </c>
      <c r="CO49">
        <v>0.24944688238646401</v>
      </c>
      <c r="CP49">
        <v>0.14320826005593101</v>
      </c>
      <c r="CQ49">
        <v>0.56115993204578696</v>
      </c>
      <c r="CR49">
        <v>0.31938546064666601</v>
      </c>
      <c r="CS49">
        <v>0.31830013378371202</v>
      </c>
      <c r="CU49" t="s">
        <v>48</v>
      </c>
      <c r="CV49">
        <v>5.0575924184762602E-2</v>
      </c>
      <c r="CW49">
        <v>5.8750949840346102E-2</v>
      </c>
      <c r="CX49">
        <v>3.8747119708621998E-2</v>
      </c>
      <c r="CY49">
        <v>5.9281411203561202E-2</v>
      </c>
      <c r="CZ49">
        <v>5.1838851234322997E-2</v>
      </c>
    </row>
    <row r="50" spans="1:104" x14ac:dyDescent="0.2">
      <c r="A50" t="s">
        <v>49</v>
      </c>
      <c r="B50">
        <v>1.06187188085677</v>
      </c>
      <c r="C50">
        <v>0.56390250842776002</v>
      </c>
      <c r="D50">
        <v>0.63789636103571101</v>
      </c>
      <c r="E50">
        <v>0.63246815827047997</v>
      </c>
      <c r="F50">
        <v>0.72403472714767902</v>
      </c>
      <c r="H50" t="s">
        <v>49</v>
      </c>
      <c r="I50">
        <v>0.338790529441794</v>
      </c>
      <c r="J50">
        <v>0.43924886470485602</v>
      </c>
      <c r="K50">
        <v>0.243830946600994</v>
      </c>
      <c r="L50">
        <v>0.41989490449001199</v>
      </c>
      <c r="M50">
        <v>0.36044131130941398</v>
      </c>
      <c r="O50" t="s">
        <v>49</v>
      </c>
      <c r="P50">
        <v>0.36610793517193102</v>
      </c>
      <c r="Q50">
        <v>0.31417623131906602</v>
      </c>
      <c r="R50">
        <v>0.229927194234123</v>
      </c>
      <c r="S50">
        <v>0.309031485672291</v>
      </c>
      <c r="T50">
        <v>0.30481071159935202</v>
      </c>
      <c r="V50" t="s">
        <v>49</v>
      </c>
      <c r="W50">
        <v>0.475567040932805</v>
      </c>
      <c r="X50">
        <v>0.54277255468813701</v>
      </c>
      <c r="Y50">
        <v>0.24864181243743799</v>
      </c>
      <c r="Z50">
        <v>0.49521382441033501</v>
      </c>
      <c r="AA50">
        <v>0.440548808117179</v>
      </c>
      <c r="AC50" t="s">
        <v>49</v>
      </c>
      <c r="AD50">
        <v>1.0614487316346199</v>
      </c>
      <c r="AE50">
        <v>0.528182159638236</v>
      </c>
      <c r="AF50">
        <v>0.61984984235976404</v>
      </c>
      <c r="AG50">
        <v>0.64236936516014398</v>
      </c>
      <c r="AH50">
        <v>0.71296252469818999</v>
      </c>
      <c r="AJ50" t="s">
        <v>49</v>
      </c>
      <c r="AK50">
        <v>1.0693435106560001</v>
      </c>
      <c r="AL50">
        <v>1.0415254180679301</v>
      </c>
      <c r="AM50">
        <v>0.67885903870470199</v>
      </c>
      <c r="AN50">
        <v>0.71793494650158696</v>
      </c>
      <c r="AO50">
        <v>0.87691572848255595</v>
      </c>
      <c r="AQ50" t="s">
        <v>49</v>
      </c>
      <c r="AR50">
        <v>0.47780065060419102</v>
      </c>
      <c r="AS50">
        <v>0.43451783175703101</v>
      </c>
      <c r="AT50">
        <v>0.37469068766303498</v>
      </c>
      <c r="AU50">
        <v>0.34192495081713598</v>
      </c>
      <c r="AV50">
        <v>0.40723353021034803</v>
      </c>
      <c r="AX50" t="s">
        <v>49</v>
      </c>
      <c r="AY50">
        <v>0.397209809437999</v>
      </c>
      <c r="AZ50">
        <v>0.46293548118314498</v>
      </c>
      <c r="BA50">
        <v>0.41400598649479597</v>
      </c>
      <c r="BB50">
        <v>0.201250620268939</v>
      </c>
      <c r="BC50">
        <v>0.36885047434621998</v>
      </c>
      <c r="BE50" t="s">
        <v>49</v>
      </c>
      <c r="BF50">
        <v>0.35288346191669701</v>
      </c>
      <c r="BG50">
        <v>0.363776685275153</v>
      </c>
      <c r="BH50">
        <v>0.43163314534583702</v>
      </c>
      <c r="BI50">
        <v>0.161399839405857</v>
      </c>
      <c r="BJ50">
        <v>0.32742328298588602</v>
      </c>
      <c r="BL50" t="s">
        <v>49</v>
      </c>
      <c r="BM50">
        <v>0.83730123377810795</v>
      </c>
      <c r="BN50">
        <v>1.0906832918048801</v>
      </c>
      <c r="BO50">
        <v>0.66934542878659997</v>
      </c>
      <c r="BP50">
        <v>0.67959692441938602</v>
      </c>
      <c r="BQ50">
        <v>0.81923171969724295</v>
      </c>
      <c r="BS50" t="s">
        <v>49</v>
      </c>
      <c r="BT50">
        <v>0.84992866210487605</v>
      </c>
      <c r="BU50">
        <v>0.71747544545220199</v>
      </c>
      <c r="BV50">
        <v>0.42236323323709002</v>
      </c>
      <c r="BW50">
        <v>0.87898143406596696</v>
      </c>
      <c r="BX50">
        <v>0.71718719371503403</v>
      </c>
      <c r="BZ50" t="s">
        <v>49</v>
      </c>
      <c r="CA50">
        <v>0.55485518570534398</v>
      </c>
      <c r="CB50">
        <v>0.26464326079067102</v>
      </c>
      <c r="CC50">
        <v>0.53342684495082704</v>
      </c>
      <c r="CD50">
        <v>0.35440040371819598</v>
      </c>
      <c r="CE50">
        <v>0.42683142379125899</v>
      </c>
      <c r="CG50" t="s">
        <v>49</v>
      </c>
      <c r="CH50">
        <v>0.45468995528820499</v>
      </c>
      <c r="CI50">
        <v>0.15850557951386099</v>
      </c>
      <c r="CJ50">
        <v>0.21281774497300901</v>
      </c>
      <c r="CK50">
        <v>0.217500461191908</v>
      </c>
      <c r="CL50">
        <v>0.26087843524174598</v>
      </c>
      <c r="CN50" t="s">
        <v>49</v>
      </c>
      <c r="CO50">
        <v>0.55428547357534796</v>
      </c>
      <c r="CP50">
        <v>0.20920690848242501</v>
      </c>
      <c r="CQ50">
        <v>0.65888064906605903</v>
      </c>
      <c r="CR50">
        <v>0.51538444920787796</v>
      </c>
      <c r="CS50">
        <v>0.48443937008292698</v>
      </c>
      <c r="CU50" t="s">
        <v>49</v>
      </c>
      <c r="CV50">
        <v>0.74582008014396495</v>
      </c>
      <c r="CW50">
        <v>0.70413123404160105</v>
      </c>
      <c r="CX50">
        <v>0.54863178348491404</v>
      </c>
      <c r="CY50">
        <v>0.86227507205179998</v>
      </c>
      <c r="CZ50">
        <v>0.71521454243057003</v>
      </c>
    </row>
    <row r="51" spans="1:104" x14ac:dyDescent="0.2">
      <c r="BZ51" t="s">
        <v>41</v>
      </c>
    </row>
    <row r="53" spans="1:104" x14ac:dyDescent="0.2">
      <c r="A53">
        <v>56</v>
      </c>
      <c r="H53">
        <v>56</v>
      </c>
      <c r="O53">
        <v>56</v>
      </c>
      <c r="V53">
        <v>56</v>
      </c>
      <c r="AC53">
        <v>56</v>
      </c>
      <c r="AJ53">
        <v>56</v>
      </c>
      <c r="AQ53">
        <v>56</v>
      </c>
      <c r="AX53">
        <v>56</v>
      </c>
      <c r="BE53">
        <v>56</v>
      </c>
      <c r="BL53">
        <v>56</v>
      </c>
      <c r="BS53">
        <v>56</v>
      </c>
      <c r="BZ53">
        <v>56</v>
      </c>
      <c r="CG53">
        <v>56</v>
      </c>
      <c r="CN53">
        <v>56</v>
      </c>
      <c r="CU53">
        <v>56</v>
      </c>
    </row>
    <row r="54" spans="1:104" x14ac:dyDescent="0.2">
      <c r="A54" t="s">
        <v>17</v>
      </c>
      <c r="B54">
        <v>186.38085000000001</v>
      </c>
      <c r="C54">
        <v>159.82810000000001</v>
      </c>
      <c r="D54">
        <v>174.58632</v>
      </c>
      <c r="E54">
        <v>2.54765</v>
      </c>
      <c r="H54" t="s">
        <v>18</v>
      </c>
      <c r="I54">
        <v>4098.41</v>
      </c>
      <c r="J54">
        <v>7627.33</v>
      </c>
      <c r="K54">
        <v>2162.35</v>
      </c>
      <c r="L54">
        <v>3571.3</v>
      </c>
      <c r="O54" t="s">
        <v>18</v>
      </c>
      <c r="P54">
        <v>6.22222222222222E-2</v>
      </c>
      <c r="Q54">
        <v>0.121111111111111</v>
      </c>
      <c r="R54">
        <v>4.8888888888888898E-2</v>
      </c>
      <c r="S54">
        <v>5.88888888888889E-2</v>
      </c>
      <c r="V54" t="s">
        <v>18</v>
      </c>
      <c r="W54">
        <v>0.95533077089598395</v>
      </c>
      <c r="X54">
        <v>0.73677561836383199</v>
      </c>
      <c r="Y54">
        <v>1.68022949681613</v>
      </c>
      <c r="Z54">
        <v>1.09635618284988</v>
      </c>
      <c r="AC54" t="s">
        <v>19</v>
      </c>
      <c r="AD54">
        <v>0.115</v>
      </c>
      <c r="AE54">
        <v>0.125</v>
      </c>
      <c r="AF54">
        <v>0.13500000000000001</v>
      </c>
      <c r="AG54">
        <v>2.5000000000000001E-3</v>
      </c>
      <c r="AJ54" t="s">
        <v>17</v>
      </c>
      <c r="AK54">
        <v>163.17525000000001</v>
      </c>
      <c r="AL54">
        <v>412.19598000000002</v>
      </c>
      <c r="AM54">
        <v>17.0688</v>
      </c>
      <c r="AN54">
        <v>94.556569999999994</v>
      </c>
      <c r="AQ54" t="s">
        <v>18</v>
      </c>
      <c r="AR54">
        <v>0.52673503499090302</v>
      </c>
      <c r="AS54">
        <v>0.57930598141789702</v>
      </c>
      <c r="AT54">
        <v>0.54675125429270899</v>
      </c>
      <c r="AU54">
        <v>0.51282700906247003</v>
      </c>
      <c r="AX54" t="s">
        <v>18</v>
      </c>
      <c r="AY54">
        <v>9231.0300000000007</v>
      </c>
      <c r="AZ54">
        <v>6570.51</v>
      </c>
      <c r="BA54">
        <v>7787.75</v>
      </c>
      <c r="BB54">
        <v>2368.35</v>
      </c>
      <c r="BE54" t="s">
        <v>18</v>
      </c>
      <c r="BF54">
        <v>7.4444444444444396E-2</v>
      </c>
      <c r="BG54">
        <v>0.11555555555555599</v>
      </c>
      <c r="BH54">
        <v>9.44444444444444E-2</v>
      </c>
      <c r="BI54">
        <v>5.2222222222222198E-2</v>
      </c>
      <c r="BL54" t="s">
        <v>19</v>
      </c>
      <c r="BM54">
        <v>4.7500000000000001E-2</v>
      </c>
      <c r="BN54">
        <v>0.22</v>
      </c>
      <c r="BO54">
        <v>0.02</v>
      </c>
      <c r="BP54">
        <v>5.2499999999999998E-2</v>
      </c>
      <c r="BS54" t="s">
        <v>17</v>
      </c>
      <c r="BT54">
        <v>270.71690000000001</v>
      </c>
      <c r="BU54">
        <v>5.9654499999999997</v>
      </c>
      <c r="BV54">
        <v>39.4465</v>
      </c>
      <c r="BW54">
        <v>233.52033</v>
      </c>
      <c r="BZ54" t="s">
        <v>18</v>
      </c>
      <c r="CA54">
        <v>5231.33</v>
      </c>
      <c r="CB54">
        <v>3573.8</v>
      </c>
      <c r="CC54">
        <v>4078.9</v>
      </c>
      <c r="CD54">
        <v>6839.5</v>
      </c>
      <c r="CG54" t="s">
        <v>18</v>
      </c>
      <c r="CH54">
        <v>7.6666666666666702E-2</v>
      </c>
      <c r="CI54">
        <v>7.2222222222222202E-2</v>
      </c>
      <c r="CJ54">
        <v>0.08</v>
      </c>
      <c r="CK54">
        <v>0.12</v>
      </c>
      <c r="CN54" t="s">
        <v>18</v>
      </c>
      <c r="CO54">
        <v>1.20043305316445</v>
      </c>
      <c r="CP54">
        <v>0.68204423511762002</v>
      </c>
      <c r="CQ54">
        <v>0.35453483460390101</v>
      </c>
      <c r="CR54">
        <v>0.46444546587977098</v>
      </c>
      <c r="CU54" t="s">
        <v>19</v>
      </c>
      <c r="CV54">
        <v>0.20749999999999999</v>
      </c>
      <c r="CW54">
        <v>2.5000000000000001E-3</v>
      </c>
      <c r="CX54">
        <v>2.5000000000000001E-2</v>
      </c>
      <c r="CY54">
        <v>0.17249999999999999</v>
      </c>
    </row>
    <row r="55" spans="1:104" x14ac:dyDescent="0.2">
      <c r="A55" t="s">
        <v>20</v>
      </c>
      <c r="B55">
        <v>43.606160000000003</v>
      </c>
      <c r="C55">
        <v>187.79974999999999</v>
      </c>
      <c r="D55">
        <v>93.896529999999998</v>
      </c>
      <c r="E55">
        <v>245.24574999999999</v>
      </c>
      <c r="H55" t="s">
        <v>21</v>
      </c>
      <c r="I55">
        <v>3691.48</v>
      </c>
      <c r="J55">
        <v>4530.32</v>
      </c>
      <c r="K55">
        <v>2643.02</v>
      </c>
      <c r="L55">
        <v>2849.66</v>
      </c>
      <c r="O55" t="s">
        <v>21</v>
      </c>
      <c r="P55">
        <v>4.7777777777777801E-2</v>
      </c>
      <c r="Q55">
        <v>9.3333333333333296E-2</v>
      </c>
      <c r="R55">
        <v>5.2222222222222198E-2</v>
      </c>
      <c r="S55">
        <v>6.1111111111111102E-2</v>
      </c>
      <c r="V55" t="s">
        <v>21</v>
      </c>
      <c r="W55">
        <v>0.93739438542421605</v>
      </c>
      <c r="X55">
        <v>0.776546688714574</v>
      </c>
      <c r="Y55">
        <v>1.93293017352606</v>
      </c>
      <c r="Z55">
        <v>1.36403522462282</v>
      </c>
      <c r="AC55" t="s">
        <v>22</v>
      </c>
      <c r="AD55">
        <v>0.01</v>
      </c>
      <c r="AE55">
        <v>9.7500000000000003E-2</v>
      </c>
      <c r="AF55">
        <v>3.7499999999999999E-2</v>
      </c>
      <c r="AG55">
        <v>0.16750000000000001</v>
      </c>
      <c r="AJ55" t="s">
        <v>20</v>
      </c>
      <c r="AK55">
        <v>103.69934000000001</v>
      </c>
      <c r="AL55">
        <v>138.32916</v>
      </c>
      <c r="AM55">
        <v>168.16370000000001</v>
      </c>
      <c r="AN55">
        <v>235.31106</v>
      </c>
      <c r="AQ55" t="s">
        <v>21</v>
      </c>
      <c r="AR55">
        <v>0.45295833525857698</v>
      </c>
      <c r="AS55">
        <v>0.567045899633839</v>
      </c>
      <c r="AT55">
        <v>0.37042875748959397</v>
      </c>
      <c r="AU55">
        <v>1.27896717592231</v>
      </c>
      <c r="AX55" t="s">
        <v>21</v>
      </c>
      <c r="AY55">
        <v>8830.27</v>
      </c>
      <c r="AZ55">
        <v>7593.6</v>
      </c>
      <c r="BA55">
        <v>8178.09</v>
      </c>
      <c r="BB55">
        <v>4120.57</v>
      </c>
      <c r="BE55" t="s">
        <v>21</v>
      </c>
      <c r="BF55">
        <v>6.7777777777777798E-2</v>
      </c>
      <c r="BG55">
        <v>0.112222222222222</v>
      </c>
      <c r="BH55">
        <v>8.5555555555555607E-2</v>
      </c>
      <c r="BI55">
        <v>0.08</v>
      </c>
      <c r="BL55" t="s">
        <v>22</v>
      </c>
      <c r="BM55">
        <v>6.7500000000000004E-2</v>
      </c>
      <c r="BN55">
        <v>9.7500000000000003E-2</v>
      </c>
      <c r="BO55">
        <v>0.115</v>
      </c>
      <c r="BP55">
        <v>0.155</v>
      </c>
      <c r="BS55" t="s">
        <v>20</v>
      </c>
      <c r="BT55">
        <v>111.45155</v>
      </c>
      <c r="BU55">
        <v>46.101199999999999</v>
      </c>
      <c r="BV55">
        <v>269.94517000000002</v>
      </c>
      <c r="BW55">
        <v>155.51927000000001</v>
      </c>
      <c r="BZ55" t="s">
        <v>21</v>
      </c>
      <c r="CA55">
        <v>3964.22</v>
      </c>
      <c r="CB55">
        <v>2888.92</v>
      </c>
      <c r="CC55">
        <v>5191.63</v>
      </c>
      <c r="CD55">
        <v>6553.74</v>
      </c>
      <c r="CG55" t="s">
        <v>21</v>
      </c>
      <c r="CH55">
        <v>8.5555555555555607E-2</v>
      </c>
      <c r="CI55">
        <v>4.8888888888888898E-2</v>
      </c>
      <c r="CJ55">
        <v>7.1111111111111097E-2</v>
      </c>
      <c r="CK55">
        <v>0.11111111111111099</v>
      </c>
      <c r="CN55" t="s">
        <v>21</v>
      </c>
      <c r="CO55">
        <v>1.09649199175524</v>
      </c>
      <c r="CP55">
        <v>0.58138252669500001</v>
      </c>
      <c r="CQ55">
        <v>0.48294927372276902</v>
      </c>
      <c r="CR55">
        <v>0.44659789622507801</v>
      </c>
      <c r="CU55" t="s">
        <v>22</v>
      </c>
      <c r="CV55">
        <v>6.25E-2</v>
      </c>
      <c r="CW55">
        <v>3.7499999999999999E-2</v>
      </c>
      <c r="CX55">
        <v>0.14000000000000001</v>
      </c>
      <c r="CY55">
        <v>0.13250000000000001</v>
      </c>
    </row>
    <row r="56" spans="1:104" x14ac:dyDescent="0.2">
      <c r="A56" t="s">
        <v>23</v>
      </c>
      <c r="B56">
        <v>0</v>
      </c>
      <c r="C56">
        <v>202.39563999999999</v>
      </c>
      <c r="D56">
        <v>103.45728</v>
      </c>
      <c r="E56">
        <v>87.531490000000005</v>
      </c>
      <c r="H56" t="s">
        <v>24</v>
      </c>
      <c r="I56">
        <v>2156.4499999999998</v>
      </c>
      <c r="J56">
        <v>4945.97</v>
      </c>
      <c r="K56">
        <v>1799.02</v>
      </c>
      <c r="L56">
        <v>3078.78</v>
      </c>
      <c r="O56" t="s">
        <v>24</v>
      </c>
      <c r="P56">
        <v>4.7777777777777801E-2</v>
      </c>
      <c r="Q56">
        <v>9.5555555555555602E-2</v>
      </c>
      <c r="R56">
        <v>4.2222222222222203E-2</v>
      </c>
      <c r="S56">
        <v>6.5555555555555603E-2</v>
      </c>
      <c r="V56" t="s">
        <v>24</v>
      </c>
      <c r="W56">
        <v>0.42832919569560202</v>
      </c>
      <c r="X56">
        <v>0.75795208284504201</v>
      </c>
      <c r="Y56">
        <v>1.08534853819795</v>
      </c>
      <c r="Z56">
        <v>1.3235544045724099</v>
      </c>
      <c r="AC56" t="s">
        <v>25</v>
      </c>
      <c r="AD56">
        <v>0</v>
      </c>
      <c r="AE56">
        <v>0.13250000000000001</v>
      </c>
      <c r="AF56">
        <v>0.02</v>
      </c>
      <c r="AG56">
        <v>6.25E-2</v>
      </c>
      <c r="AJ56" t="s">
        <v>23</v>
      </c>
      <c r="AK56">
        <v>30.943200000000001</v>
      </c>
      <c r="AL56">
        <v>9.6725600000000007</v>
      </c>
      <c r="AM56">
        <v>72.960470000000001</v>
      </c>
      <c r="AN56">
        <v>76.289609999999996</v>
      </c>
      <c r="AQ56" t="s">
        <v>24</v>
      </c>
      <c r="AR56">
        <v>0.26069605023738701</v>
      </c>
      <c r="AS56">
        <v>0.43488129413439602</v>
      </c>
      <c r="AT56">
        <v>0.39356508283657299</v>
      </c>
      <c r="AU56">
        <v>1.34286362935998</v>
      </c>
      <c r="AX56" t="s">
        <v>24</v>
      </c>
      <c r="AY56">
        <v>5963.09</v>
      </c>
      <c r="AZ56">
        <v>6393.73</v>
      </c>
      <c r="BA56">
        <v>7933.54</v>
      </c>
      <c r="BB56">
        <v>4492.38</v>
      </c>
      <c r="BE56" t="s">
        <v>24</v>
      </c>
      <c r="BF56">
        <v>7.8888888888888897E-2</v>
      </c>
      <c r="BG56">
        <v>7.6666666666666702E-2</v>
      </c>
      <c r="BH56">
        <v>7.6666666666666702E-2</v>
      </c>
      <c r="BI56">
        <v>8.1111111111111106E-2</v>
      </c>
      <c r="BL56" t="s">
        <v>25</v>
      </c>
      <c r="BM56">
        <v>1.7500000000000002E-2</v>
      </c>
      <c r="BN56">
        <v>7.4999999999999997E-3</v>
      </c>
      <c r="BO56">
        <v>3.7499999999999999E-2</v>
      </c>
      <c r="BP56">
        <v>7.0000000000000007E-2</v>
      </c>
      <c r="BS56" t="s">
        <v>23</v>
      </c>
      <c r="BT56">
        <v>89.221400000000003</v>
      </c>
      <c r="BU56">
        <v>129.52379999999999</v>
      </c>
      <c r="BV56">
        <v>65.707599999999999</v>
      </c>
      <c r="BW56">
        <v>101.85565</v>
      </c>
      <c r="BZ56" t="s">
        <v>24</v>
      </c>
      <c r="CA56">
        <v>1895.37</v>
      </c>
      <c r="CB56">
        <v>1323.77</v>
      </c>
      <c r="CC56">
        <v>7606.05</v>
      </c>
      <c r="CD56">
        <v>3006.07</v>
      </c>
      <c r="CG56" t="s">
        <v>24</v>
      </c>
      <c r="CH56">
        <v>6.8888888888888902E-2</v>
      </c>
      <c r="CI56">
        <v>3.4444444444444403E-2</v>
      </c>
      <c r="CJ56">
        <v>8.6666666666666697E-2</v>
      </c>
      <c r="CK56">
        <v>7.1111111111111097E-2</v>
      </c>
      <c r="CN56" t="s">
        <v>24</v>
      </c>
      <c r="CO56">
        <v>0.96739596018782903</v>
      </c>
      <c r="CP56">
        <v>1.3257543530451701</v>
      </c>
      <c r="CQ56">
        <v>0.38877792975597703</v>
      </c>
      <c r="CR56">
        <v>0.96662500017177999</v>
      </c>
      <c r="CU56" t="s">
        <v>25</v>
      </c>
      <c r="CV56">
        <v>0.09</v>
      </c>
      <c r="CW56">
        <v>0.10249999999999999</v>
      </c>
      <c r="CX56">
        <v>0.05</v>
      </c>
      <c r="CY56">
        <v>0.105</v>
      </c>
    </row>
    <row r="57" spans="1:104" x14ac:dyDescent="0.2">
      <c r="A57" t="s">
        <v>26</v>
      </c>
      <c r="B57">
        <v>120.64449999999999</v>
      </c>
      <c r="C57">
        <v>147.94767899999999</v>
      </c>
      <c r="D57">
        <v>48.5139</v>
      </c>
      <c r="E57">
        <v>80.930080000000004</v>
      </c>
      <c r="H57" t="s">
        <v>27</v>
      </c>
      <c r="I57">
        <v>2442.79</v>
      </c>
      <c r="J57">
        <v>3872.66</v>
      </c>
      <c r="K57">
        <v>2589.73</v>
      </c>
      <c r="L57">
        <v>4145.8900000000003</v>
      </c>
      <c r="O57" t="s">
        <v>27</v>
      </c>
      <c r="P57">
        <v>3.8888888888888903E-2</v>
      </c>
      <c r="Q57">
        <v>8.1111111111111106E-2</v>
      </c>
      <c r="R57">
        <v>6.8888888888888902E-2</v>
      </c>
      <c r="S57">
        <v>7.4444444444444396E-2</v>
      </c>
      <c r="V57" t="s">
        <v>27</v>
      </c>
      <c r="W57">
        <v>1.4946509067134</v>
      </c>
      <c r="X57">
        <v>1.0801863750081599</v>
      </c>
      <c r="Y57">
        <v>0.198372683342499</v>
      </c>
      <c r="Z57">
        <v>0.78680522325591096</v>
      </c>
      <c r="AC57" t="s">
        <v>28</v>
      </c>
      <c r="AD57">
        <v>0.10249999999999999</v>
      </c>
      <c r="AE57">
        <v>0.125</v>
      </c>
      <c r="AF57">
        <v>2.75E-2</v>
      </c>
      <c r="AG57">
        <v>8.2500000000000004E-2</v>
      </c>
      <c r="AJ57" t="s">
        <v>26</v>
      </c>
      <c r="AK57">
        <v>239.25433000000001</v>
      </c>
      <c r="AL57">
        <v>18.1738</v>
      </c>
      <c r="AM57">
        <v>74.543220000000005</v>
      </c>
      <c r="AN57">
        <v>54.734960000000001</v>
      </c>
      <c r="AQ57" t="s">
        <v>27</v>
      </c>
      <c r="AR57">
        <v>0.45531731989391799</v>
      </c>
      <c r="AS57">
        <v>0.34080064486097</v>
      </c>
      <c r="AT57">
        <v>0.19633332072873899</v>
      </c>
      <c r="AU57">
        <v>0.67852402659303801</v>
      </c>
      <c r="AX57" t="s">
        <v>27</v>
      </c>
      <c r="AY57">
        <v>8827.4699999999993</v>
      </c>
      <c r="AZ57">
        <v>1521.84</v>
      </c>
      <c r="BA57">
        <v>4756.5</v>
      </c>
      <c r="BB57">
        <v>3654.24</v>
      </c>
      <c r="BE57" t="s">
        <v>27</v>
      </c>
      <c r="BF57">
        <v>9.3333333333333296E-2</v>
      </c>
      <c r="BG57">
        <v>2.7777777777777801E-2</v>
      </c>
      <c r="BH57">
        <v>6.7777777777777798E-2</v>
      </c>
      <c r="BI57">
        <v>6.22222222222222E-2</v>
      </c>
      <c r="BL57" t="s">
        <v>28</v>
      </c>
      <c r="BM57">
        <v>0.17749999999999999</v>
      </c>
      <c r="BN57">
        <v>0.02</v>
      </c>
      <c r="BO57">
        <v>0.03</v>
      </c>
      <c r="BP57">
        <v>0.04</v>
      </c>
      <c r="BS57" t="s">
        <v>26</v>
      </c>
      <c r="BT57">
        <v>2.92849</v>
      </c>
      <c r="BU57">
        <v>110.27670000000001</v>
      </c>
      <c r="BV57">
        <v>175.78006999999999</v>
      </c>
      <c r="BW57">
        <v>82.493129999999994</v>
      </c>
      <c r="BZ57" t="s">
        <v>27</v>
      </c>
      <c r="CA57">
        <v>3335.43</v>
      </c>
      <c r="CB57">
        <v>1832.48</v>
      </c>
      <c r="CC57">
        <v>7859.2</v>
      </c>
      <c r="CD57">
        <v>2987.76</v>
      </c>
      <c r="CG57" t="s">
        <v>27</v>
      </c>
      <c r="CH57">
        <v>3.8888888888888903E-2</v>
      </c>
      <c r="CI57">
        <v>4.1111111111111098E-2</v>
      </c>
      <c r="CJ57">
        <v>9.8888888888888901E-2</v>
      </c>
      <c r="CK57">
        <v>6.22222222222222E-2</v>
      </c>
      <c r="CN57" t="s">
        <v>27</v>
      </c>
      <c r="CO57">
        <v>0.99409248269258399</v>
      </c>
      <c r="CP57">
        <v>0.81643985802249597</v>
      </c>
      <c r="CQ57">
        <v>0.36430701287839801</v>
      </c>
      <c r="CR57">
        <v>0.95783656258744398</v>
      </c>
      <c r="CU57" t="s">
        <v>28</v>
      </c>
      <c r="CV57">
        <v>0</v>
      </c>
      <c r="CW57">
        <v>8.5000000000000006E-2</v>
      </c>
      <c r="CX57">
        <v>0.17499999999999999</v>
      </c>
      <c r="CY57">
        <v>0.04</v>
      </c>
    </row>
    <row r="58" spans="1:104" x14ac:dyDescent="0.2">
      <c r="A58" t="s">
        <v>29</v>
      </c>
      <c r="B58">
        <v>39.211799999999997</v>
      </c>
      <c r="C58">
        <v>27.317080000000001</v>
      </c>
      <c r="D58">
        <v>357.03629999999998</v>
      </c>
      <c r="E58">
        <v>205.36931999999999</v>
      </c>
      <c r="H58" t="s">
        <v>30</v>
      </c>
      <c r="I58">
        <v>1452.52</v>
      </c>
      <c r="J58">
        <v>2761.24</v>
      </c>
      <c r="K58">
        <v>6817.03</v>
      </c>
      <c r="L58">
        <v>4534.59</v>
      </c>
      <c r="O58" t="s">
        <v>30</v>
      </c>
      <c r="P58">
        <v>2.5555555555555599E-2</v>
      </c>
      <c r="Q58">
        <v>5.2222222222222198E-2</v>
      </c>
      <c r="R58">
        <v>0.10888888888888899</v>
      </c>
      <c r="S58">
        <v>8.5555555555555607E-2</v>
      </c>
      <c r="V58" t="s">
        <v>30</v>
      </c>
      <c r="W58">
        <v>1.88579055218834</v>
      </c>
      <c r="X58">
        <v>1.1181488689149801</v>
      </c>
      <c r="Y58">
        <v>0.62371937869606098</v>
      </c>
      <c r="Z58">
        <v>0.91153764033631801</v>
      </c>
      <c r="AC58" t="s">
        <v>31</v>
      </c>
      <c r="AD58">
        <v>2.5000000000000001E-2</v>
      </c>
      <c r="AE58">
        <v>0.01</v>
      </c>
      <c r="AF58">
        <v>0.22750000000000001</v>
      </c>
      <c r="AG58">
        <v>0.19</v>
      </c>
      <c r="AJ58" t="s">
        <v>29</v>
      </c>
      <c r="AK58">
        <v>187.29822999999999</v>
      </c>
      <c r="AL58">
        <v>69.421800000000005</v>
      </c>
      <c r="AM58">
        <v>28.809470000000001</v>
      </c>
      <c r="AN58">
        <v>111.69705</v>
      </c>
      <c r="AQ58" t="s">
        <v>30</v>
      </c>
      <c r="AR58">
        <v>0.60974972210156797</v>
      </c>
      <c r="AS58">
        <v>2.88283944288959</v>
      </c>
      <c r="AT58">
        <v>0.24160821551400599</v>
      </c>
      <c r="AU58">
        <v>0.40098763079527999</v>
      </c>
      <c r="AX58" t="s">
        <v>30</v>
      </c>
      <c r="AY58">
        <v>6815.95</v>
      </c>
      <c r="AZ58">
        <v>645.96100000000001</v>
      </c>
      <c r="BA58">
        <v>5155.7299999999996</v>
      </c>
      <c r="BB58">
        <v>8104.64</v>
      </c>
      <c r="BE58" t="s">
        <v>30</v>
      </c>
      <c r="BF58">
        <v>8.7777777777777802E-2</v>
      </c>
      <c r="BG58">
        <v>1.3333333333333299E-2</v>
      </c>
      <c r="BH58">
        <v>7.1111111111111097E-2</v>
      </c>
      <c r="BI58">
        <v>7.6666666666666702E-2</v>
      </c>
      <c r="BL58" t="s">
        <v>31</v>
      </c>
      <c r="BM58">
        <v>8.5000000000000006E-2</v>
      </c>
      <c r="BN58">
        <v>0.05</v>
      </c>
      <c r="BO58">
        <v>7.4999999999999997E-3</v>
      </c>
      <c r="BP58">
        <v>9.2499999999999999E-2</v>
      </c>
      <c r="BS58" t="s">
        <v>29</v>
      </c>
      <c r="BT58">
        <v>6.3593299999999999</v>
      </c>
      <c r="BU58">
        <v>1.1297900000000001</v>
      </c>
      <c r="BV58">
        <v>85.657390000000007</v>
      </c>
      <c r="BW58">
        <v>111.17507000000001</v>
      </c>
      <c r="BZ58" t="s">
        <v>30</v>
      </c>
      <c r="CA58">
        <v>2045.99</v>
      </c>
      <c r="CB58">
        <v>1402.35</v>
      </c>
      <c r="CC58">
        <v>4671.5600000000004</v>
      </c>
      <c r="CD58">
        <v>4619.03</v>
      </c>
      <c r="CG58" t="s">
        <v>30</v>
      </c>
      <c r="CH58">
        <v>3.11111111111111E-2</v>
      </c>
      <c r="CI58">
        <v>3.4444444444444403E-2</v>
      </c>
      <c r="CJ58">
        <v>8.5555555555555607E-2</v>
      </c>
      <c r="CK58">
        <v>8.2222222222222197E-2</v>
      </c>
      <c r="CN58" t="s">
        <v>30</v>
      </c>
      <c r="CO58">
        <v>0.59141363529824598</v>
      </c>
      <c r="CP58">
        <v>1.1338704956808501</v>
      </c>
      <c r="CQ58">
        <v>0.92928546834405701</v>
      </c>
      <c r="CR58">
        <v>0.61549068873507895</v>
      </c>
      <c r="CU58" t="s">
        <v>31</v>
      </c>
      <c r="CV58">
        <v>7.4999999999999997E-3</v>
      </c>
      <c r="CW58">
        <v>0</v>
      </c>
      <c r="CX58">
        <v>6.25E-2</v>
      </c>
      <c r="CY58">
        <v>0.05</v>
      </c>
    </row>
    <row r="59" spans="1:104" x14ac:dyDescent="0.2">
      <c r="A59" t="s">
        <v>32</v>
      </c>
      <c r="B59">
        <v>0</v>
      </c>
      <c r="C59">
        <v>6.8719200000000003</v>
      </c>
      <c r="D59">
        <v>102.39018</v>
      </c>
      <c r="E59">
        <v>85.752589999999998</v>
      </c>
      <c r="H59" t="s">
        <v>33</v>
      </c>
      <c r="I59">
        <v>1152.4100000000001</v>
      </c>
      <c r="J59">
        <v>4067.59</v>
      </c>
      <c r="K59">
        <v>6111.39</v>
      </c>
      <c r="L59">
        <v>4317.74</v>
      </c>
      <c r="O59" t="s">
        <v>33</v>
      </c>
      <c r="P59">
        <v>2.66666666666667E-2</v>
      </c>
      <c r="Q59">
        <v>7.2222222222222202E-2</v>
      </c>
      <c r="R59">
        <v>0.11777777777777799</v>
      </c>
      <c r="S59">
        <v>8.3333333333333301E-2</v>
      </c>
      <c r="V59" t="s">
        <v>33</v>
      </c>
      <c r="W59">
        <v>0.45596950484181398</v>
      </c>
      <c r="X59">
        <v>0.35765644978755001</v>
      </c>
      <c r="Y59">
        <v>0.72386837855661701</v>
      </c>
      <c r="Z59">
        <v>0.97892252604264596</v>
      </c>
      <c r="AC59" t="s">
        <v>34</v>
      </c>
      <c r="AD59">
        <v>0</v>
      </c>
      <c r="AE59">
        <v>7.4999999999999997E-3</v>
      </c>
      <c r="AF59">
        <v>7.4999999999999997E-2</v>
      </c>
      <c r="AG59">
        <v>0.05</v>
      </c>
      <c r="AJ59" t="s">
        <v>32</v>
      </c>
      <c r="AK59">
        <v>27.724243999999999</v>
      </c>
      <c r="AL59">
        <v>0</v>
      </c>
      <c r="AM59">
        <v>215.19098</v>
      </c>
      <c r="AN59">
        <v>160.49876</v>
      </c>
      <c r="AQ59" t="s">
        <v>33</v>
      </c>
      <c r="AR59">
        <v>0.60267210071596</v>
      </c>
      <c r="AS59">
        <v>2.3521310896177798</v>
      </c>
      <c r="AT59">
        <v>0.53810469585688203</v>
      </c>
      <c r="AU59">
        <v>0.338397152641076</v>
      </c>
      <c r="AX59" t="s">
        <v>33</v>
      </c>
      <c r="AY59">
        <v>4545.88</v>
      </c>
      <c r="AZ59">
        <v>548.51599999999996</v>
      </c>
      <c r="BA59">
        <v>5810.9</v>
      </c>
      <c r="BB59">
        <v>6189.73</v>
      </c>
      <c r="BE59" t="s">
        <v>33</v>
      </c>
      <c r="BF59">
        <v>6.8888888888888902E-2</v>
      </c>
      <c r="BG59">
        <v>1.1111111111111099E-2</v>
      </c>
      <c r="BH59">
        <v>8.8888888888888906E-2</v>
      </c>
      <c r="BI59">
        <v>8.1111111111111106E-2</v>
      </c>
      <c r="BL59" t="s">
        <v>34</v>
      </c>
      <c r="BM59">
        <v>0.01</v>
      </c>
      <c r="BN59">
        <v>0</v>
      </c>
      <c r="BO59">
        <v>0.14000000000000001</v>
      </c>
      <c r="BP59">
        <v>0.1</v>
      </c>
      <c r="BS59" t="s">
        <v>32</v>
      </c>
      <c r="BT59">
        <v>140.81659999999999</v>
      </c>
      <c r="BU59">
        <v>75.243949999999998</v>
      </c>
      <c r="BV59">
        <v>150.26948999999999</v>
      </c>
      <c r="BW59">
        <v>331.34661</v>
      </c>
      <c r="BZ59" t="s">
        <v>33</v>
      </c>
      <c r="CA59">
        <v>1895.37</v>
      </c>
      <c r="CB59">
        <v>2302.96</v>
      </c>
      <c r="CC59">
        <v>3835.57</v>
      </c>
      <c r="CD59">
        <v>6420.94</v>
      </c>
      <c r="CG59" t="s">
        <v>33</v>
      </c>
      <c r="CH59">
        <v>3.7777777777777799E-2</v>
      </c>
      <c r="CI59">
        <v>5.11111111111111E-2</v>
      </c>
      <c r="CJ59">
        <v>8.2222222222222197E-2</v>
      </c>
      <c r="CK59">
        <v>0.118888888888889</v>
      </c>
      <c r="CN59" t="s">
        <v>33</v>
      </c>
      <c r="CO59">
        <v>1.39105722806412</v>
      </c>
      <c r="CP59">
        <v>0.57560874213451196</v>
      </c>
      <c r="CQ59">
        <v>0.90009057237494405</v>
      </c>
      <c r="CR59">
        <v>0.81876109313573198</v>
      </c>
      <c r="CU59" t="s">
        <v>34</v>
      </c>
      <c r="CV59">
        <v>0.13750000000000001</v>
      </c>
      <c r="CW59">
        <v>0.06</v>
      </c>
      <c r="CX59">
        <v>0.13250000000000001</v>
      </c>
      <c r="CY59">
        <v>0.2225</v>
      </c>
    </row>
    <row r="60" spans="1:104" x14ac:dyDescent="0.2">
      <c r="A60" t="s">
        <v>35</v>
      </c>
      <c r="B60">
        <v>79.244810000000001</v>
      </c>
      <c r="C60">
        <v>243.22481999999999</v>
      </c>
      <c r="D60">
        <v>14.831363</v>
      </c>
      <c r="E60">
        <v>221.39596</v>
      </c>
      <c r="H60" t="s">
        <v>36</v>
      </c>
      <c r="I60">
        <v>2107.69</v>
      </c>
      <c r="J60">
        <v>4419.96</v>
      </c>
      <c r="K60">
        <v>4593.78</v>
      </c>
      <c r="L60">
        <v>4859.1899999999996</v>
      </c>
      <c r="O60" t="s">
        <v>36</v>
      </c>
      <c r="P60">
        <v>3.7777777777777799E-2</v>
      </c>
      <c r="Q60">
        <v>8.2222222222222197E-2</v>
      </c>
      <c r="R60">
        <v>9.2222222222222205E-2</v>
      </c>
      <c r="S60">
        <v>0.09</v>
      </c>
      <c r="V60" t="s">
        <v>36</v>
      </c>
      <c r="W60">
        <v>1.1146540423529601</v>
      </c>
      <c r="X60">
        <v>0.61623085597705696</v>
      </c>
      <c r="Y60">
        <v>0.58904417944163801</v>
      </c>
      <c r="Z60">
        <v>1.0188380212002099</v>
      </c>
      <c r="AC60" t="s">
        <v>37</v>
      </c>
      <c r="AD60">
        <v>6.5000000000000002E-2</v>
      </c>
      <c r="AE60">
        <v>0.13500000000000001</v>
      </c>
      <c r="AF60">
        <v>1.2500000000000001E-2</v>
      </c>
      <c r="AG60">
        <v>0.115</v>
      </c>
      <c r="AJ60" t="s">
        <v>35</v>
      </c>
      <c r="AK60">
        <v>50.160238</v>
      </c>
      <c r="AL60">
        <v>0</v>
      </c>
      <c r="AM60">
        <v>291.38864000000001</v>
      </c>
      <c r="AN60">
        <v>44.966619999999999</v>
      </c>
      <c r="AQ60" t="s">
        <v>36</v>
      </c>
      <c r="AR60">
        <v>0.40477105861465201</v>
      </c>
      <c r="AS60">
        <v>0.22318397003924501</v>
      </c>
      <c r="AT60">
        <v>0.59374325979332598</v>
      </c>
      <c r="AU60">
        <v>0.38522172626986301</v>
      </c>
      <c r="AX60" t="s">
        <v>36</v>
      </c>
      <c r="AY60">
        <v>2004.24</v>
      </c>
      <c r="AZ60">
        <v>1178.4000000000001</v>
      </c>
      <c r="BA60">
        <v>8985.64</v>
      </c>
      <c r="BB60">
        <v>3574.25</v>
      </c>
      <c r="BE60" t="s">
        <v>36</v>
      </c>
      <c r="BF60">
        <v>0.04</v>
      </c>
      <c r="BG60">
        <v>0.02</v>
      </c>
      <c r="BH60">
        <v>0.11777777777777799</v>
      </c>
      <c r="BI60">
        <v>7.0000000000000007E-2</v>
      </c>
      <c r="BL60" t="s">
        <v>37</v>
      </c>
      <c r="BM60">
        <v>4.2500000000000003E-2</v>
      </c>
      <c r="BN60">
        <v>0</v>
      </c>
      <c r="BO60">
        <v>0.21</v>
      </c>
      <c r="BP60">
        <v>2.75E-2</v>
      </c>
      <c r="BS60" t="s">
        <v>35</v>
      </c>
      <c r="BT60">
        <v>19.310040000000001</v>
      </c>
      <c r="BU60">
        <v>250.31769199999999</v>
      </c>
      <c r="BV60">
        <v>100.82250999999999</v>
      </c>
      <c r="BW60">
        <v>257.11090999999999</v>
      </c>
      <c r="BZ60" t="s">
        <v>36</v>
      </c>
      <c r="CA60">
        <v>2326.3000000000002</v>
      </c>
      <c r="CB60">
        <v>3043.42</v>
      </c>
      <c r="CC60">
        <v>2851.53</v>
      </c>
      <c r="CD60">
        <v>9023.42</v>
      </c>
      <c r="CG60" t="s">
        <v>36</v>
      </c>
      <c r="CH60">
        <v>4.8888888888888898E-2</v>
      </c>
      <c r="CI60">
        <v>6.7777777777777798E-2</v>
      </c>
      <c r="CJ60">
        <v>7.3333333333333306E-2</v>
      </c>
      <c r="CK60">
        <v>0.151111111111111</v>
      </c>
      <c r="CN60" t="s">
        <v>36</v>
      </c>
      <c r="CO60">
        <v>1.2469411780975701</v>
      </c>
      <c r="CP60">
        <v>0.62578336502324305</v>
      </c>
      <c r="CQ60">
        <v>0.98588544599771499</v>
      </c>
      <c r="CR60">
        <v>0.58148582287863604</v>
      </c>
      <c r="CU60" t="s">
        <v>37</v>
      </c>
      <c r="CV60">
        <v>1.4999999999999999E-2</v>
      </c>
      <c r="CW60">
        <v>0.14249999999999999</v>
      </c>
      <c r="CX60">
        <v>8.7499999999999994E-2</v>
      </c>
      <c r="CY60">
        <v>0.13</v>
      </c>
    </row>
    <row r="61" spans="1:104" x14ac:dyDescent="0.2">
      <c r="A61" t="s">
        <v>38</v>
      </c>
      <c r="B61">
        <v>98.89949</v>
      </c>
      <c r="C61">
        <v>175.50407000000001</v>
      </c>
      <c r="D61">
        <v>27.602184000000001</v>
      </c>
      <c r="E61">
        <v>83.03819</v>
      </c>
      <c r="F61" t="s">
        <v>43</v>
      </c>
      <c r="H61" t="s">
        <v>39</v>
      </c>
      <c r="I61">
        <v>3830.52</v>
      </c>
      <c r="J61">
        <v>6707.46</v>
      </c>
      <c r="K61">
        <v>2439.83</v>
      </c>
      <c r="L61">
        <v>4078.9</v>
      </c>
      <c r="M61" t="s">
        <v>43</v>
      </c>
      <c r="O61" t="s">
        <v>39</v>
      </c>
      <c r="P61">
        <v>6.22222222222222E-2</v>
      </c>
      <c r="Q61">
        <v>0.116666666666667</v>
      </c>
      <c r="R61">
        <v>4.4444444444444398E-2</v>
      </c>
      <c r="S61">
        <v>5.44444444444444E-2</v>
      </c>
      <c r="T61" t="s">
        <v>43</v>
      </c>
      <c r="V61" t="s">
        <v>39</v>
      </c>
      <c r="W61">
        <v>0.96446605357903004</v>
      </c>
      <c r="X61">
        <v>0.589796255743675</v>
      </c>
      <c r="Y61">
        <v>0.588480118315583</v>
      </c>
      <c r="Z61">
        <v>0.95771386751063603</v>
      </c>
      <c r="AA61" t="s">
        <v>43</v>
      </c>
      <c r="AC61" t="s">
        <v>40</v>
      </c>
      <c r="AD61">
        <v>0.09</v>
      </c>
      <c r="AE61">
        <v>0.13</v>
      </c>
      <c r="AF61">
        <v>2.75E-2</v>
      </c>
      <c r="AG61">
        <v>8.7499999999999994E-2</v>
      </c>
      <c r="AH61" t="s">
        <v>43</v>
      </c>
      <c r="AJ61" t="s">
        <v>38</v>
      </c>
      <c r="AK61">
        <v>86.164540000000002</v>
      </c>
      <c r="AL61">
        <v>131.51382000000001</v>
      </c>
      <c r="AM61">
        <v>117.899045</v>
      </c>
      <c r="AN61">
        <v>32.337400000000002</v>
      </c>
      <c r="AO61" t="s">
        <v>43</v>
      </c>
      <c r="AQ61" t="s">
        <v>39</v>
      </c>
      <c r="AR61">
        <v>0.66786922447734998</v>
      </c>
      <c r="AS61">
        <v>0.44652806130949901</v>
      </c>
      <c r="AT61">
        <v>0.80639505055757399</v>
      </c>
      <c r="AU61">
        <v>0.217159526738574</v>
      </c>
      <c r="AV61" t="s">
        <v>43</v>
      </c>
      <c r="AX61" t="s">
        <v>39</v>
      </c>
      <c r="AY61">
        <v>2919.22</v>
      </c>
      <c r="AZ61">
        <v>6614.19</v>
      </c>
      <c r="BA61">
        <v>10488.5</v>
      </c>
      <c r="BB61">
        <v>4015.52</v>
      </c>
      <c r="BC61" t="s">
        <v>43</v>
      </c>
      <c r="BE61" t="s">
        <v>39</v>
      </c>
      <c r="BF61">
        <v>5.88888888888889E-2</v>
      </c>
      <c r="BG61">
        <v>8.4444444444444405E-2</v>
      </c>
      <c r="BH61">
        <v>0.112222222222222</v>
      </c>
      <c r="BI61">
        <v>5.5555555555555601E-2</v>
      </c>
      <c r="BJ61" t="s">
        <v>43</v>
      </c>
      <c r="BL61" t="s">
        <v>40</v>
      </c>
      <c r="BM61">
        <v>5.7500000000000002E-2</v>
      </c>
      <c r="BN61">
        <v>0.115</v>
      </c>
      <c r="BO61">
        <v>0.1225</v>
      </c>
      <c r="BP61">
        <v>2.2499999999999999E-2</v>
      </c>
      <c r="BQ61" t="s">
        <v>43</v>
      </c>
      <c r="BS61" t="s">
        <v>38</v>
      </c>
      <c r="BT61">
        <v>272.88605000000001</v>
      </c>
      <c r="BU61">
        <v>205.30036000000001</v>
      </c>
      <c r="BV61">
        <v>81.389534999999995</v>
      </c>
      <c r="BW61">
        <v>272.24723</v>
      </c>
      <c r="BX61" t="s">
        <v>43</v>
      </c>
      <c r="BZ61" t="s">
        <v>39</v>
      </c>
      <c r="CA61">
        <v>3608.75</v>
      </c>
      <c r="CB61">
        <v>3765.78</v>
      </c>
      <c r="CC61">
        <v>5667.19</v>
      </c>
      <c r="CD61">
        <v>6570.34</v>
      </c>
      <c r="CE61" t="s">
        <v>43</v>
      </c>
      <c r="CG61" t="s">
        <v>39</v>
      </c>
      <c r="CH61">
        <v>7.5555555555555598E-2</v>
      </c>
      <c r="CI61">
        <v>7.4444444444444396E-2</v>
      </c>
      <c r="CJ61">
        <v>6.22222222222222E-2</v>
      </c>
      <c r="CK61">
        <v>0.14555555555555599</v>
      </c>
      <c r="CL61" t="s">
        <v>43</v>
      </c>
      <c r="CN61" t="s">
        <v>39</v>
      </c>
      <c r="CO61">
        <v>1.47604661793362</v>
      </c>
      <c r="CP61">
        <v>0.92603268294545305</v>
      </c>
      <c r="CQ61">
        <v>0.83948272029149595</v>
      </c>
      <c r="CR61">
        <v>0.44868039932320303</v>
      </c>
      <c r="CS61" t="s">
        <v>43</v>
      </c>
      <c r="CU61" t="s">
        <v>40</v>
      </c>
      <c r="CV61">
        <v>0.21249999999999999</v>
      </c>
      <c r="CW61">
        <v>0.14749999999999999</v>
      </c>
      <c r="CX61">
        <v>4.2500000000000003E-2</v>
      </c>
      <c r="CY61">
        <v>0.1525</v>
      </c>
      <c r="CZ61" t="s">
        <v>43</v>
      </c>
    </row>
    <row r="62" spans="1:104" x14ac:dyDescent="0.2">
      <c r="A62" t="s">
        <v>44</v>
      </c>
      <c r="B62">
        <v>0</v>
      </c>
      <c r="C62">
        <v>6.8719200000000003</v>
      </c>
      <c r="D62">
        <v>14.831363</v>
      </c>
      <c r="E62">
        <v>2.54765</v>
      </c>
      <c r="F62">
        <v>6.06273325</v>
      </c>
      <c r="H62" t="s">
        <v>44</v>
      </c>
      <c r="I62">
        <v>1152.4100000000001</v>
      </c>
      <c r="J62">
        <v>2761.24</v>
      </c>
      <c r="K62">
        <v>1799.02</v>
      </c>
      <c r="L62">
        <v>2849.66</v>
      </c>
      <c r="M62">
        <v>2140.5825</v>
      </c>
      <c r="O62" t="s">
        <v>44</v>
      </c>
      <c r="P62">
        <v>2.5555555555555599E-2</v>
      </c>
      <c r="Q62">
        <v>5.2222222222222198E-2</v>
      </c>
      <c r="R62">
        <v>4.2222222222222203E-2</v>
      </c>
      <c r="S62">
        <v>5.44444444444444E-2</v>
      </c>
      <c r="T62">
        <v>4.3611111111111101E-2</v>
      </c>
      <c r="V62" t="s">
        <v>44</v>
      </c>
      <c r="W62">
        <v>0.42832919569560202</v>
      </c>
      <c r="X62">
        <v>0.35765644978755001</v>
      </c>
      <c r="Y62">
        <v>0.198372683342499</v>
      </c>
      <c r="Z62">
        <v>0.78680522325591096</v>
      </c>
      <c r="AA62">
        <v>0.44279088802039002</v>
      </c>
      <c r="AC62" t="s">
        <v>44</v>
      </c>
      <c r="AD62">
        <v>0</v>
      </c>
      <c r="AE62">
        <v>7.4999999999999997E-3</v>
      </c>
      <c r="AF62">
        <v>1.2500000000000001E-2</v>
      </c>
      <c r="AG62">
        <v>2.5000000000000001E-3</v>
      </c>
      <c r="AH62">
        <v>5.6249999999999998E-3</v>
      </c>
      <c r="AJ62" t="s">
        <v>44</v>
      </c>
      <c r="AK62">
        <v>27.724243999999999</v>
      </c>
      <c r="AL62">
        <v>0</v>
      </c>
      <c r="AM62">
        <v>17.0688</v>
      </c>
      <c r="AN62">
        <v>32.337400000000002</v>
      </c>
      <c r="AO62">
        <v>19.282610999999999</v>
      </c>
      <c r="AQ62" t="s">
        <v>44</v>
      </c>
      <c r="AR62">
        <v>0.26069605023738701</v>
      </c>
      <c r="AS62">
        <v>0.22318397003924501</v>
      </c>
      <c r="AT62">
        <v>0.19633332072873899</v>
      </c>
      <c r="AU62">
        <v>0.217159526738574</v>
      </c>
      <c r="AV62">
        <v>0.224343216935986</v>
      </c>
      <c r="AX62" t="s">
        <v>44</v>
      </c>
      <c r="AY62">
        <v>2004.24</v>
      </c>
      <c r="AZ62">
        <v>548.51599999999996</v>
      </c>
      <c r="BA62">
        <v>4756.5</v>
      </c>
      <c r="BB62">
        <v>2368.35</v>
      </c>
      <c r="BC62">
        <v>2419.4014999999999</v>
      </c>
      <c r="BE62" t="s">
        <v>44</v>
      </c>
      <c r="BF62">
        <v>0.04</v>
      </c>
      <c r="BG62">
        <v>1.1111111111111099E-2</v>
      </c>
      <c r="BH62">
        <v>6.7777777777777798E-2</v>
      </c>
      <c r="BI62">
        <v>5.2222222222222198E-2</v>
      </c>
      <c r="BJ62">
        <v>4.2777777777777803E-2</v>
      </c>
      <c r="BL62" t="s">
        <v>44</v>
      </c>
      <c r="BM62">
        <v>0.01</v>
      </c>
      <c r="BN62">
        <v>0</v>
      </c>
      <c r="BO62">
        <v>7.4999999999999997E-3</v>
      </c>
      <c r="BP62">
        <v>2.2499999999999999E-2</v>
      </c>
      <c r="BQ62">
        <v>0.01</v>
      </c>
      <c r="BS62" t="s">
        <v>44</v>
      </c>
      <c r="BT62">
        <v>2.92849</v>
      </c>
      <c r="BU62">
        <v>1.1297900000000001</v>
      </c>
      <c r="BV62">
        <v>39.4465</v>
      </c>
      <c r="BW62">
        <v>82.493129999999994</v>
      </c>
      <c r="BX62">
        <v>31.499477500000001</v>
      </c>
      <c r="BZ62" t="s">
        <v>44</v>
      </c>
      <c r="CA62">
        <v>1895.37</v>
      </c>
      <c r="CB62">
        <v>1323.77</v>
      </c>
      <c r="CC62">
        <v>2851.53</v>
      </c>
      <c r="CD62">
        <v>2987.76</v>
      </c>
      <c r="CE62">
        <v>2264.6075000000001</v>
      </c>
      <c r="CG62" t="s">
        <v>44</v>
      </c>
      <c r="CH62">
        <v>3.11111111111111E-2</v>
      </c>
      <c r="CI62">
        <v>3.4444444444444403E-2</v>
      </c>
      <c r="CJ62">
        <v>6.22222222222222E-2</v>
      </c>
      <c r="CK62">
        <v>6.22222222222222E-2</v>
      </c>
      <c r="CL62">
        <v>4.7500000000000001E-2</v>
      </c>
      <c r="CN62" t="s">
        <v>44</v>
      </c>
      <c r="CO62">
        <v>0.59141363529824598</v>
      </c>
      <c r="CP62">
        <v>0.57560874213451196</v>
      </c>
      <c r="CQ62">
        <v>0.35453483460390101</v>
      </c>
      <c r="CR62">
        <v>0.44659789622507801</v>
      </c>
      <c r="CS62">
        <v>0.49203877706543397</v>
      </c>
      <c r="CU62" t="s">
        <v>44</v>
      </c>
      <c r="CV62">
        <v>0</v>
      </c>
      <c r="CW62">
        <v>0</v>
      </c>
      <c r="CX62">
        <v>2.5000000000000001E-2</v>
      </c>
      <c r="CY62">
        <v>0.04</v>
      </c>
      <c r="CZ62">
        <v>1.6250000000000001E-2</v>
      </c>
    </row>
    <row r="63" spans="1:104" x14ac:dyDescent="0.2">
      <c r="A63" t="s">
        <v>45</v>
      </c>
      <c r="B63">
        <v>186.38085000000001</v>
      </c>
      <c r="C63">
        <v>243.22481999999999</v>
      </c>
      <c r="D63">
        <v>357.03629999999998</v>
      </c>
      <c r="E63">
        <v>245.24574999999999</v>
      </c>
      <c r="F63">
        <v>257.97192999999999</v>
      </c>
      <c r="H63" t="s">
        <v>45</v>
      </c>
      <c r="I63">
        <v>4098.41</v>
      </c>
      <c r="J63">
        <v>7627.33</v>
      </c>
      <c r="K63">
        <v>6817.03</v>
      </c>
      <c r="L63">
        <v>4859.1899999999996</v>
      </c>
      <c r="M63">
        <v>5850.49</v>
      </c>
      <c r="O63" t="s">
        <v>45</v>
      </c>
      <c r="P63">
        <v>6.22222222222222E-2</v>
      </c>
      <c r="Q63">
        <v>0.121111111111111</v>
      </c>
      <c r="R63">
        <v>0.11777777777777799</v>
      </c>
      <c r="S63">
        <v>0.09</v>
      </c>
      <c r="T63">
        <v>9.7777777777777797E-2</v>
      </c>
      <c r="V63" t="s">
        <v>45</v>
      </c>
      <c r="W63">
        <v>1.88579055218834</v>
      </c>
      <c r="X63">
        <v>1.1181488689149801</v>
      </c>
      <c r="Y63">
        <v>1.93293017352606</v>
      </c>
      <c r="Z63">
        <v>1.36403522462282</v>
      </c>
      <c r="AA63">
        <v>1.5752262048130501</v>
      </c>
      <c r="AC63" t="s">
        <v>45</v>
      </c>
      <c r="AD63">
        <v>0.115</v>
      </c>
      <c r="AE63">
        <v>0.13500000000000001</v>
      </c>
      <c r="AF63">
        <v>0.22750000000000001</v>
      </c>
      <c r="AG63">
        <v>0.19</v>
      </c>
      <c r="AH63">
        <v>0.166875</v>
      </c>
      <c r="AJ63" t="s">
        <v>45</v>
      </c>
      <c r="AK63">
        <v>239.25433000000001</v>
      </c>
      <c r="AL63">
        <v>412.19598000000002</v>
      </c>
      <c r="AM63">
        <v>291.38864000000001</v>
      </c>
      <c r="AN63">
        <v>235.31106</v>
      </c>
      <c r="AO63">
        <v>294.53750250000002</v>
      </c>
      <c r="AQ63" t="s">
        <v>45</v>
      </c>
      <c r="AR63">
        <v>0.66786922447734998</v>
      </c>
      <c r="AS63">
        <v>2.88283944288959</v>
      </c>
      <c r="AT63">
        <v>0.80639505055757399</v>
      </c>
      <c r="AU63">
        <v>1.34286362935998</v>
      </c>
      <c r="AV63">
        <v>1.4249918368211201</v>
      </c>
      <c r="AX63" t="s">
        <v>45</v>
      </c>
      <c r="AY63">
        <v>9231.0300000000007</v>
      </c>
      <c r="AZ63">
        <v>7593.6</v>
      </c>
      <c r="BA63">
        <v>10488.5</v>
      </c>
      <c r="BB63">
        <v>8104.64</v>
      </c>
      <c r="BC63">
        <v>8854.4424999999992</v>
      </c>
      <c r="BE63" t="s">
        <v>45</v>
      </c>
      <c r="BF63">
        <v>9.3333333333333296E-2</v>
      </c>
      <c r="BG63">
        <v>0.11555555555555599</v>
      </c>
      <c r="BH63">
        <v>0.11777777777777799</v>
      </c>
      <c r="BI63">
        <v>8.1111111111111106E-2</v>
      </c>
      <c r="BJ63">
        <v>0.101944444444445</v>
      </c>
      <c r="BL63" t="s">
        <v>45</v>
      </c>
      <c r="BM63">
        <v>0.17749999999999999</v>
      </c>
      <c r="BN63">
        <v>0.22</v>
      </c>
      <c r="BO63">
        <v>0.21</v>
      </c>
      <c r="BP63">
        <v>0.155</v>
      </c>
      <c r="BQ63">
        <v>0.19062499999999999</v>
      </c>
      <c r="BS63" t="s">
        <v>45</v>
      </c>
      <c r="BT63">
        <v>272.88605000000001</v>
      </c>
      <c r="BU63">
        <v>250.31769199999999</v>
      </c>
      <c r="BV63">
        <v>269.94517000000002</v>
      </c>
      <c r="BW63">
        <v>331.34661</v>
      </c>
      <c r="BX63">
        <v>281.12388049999998</v>
      </c>
      <c r="BZ63" t="s">
        <v>45</v>
      </c>
      <c r="CA63">
        <v>5231.33</v>
      </c>
      <c r="CB63">
        <v>3765.78</v>
      </c>
      <c r="CC63">
        <v>7859.2</v>
      </c>
      <c r="CD63">
        <v>9023.42</v>
      </c>
      <c r="CE63">
        <v>6469.9324999999999</v>
      </c>
      <c r="CG63" t="s">
        <v>45</v>
      </c>
      <c r="CH63">
        <v>8.5555555555555607E-2</v>
      </c>
      <c r="CI63">
        <v>7.4444444444444396E-2</v>
      </c>
      <c r="CJ63">
        <v>9.8888888888888901E-2</v>
      </c>
      <c r="CK63">
        <v>0.151111111111111</v>
      </c>
      <c r="CL63">
        <v>0.10249999999999999</v>
      </c>
      <c r="CN63" t="s">
        <v>45</v>
      </c>
      <c r="CO63">
        <v>1.47604661793362</v>
      </c>
      <c r="CP63">
        <v>1.3257543530451701</v>
      </c>
      <c r="CQ63">
        <v>0.98588544599771499</v>
      </c>
      <c r="CR63">
        <v>0.96662500017177999</v>
      </c>
      <c r="CS63">
        <v>1.18857785428707</v>
      </c>
      <c r="CU63" t="s">
        <v>45</v>
      </c>
      <c r="CV63">
        <v>0.21249999999999999</v>
      </c>
      <c r="CW63">
        <v>0.14749999999999999</v>
      </c>
      <c r="CX63">
        <v>0.17499999999999999</v>
      </c>
      <c r="CY63">
        <v>0.2225</v>
      </c>
      <c r="CZ63">
        <v>0.18937499999999999</v>
      </c>
    </row>
    <row r="64" spans="1:104" x14ac:dyDescent="0.2">
      <c r="A64" t="s">
        <v>46</v>
      </c>
      <c r="B64">
        <v>70.998451250000002</v>
      </c>
      <c r="C64">
        <v>143.86113237500001</v>
      </c>
      <c r="D64">
        <v>115.28925712500001</v>
      </c>
      <c r="E64">
        <v>126.47637874999999</v>
      </c>
      <c r="F64">
        <v>114.156304875</v>
      </c>
      <c r="H64" t="s">
        <v>46</v>
      </c>
      <c r="I64">
        <v>2616.5337500000001</v>
      </c>
      <c r="J64">
        <v>4866.5662499999999</v>
      </c>
      <c r="K64">
        <v>3644.5187500000002</v>
      </c>
      <c r="L64">
        <v>3929.5062499999999</v>
      </c>
      <c r="M64">
        <v>3764.28125</v>
      </c>
      <c r="O64" t="s">
        <v>46</v>
      </c>
      <c r="P64">
        <v>4.3611111111111101E-2</v>
      </c>
      <c r="Q64">
        <v>8.9305555555555596E-2</v>
      </c>
      <c r="R64">
        <v>7.1944444444444505E-2</v>
      </c>
      <c r="S64">
        <v>7.1666666666666698E-2</v>
      </c>
      <c r="T64">
        <v>6.9131944444444496E-2</v>
      </c>
      <c r="V64" t="s">
        <v>46</v>
      </c>
      <c r="W64">
        <v>1.02957317646142</v>
      </c>
      <c r="X64">
        <v>0.75416164941935904</v>
      </c>
      <c r="Y64">
        <v>0.92774911836156704</v>
      </c>
      <c r="Z64">
        <v>1.0547203862988499</v>
      </c>
      <c r="AA64">
        <v>0.94155108263529996</v>
      </c>
      <c r="AC64" t="s">
        <v>46</v>
      </c>
      <c r="AD64">
        <v>5.0937499999999997E-2</v>
      </c>
      <c r="AE64">
        <v>9.5312499999999994E-2</v>
      </c>
      <c r="AF64">
        <v>7.03125E-2</v>
      </c>
      <c r="AG64">
        <v>9.4687499999999994E-2</v>
      </c>
      <c r="AH64">
        <v>7.7812500000000007E-2</v>
      </c>
      <c r="AJ64" t="s">
        <v>46</v>
      </c>
      <c r="AK64">
        <v>111.05242149999999</v>
      </c>
      <c r="AL64">
        <v>97.413390000000007</v>
      </c>
      <c r="AM64">
        <v>123.253040625</v>
      </c>
      <c r="AN64">
        <v>101.29900375</v>
      </c>
      <c r="AO64">
        <v>108.25446396875</v>
      </c>
      <c r="AQ64" t="s">
        <v>46</v>
      </c>
      <c r="AR64">
        <v>0.49759610578628899</v>
      </c>
      <c r="AS64">
        <v>0.97833954798790201</v>
      </c>
      <c r="AT64">
        <v>0.460866204633675</v>
      </c>
      <c r="AU64">
        <v>0.64436848467282404</v>
      </c>
      <c r="AV64">
        <v>0.64529258577017301</v>
      </c>
      <c r="AX64" t="s">
        <v>46</v>
      </c>
      <c r="AY64">
        <v>6142.1437500000002</v>
      </c>
      <c r="AZ64">
        <v>3883.3433749999999</v>
      </c>
      <c r="BA64">
        <v>7387.0812500000002</v>
      </c>
      <c r="BB64">
        <v>4564.96</v>
      </c>
      <c r="BC64">
        <v>5494.3820937500004</v>
      </c>
      <c r="BE64" t="s">
        <v>46</v>
      </c>
      <c r="BF64">
        <v>7.1249999999999994E-2</v>
      </c>
      <c r="BG64">
        <v>5.7638888888888899E-2</v>
      </c>
      <c r="BH64">
        <v>8.9305555555555596E-2</v>
      </c>
      <c r="BI64">
        <v>6.9861111111111096E-2</v>
      </c>
      <c r="BJ64">
        <v>7.2013888888888905E-2</v>
      </c>
      <c r="BL64" t="s">
        <v>46</v>
      </c>
      <c r="BM64">
        <v>6.3125000000000001E-2</v>
      </c>
      <c r="BN64">
        <v>6.3750000000000001E-2</v>
      </c>
      <c r="BO64">
        <v>8.5312499999999999E-2</v>
      </c>
      <c r="BP64">
        <v>7.0000000000000007E-2</v>
      </c>
      <c r="BQ64">
        <v>7.0546874999999995E-2</v>
      </c>
      <c r="BS64" t="s">
        <v>46</v>
      </c>
      <c r="BT64">
        <v>114.21129500000001</v>
      </c>
      <c r="BU64">
        <v>102.98236774999999</v>
      </c>
      <c r="BV64">
        <v>121.12728312500001</v>
      </c>
      <c r="BW64">
        <v>193.158525</v>
      </c>
      <c r="BX64">
        <v>132.86986771874999</v>
      </c>
      <c r="BZ64" t="s">
        <v>46</v>
      </c>
      <c r="CA64">
        <v>3037.8449999999998</v>
      </c>
      <c r="CB64">
        <v>2516.6849999999999</v>
      </c>
      <c r="CC64">
        <v>5220.2037499999997</v>
      </c>
      <c r="CD64">
        <v>5752.6</v>
      </c>
      <c r="CE64">
        <v>4131.8334375000004</v>
      </c>
      <c r="CG64" t="s">
        <v>46</v>
      </c>
      <c r="CH64">
        <v>5.79166666666667E-2</v>
      </c>
      <c r="CI64">
        <v>5.3055555555555502E-2</v>
      </c>
      <c r="CJ64">
        <v>0.08</v>
      </c>
      <c r="CK64">
        <v>0.107777777777778</v>
      </c>
      <c r="CL64">
        <v>7.4687500000000004E-2</v>
      </c>
      <c r="CN64" t="s">
        <v>46</v>
      </c>
      <c r="CO64">
        <v>1.12048401839921</v>
      </c>
      <c r="CP64">
        <v>0.83336453233304297</v>
      </c>
      <c r="CQ64">
        <v>0.65566415724615701</v>
      </c>
      <c r="CR64">
        <v>0.66249036611709</v>
      </c>
      <c r="CS64">
        <v>0.81800076852387404</v>
      </c>
      <c r="CU64" t="s">
        <v>46</v>
      </c>
      <c r="CV64">
        <v>9.1562500000000005E-2</v>
      </c>
      <c r="CW64">
        <v>7.2187500000000002E-2</v>
      </c>
      <c r="CX64">
        <v>8.9374999999999996E-2</v>
      </c>
      <c r="CY64">
        <v>0.12562499999999999</v>
      </c>
      <c r="CZ64">
        <v>9.4687499999999994E-2</v>
      </c>
    </row>
    <row r="65" spans="1:104" x14ac:dyDescent="0.2">
      <c r="A65" t="s">
        <v>47</v>
      </c>
      <c r="B65">
        <v>61.425485000000002</v>
      </c>
      <c r="C65">
        <v>167.66608500000001</v>
      </c>
      <c r="D65">
        <v>98.143355</v>
      </c>
      <c r="E65">
        <v>86.642039999999994</v>
      </c>
      <c r="F65">
        <v>103.46924125</v>
      </c>
      <c r="H65" t="s">
        <v>47</v>
      </c>
      <c r="I65">
        <v>2299.62</v>
      </c>
      <c r="J65">
        <v>4475.1400000000003</v>
      </c>
      <c r="K65">
        <v>2616.375</v>
      </c>
      <c r="L65">
        <v>4112.3950000000004</v>
      </c>
      <c r="M65">
        <v>3375.8825000000002</v>
      </c>
      <c r="O65" t="s">
        <v>47</v>
      </c>
      <c r="P65">
        <v>4.33333333333333E-2</v>
      </c>
      <c r="Q65">
        <v>8.7777777777777705E-2</v>
      </c>
      <c r="R65">
        <v>6.0555555555555501E-2</v>
      </c>
      <c r="S65">
        <v>7.0000000000000007E-2</v>
      </c>
      <c r="T65">
        <v>6.5416666666666706E-2</v>
      </c>
      <c r="V65" t="s">
        <v>47</v>
      </c>
      <c r="W65">
        <v>0.95989841223750705</v>
      </c>
      <c r="X65">
        <v>0.747363850604437</v>
      </c>
      <c r="Y65">
        <v>0.67379387862633899</v>
      </c>
      <c r="Z65">
        <v>0.99888027362142795</v>
      </c>
      <c r="AA65">
        <v>0.84498410377242805</v>
      </c>
      <c r="AC65" t="s">
        <v>47</v>
      </c>
      <c r="AD65">
        <v>4.4999999999999998E-2</v>
      </c>
      <c r="AE65">
        <v>0.125</v>
      </c>
      <c r="AF65">
        <v>3.2500000000000001E-2</v>
      </c>
      <c r="AG65">
        <v>8.5000000000000006E-2</v>
      </c>
      <c r="AH65">
        <v>7.1874999999999994E-2</v>
      </c>
      <c r="AJ65" t="s">
        <v>47</v>
      </c>
      <c r="AK65">
        <v>94.931939999999997</v>
      </c>
      <c r="AL65">
        <v>43.797800000000002</v>
      </c>
      <c r="AM65">
        <v>96.221132499999996</v>
      </c>
      <c r="AN65">
        <v>85.423090000000002</v>
      </c>
      <c r="AO65">
        <v>80.093490625000001</v>
      </c>
      <c r="AQ65" t="s">
        <v>47</v>
      </c>
      <c r="AR65">
        <v>0.491026177442411</v>
      </c>
      <c r="AS65">
        <v>0.50678698047166904</v>
      </c>
      <c r="AT65">
        <v>0.46583488934672801</v>
      </c>
      <c r="AU65">
        <v>0.45690731992887501</v>
      </c>
      <c r="AV65">
        <v>0.480138841797421</v>
      </c>
      <c r="AX65" t="s">
        <v>47</v>
      </c>
      <c r="AY65">
        <v>6389.52</v>
      </c>
      <c r="AZ65">
        <v>3957.7849999999999</v>
      </c>
      <c r="BA65">
        <v>7860.6450000000004</v>
      </c>
      <c r="BB65">
        <v>4068.0450000000001</v>
      </c>
      <c r="BC65">
        <v>5568.9987499999997</v>
      </c>
      <c r="BE65" t="s">
        <v>47</v>
      </c>
      <c r="BF65">
        <v>7.1666666666666698E-2</v>
      </c>
      <c r="BG65">
        <v>5.2222222222222302E-2</v>
      </c>
      <c r="BH65">
        <v>8.7222222222222298E-2</v>
      </c>
      <c r="BI65">
        <v>7.3333333333333403E-2</v>
      </c>
      <c r="BJ65">
        <v>7.1111111111111097E-2</v>
      </c>
      <c r="BL65" t="s">
        <v>47</v>
      </c>
      <c r="BM65">
        <v>5.2499999999999998E-2</v>
      </c>
      <c r="BN65">
        <v>3.5000000000000003E-2</v>
      </c>
      <c r="BO65">
        <v>7.6249999999999998E-2</v>
      </c>
      <c r="BP65">
        <v>6.1249999999999999E-2</v>
      </c>
      <c r="BQ65">
        <v>5.6250000000000001E-2</v>
      </c>
      <c r="BS65" t="s">
        <v>47</v>
      </c>
      <c r="BT65">
        <v>100.33647499999999</v>
      </c>
      <c r="BU65">
        <v>92.760324999999995</v>
      </c>
      <c r="BV65">
        <v>93.239949999999993</v>
      </c>
      <c r="BW65">
        <v>194.5198</v>
      </c>
      <c r="BX65">
        <v>120.21413750000001</v>
      </c>
      <c r="BZ65" t="s">
        <v>47</v>
      </c>
      <c r="CA65">
        <v>2830.8649999999998</v>
      </c>
      <c r="CB65">
        <v>2595.94</v>
      </c>
      <c r="CC65">
        <v>4931.5950000000003</v>
      </c>
      <c r="CD65">
        <v>6487.34</v>
      </c>
      <c r="CE65">
        <v>4211.4350000000004</v>
      </c>
      <c r="CG65" t="s">
        <v>47</v>
      </c>
      <c r="CH65">
        <v>5.88888888888889E-2</v>
      </c>
      <c r="CI65">
        <v>0.05</v>
      </c>
      <c r="CJ65">
        <v>8.1111111111111106E-2</v>
      </c>
      <c r="CK65">
        <v>0.115</v>
      </c>
      <c r="CL65">
        <v>7.6249999999999998E-2</v>
      </c>
      <c r="CN65" t="s">
        <v>47</v>
      </c>
      <c r="CO65">
        <v>1.1484625224598499</v>
      </c>
      <c r="CP65">
        <v>0.749242046570058</v>
      </c>
      <c r="CQ65">
        <v>0.66121599700713296</v>
      </c>
      <c r="CR65">
        <v>0.59848825580685705</v>
      </c>
      <c r="CS65">
        <v>0.78935220546097296</v>
      </c>
      <c r="CU65" t="s">
        <v>47</v>
      </c>
      <c r="CV65">
        <v>7.6249999999999998E-2</v>
      </c>
      <c r="CW65">
        <v>7.2499999999999995E-2</v>
      </c>
      <c r="CX65">
        <v>7.4999999999999997E-2</v>
      </c>
      <c r="CY65">
        <v>0.13125000000000001</v>
      </c>
      <c r="CZ65">
        <v>8.8749999999999996E-2</v>
      </c>
    </row>
    <row r="66" spans="1:104" x14ac:dyDescent="0.2">
      <c r="A66" t="s">
        <v>48</v>
      </c>
      <c r="B66">
        <v>63.770332859595598</v>
      </c>
      <c r="C66">
        <v>83.539137954477894</v>
      </c>
      <c r="D66">
        <v>110.169716253766</v>
      </c>
      <c r="E66">
        <v>86.052134813787703</v>
      </c>
      <c r="F66">
        <v>85.882830470406702</v>
      </c>
      <c r="H66" t="s">
        <v>48</v>
      </c>
      <c r="I66">
        <v>1122.7899912391399</v>
      </c>
      <c r="J66">
        <v>1576.0774646293601</v>
      </c>
      <c r="K66">
        <v>1935.41882487219</v>
      </c>
      <c r="L66">
        <v>703.90937703935197</v>
      </c>
      <c r="M66">
        <v>1334.54891444501</v>
      </c>
      <c r="O66" t="s">
        <v>48</v>
      </c>
      <c r="P66">
        <v>1.4126538248715299E-2</v>
      </c>
      <c r="Q66">
        <v>2.26773823099214E-2</v>
      </c>
      <c r="R66">
        <v>3.03463254925448E-2</v>
      </c>
      <c r="S66">
        <v>1.3530291315000701E-2</v>
      </c>
      <c r="T66">
        <v>2.01701343415456E-2</v>
      </c>
      <c r="V66" t="s">
        <v>48</v>
      </c>
      <c r="W66">
        <v>0.48776568462263997</v>
      </c>
      <c r="X66">
        <v>0.25152500837034603</v>
      </c>
      <c r="Y66">
        <v>0.59728781808390896</v>
      </c>
      <c r="Z66">
        <v>0.19942914814344001</v>
      </c>
      <c r="AA66">
        <v>0.384001914805084</v>
      </c>
      <c r="AC66" t="s">
        <v>48</v>
      </c>
      <c r="AD66">
        <v>4.7845314369777701E-2</v>
      </c>
      <c r="AE66">
        <v>5.46651740141747E-2</v>
      </c>
      <c r="AF66">
        <v>7.51479196081207E-2</v>
      </c>
      <c r="AG66">
        <v>6.1563519752250301E-2</v>
      </c>
      <c r="AH66">
        <v>5.9805481936080901E-2</v>
      </c>
      <c r="AJ66" t="s">
        <v>48</v>
      </c>
      <c r="AK66">
        <v>78.110130042698003</v>
      </c>
      <c r="AL66">
        <v>139.214454613713</v>
      </c>
      <c r="AM66">
        <v>95.516989770151795</v>
      </c>
      <c r="AN66">
        <v>67.970731448939105</v>
      </c>
      <c r="AO66">
        <v>95.203076468875494</v>
      </c>
      <c r="AQ66" t="s">
        <v>48</v>
      </c>
      <c r="AR66">
        <v>0.132006256617271</v>
      </c>
      <c r="AS66">
        <v>1.02801469089782</v>
      </c>
      <c r="AT66">
        <v>0.20040979685766899</v>
      </c>
      <c r="AU66">
        <v>0.43286387816266902</v>
      </c>
      <c r="AV66">
        <v>0.44832365563385701</v>
      </c>
      <c r="AX66" t="s">
        <v>48</v>
      </c>
      <c r="AY66">
        <v>2790.8482090163302</v>
      </c>
      <c r="AZ66">
        <v>3145.0997736893601</v>
      </c>
      <c r="BA66">
        <v>1987.1828315441801</v>
      </c>
      <c r="BB66">
        <v>1785.2514593588401</v>
      </c>
      <c r="BC66">
        <v>2427.0955684021701</v>
      </c>
      <c r="BE66" t="s">
        <v>48</v>
      </c>
      <c r="BF66">
        <v>1.68030137130596E-2</v>
      </c>
      <c r="BG66">
        <v>4.44818790760639E-2</v>
      </c>
      <c r="BH66">
        <v>1.82471519364499E-2</v>
      </c>
      <c r="BI66">
        <v>1.1810339833558E-2</v>
      </c>
      <c r="BJ66">
        <v>2.28355961397829E-2</v>
      </c>
      <c r="BL66" t="s">
        <v>48</v>
      </c>
      <c r="BM66">
        <v>5.2350978978429802E-2</v>
      </c>
      <c r="BN66">
        <v>7.7066761410388304E-2</v>
      </c>
      <c r="BO66">
        <v>7.2178319607958299E-2</v>
      </c>
      <c r="BP66">
        <v>4.4561354172806399E-2</v>
      </c>
      <c r="BQ66">
        <v>6.1539353542395703E-2</v>
      </c>
      <c r="BS66" t="s">
        <v>48</v>
      </c>
      <c r="BT66">
        <v>109.566543911549</v>
      </c>
      <c r="BU66">
        <v>90.020189169418799</v>
      </c>
      <c r="BV66">
        <v>74.618588410166694</v>
      </c>
      <c r="BW66">
        <v>92.420620757996701</v>
      </c>
      <c r="BX66">
        <v>91.656485562282796</v>
      </c>
      <c r="BZ66" t="s">
        <v>48</v>
      </c>
      <c r="CA66">
        <v>1206.2105547303299</v>
      </c>
      <c r="CB66">
        <v>946.59862098840097</v>
      </c>
      <c r="CC66">
        <v>1772.35061320059</v>
      </c>
      <c r="CD66">
        <v>2073.9736069611499</v>
      </c>
      <c r="CE66">
        <v>1499.78334897012</v>
      </c>
      <c r="CG66" t="s">
        <v>48</v>
      </c>
      <c r="CH66">
        <v>2.1093873497254299E-2</v>
      </c>
      <c r="CI66">
        <v>1.6467058667655899E-2</v>
      </c>
      <c r="CJ66">
        <v>1.1190194750485501E-2</v>
      </c>
      <c r="CK66">
        <v>3.3083721493598103E-2</v>
      </c>
      <c r="CL66">
        <v>2.0458712102248401E-2</v>
      </c>
      <c r="CN66" t="s">
        <v>48</v>
      </c>
      <c r="CO66">
        <v>0.27823929753700599</v>
      </c>
      <c r="CP66">
        <v>0.27711424982802901</v>
      </c>
      <c r="CQ66">
        <v>0.28134239483183698</v>
      </c>
      <c r="CR66">
        <v>0.221831512700772</v>
      </c>
      <c r="CS66">
        <v>0.264631863724411</v>
      </c>
      <c r="CU66" t="s">
        <v>48</v>
      </c>
      <c r="CV66">
        <v>8.6467763398522399E-2</v>
      </c>
      <c r="CW66">
        <v>5.7467964678468597E-2</v>
      </c>
      <c r="CX66">
        <v>5.3946898494193901E-2</v>
      </c>
      <c r="CY66">
        <v>6.0765209736211002E-2</v>
      </c>
      <c r="CZ66">
        <v>6.4661959076849004E-2</v>
      </c>
    </row>
    <row r="67" spans="1:104" x14ac:dyDescent="0.2">
      <c r="A67" t="s">
        <v>49</v>
      </c>
      <c r="B67">
        <v>0.89819329487973198</v>
      </c>
      <c r="C67">
        <v>0.58069289859833795</v>
      </c>
      <c r="D67">
        <v>0.95559394692184096</v>
      </c>
      <c r="E67">
        <v>0.68038107719610597</v>
      </c>
      <c r="F67">
        <v>0.77871530439900405</v>
      </c>
      <c r="H67" t="s">
        <v>49</v>
      </c>
      <c r="I67">
        <v>0.42911351372369599</v>
      </c>
      <c r="J67">
        <v>0.32385821617641702</v>
      </c>
      <c r="K67">
        <v>0.53104921599653998</v>
      </c>
      <c r="L67">
        <v>0.17913430651480799</v>
      </c>
      <c r="M67">
        <v>0.36578881310286498</v>
      </c>
      <c r="O67" t="s">
        <v>49</v>
      </c>
      <c r="P67">
        <v>0.32392062226353502</v>
      </c>
      <c r="Q67">
        <v>0.253930252926025</v>
      </c>
      <c r="R67">
        <v>0.421802207618383</v>
      </c>
      <c r="S67">
        <v>0.188794762534893</v>
      </c>
      <c r="T67">
        <v>0.297111961335709</v>
      </c>
      <c r="V67" t="s">
        <v>49</v>
      </c>
      <c r="W67">
        <v>0.47375523738784803</v>
      </c>
      <c r="X67">
        <v>0.33351604203687601</v>
      </c>
      <c r="Y67">
        <v>0.64380316430668005</v>
      </c>
      <c r="Z67">
        <v>0.18908248170234199</v>
      </c>
      <c r="AA67">
        <v>0.41003923135843601</v>
      </c>
      <c r="AC67" t="s">
        <v>49</v>
      </c>
      <c r="AD67">
        <v>0.93929451523490004</v>
      </c>
      <c r="AE67">
        <v>0.57353625195199698</v>
      </c>
      <c r="AF67">
        <v>1.06877041220438</v>
      </c>
      <c r="AG67">
        <v>0.65017578616237903</v>
      </c>
      <c r="AH67">
        <v>0.80794424138841503</v>
      </c>
      <c r="AJ67" t="s">
        <v>49</v>
      </c>
      <c r="AK67">
        <v>0.70336269112959404</v>
      </c>
      <c r="AL67">
        <v>1.42911004959085</v>
      </c>
      <c r="AM67">
        <v>0.77496659949156399</v>
      </c>
      <c r="AN67">
        <v>0.67099111474666495</v>
      </c>
      <c r="AO67">
        <v>0.89460761373966902</v>
      </c>
      <c r="AQ67" t="s">
        <v>49</v>
      </c>
      <c r="AR67">
        <v>0.26528796162638402</v>
      </c>
      <c r="AS67">
        <v>1.0507749513061</v>
      </c>
      <c r="AT67">
        <v>0.43485461689899102</v>
      </c>
      <c r="AU67">
        <v>0.67176450813303501</v>
      </c>
      <c r="AV67">
        <v>0.605670509491127</v>
      </c>
      <c r="AX67" t="s">
        <v>49</v>
      </c>
      <c r="AY67">
        <v>0.45437689552875199</v>
      </c>
      <c r="AZ67">
        <v>0.80989484317475702</v>
      </c>
      <c r="BA67">
        <v>0.26900784820042101</v>
      </c>
      <c r="BB67">
        <v>0.39107713087493401</v>
      </c>
      <c r="BC67">
        <v>0.48108917944471602</v>
      </c>
      <c r="BE67" t="s">
        <v>49</v>
      </c>
      <c r="BF67">
        <v>0.23583177141136299</v>
      </c>
      <c r="BG67">
        <v>0.771733805657012</v>
      </c>
      <c r="BH67">
        <v>0.20432269664454</v>
      </c>
      <c r="BI67">
        <v>0.16905456620599901</v>
      </c>
      <c r="BJ67">
        <v>0.34523570997972802</v>
      </c>
      <c r="BL67" t="s">
        <v>49</v>
      </c>
      <c r="BM67">
        <v>0.82932243926225402</v>
      </c>
      <c r="BN67">
        <v>1.20889037506491</v>
      </c>
      <c r="BO67">
        <v>0.84604623716288097</v>
      </c>
      <c r="BP67">
        <v>0.63659077389723395</v>
      </c>
      <c r="BQ67">
        <v>0.88021245634682099</v>
      </c>
      <c r="BS67" t="s">
        <v>49</v>
      </c>
      <c r="BT67">
        <v>0.95933194621030005</v>
      </c>
      <c r="BU67">
        <v>0.87413205907201397</v>
      </c>
      <c r="BV67">
        <v>0.61603452570765904</v>
      </c>
      <c r="BW67">
        <v>0.478470317362367</v>
      </c>
      <c r="BX67">
        <v>0.73199221208808496</v>
      </c>
      <c r="BZ67" t="s">
        <v>49</v>
      </c>
      <c r="CA67">
        <v>0.39706125715114898</v>
      </c>
      <c r="CB67">
        <v>0.37612916236573202</v>
      </c>
      <c r="CC67">
        <v>0.33951751657214302</v>
      </c>
      <c r="CD67">
        <v>0.360528040705272</v>
      </c>
      <c r="CE67">
        <v>0.36830899419857399</v>
      </c>
      <c r="CG67" t="s">
        <v>49</v>
      </c>
      <c r="CH67">
        <v>0.36421076542021802</v>
      </c>
      <c r="CI67">
        <v>0.31037388064691801</v>
      </c>
      <c r="CJ67">
        <v>0.13987743438106801</v>
      </c>
      <c r="CK67">
        <v>0.30696236437359098</v>
      </c>
      <c r="CL67">
        <v>0.28035611120544901</v>
      </c>
      <c r="CN67" t="s">
        <v>49</v>
      </c>
      <c r="CO67">
        <v>0.24832063016348599</v>
      </c>
      <c r="CP67">
        <v>0.33252465046986701</v>
      </c>
      <c r="CQ67">
        <v>0.42909527953075599</v>
      </c>
      <c r="CR67">
        <v>0.33484488838825599</v>
      </c>
      <c r="CS67">
        <v>0.33619636213809101</v>
      </c>
      <c r="CU67" t="s">
        <v>49</v>
      </c>
      <c r="CV67">
        <v>0.94435782551287295</v>
      </c>
      <c r="CW67">
        <v>0.79609301719090697</v>
      </c>
      <c r="CX67">
        <v>0.60360166147349803</v>
      </c>
      <c r="CY67">
        <v>0.48370316207929198</v>
      </c>
      <c r="CZ67">
        <v>0.70693891656414198</v>
      </c>
    </row>
    <row r="70" spans="1:104" x14ac:dyDescent="0.2">
      <c r="A70">
        <v>70</v>
      </c>
      <c r="H70">
        <v>70</v>
      </c>
      <c r="O70" t="s">
        <v>10</v>
      </c>
      <c r="V70">
        <v>70</v>
      </c>
      <c r="AC70">
        <v>70</v>
      </c>
      <c r="AJ70">
        <v>70</v>
      </c>
      <c r="AQ70">
        <v>70</v>
      </c>
      <c r="AX70">
        <v>70</v>
      </c>
      <c r="BE70">
        <v>70</v>
      </c>
      <c r="BL70">
        <v>70</v>
      </c>
      <c r="BS70">
        <v>70</v>
      </c>
      <c r="BZ70">
        <v>70</v>
      </c>
      <c r="CG70">
        <v>70</v>
      </c>
      <c r="CN70">
        <v>70</v>
      </c>
      <c r="CU70">
        <v>70</v>
      </c>
    </row>
    <row r="71" spans="1:104" x14ac:dyDescent="0.2">
      <c r="A71" t="s">
        <v>17</v>
      </c>
      <c r="B71">
        <v>145.77950899999999</v>
      </c>
      <c r="C71">
        <v>365.31943999999999</v>
      </c>
      <c r="D71">
        <v>34.160710000000002</v>
      </c>
      <c r="E71">
        <v>59.962519999999998</v>
      </c>
      <c r="H71" t="s">
        <v>18</v>
      </c>
      <c r="I71">
        <v>2032.13</v>
      </c>
      <c r="J71">
        <v>3529.39</v>
      </c>
      <c r="K71">
        <v>2710.28</v>
      </c>
      <c r="L71">
        <v>2666.56</v>
      </c>
      <c r="O71" t="s">
        <v>18</v>
      </c>
      <c r="P71">
        <v>4.7777777777777801E-2</v>
      </c>
      <c r="Q71">
        <v>8.6666666666666697E-2</v>
      </c>
      <c r="R71">
        <v>5.6666666666666698E-2</v>
      </c>
      <c r="S71">
        <v>3.3333333333333298E-2</v>
      </c>
      <c r="V71" t="s">
        <v>18</v>
      </c>
      <c r="W71">
        <v>0.550425261602833</v>
      </c>
      <c r="X71">
        <v>1.43532642212766</v>
      </c>
      <c r="Y71">
        <v>1.42352253170503</v>
      </c>
      <c r="Z71">
        <v>0.681698887195609</v>
      </c>
      <c r="AC71" t="s">
        <v>19</v>
      </c>
      <c r="AD71">
        <v>0.14249999999999999</v>
      </c>
      <c r="AE71">
        <v>0.24</v>
      </c>
      <c r="AF71">
        <v>0.03</v>
      </c>
      <c r="AG71">
        <v>5.2499999999999998E-2</v>
      </c>
      <c r="AJ71" t="s">
        <v>17</v>
      </c>
      <c r="AK71">
        <v>116.56989</v>
      </c>
      <c r="AL71">
        <v>44.361519999999999</v>
      </c>
      <c r="AM71">
        <v>57.575040000000001</v>
      </c>
      <c r="AN71">
        <v>106.33119000000001</v>
      </c>
      <c r="AQ71" t="s">
        <v>18</v>
      </c>
      <c r="AR71">
        <v>0.564635867799408</v>
      </c>
      <c r="AS71">
        <v>0.41948977178657199</v>
      </c>
      <c r="AT71">
        <v>0.88367470082741895</v>
      </c>
      <c r="AU71">
        <v>0.32854792068300298</v>
      </c>
      <c r="AX71" t="s">
        <v>18</v>
      </c>
      <c r="AY71">
        <v>7364.54</v>
      </c>
      <c r="AZ71">
        <v>4910.1099999999997</v>
      </c>
      <c r="BA71">
        <v>6561.5</v>
      </c>
      <c r="BB71">
        <v>7408.61</v>
      </c>
      <c r="BE71" t="s">
        <v>18</v>
      </c>
      <c r="BF71">
        <v>0.103333333333333</v>
      </c>
      <c r="BG71">
        <v>7.7777777777777807E-2</v>
      </c>
      <c r="BH71">
        <v>8.7777777777777802E-2</v>
      </c>
      <c r="BI71">
        <v>0.121111111111111</v>
      </c>
      <c r="BL71" t="s">
        <v>19</v>
      </c>
      <c r="BM71">
        <v>5.5E-2</v>
      </c>
      <c r="BN71">
        <v>0.03</v>
      </c>
      <c r="BO71">
        <v>3.5000000000000003E-2</v>
      </c>
      <c r="BP71">
        <v>4.4999999999999998E-2</v>
      </c>
      <c r="BS71" t="s">
        <v>17</v>
      </c>
      <c r="BT71">
        <v>96.806690000000003</v>
      </c>
      <c r="BU71">
        <v>60.213870999999997</v>
      </c>
      <c r="BV71">
        <v>90.795850000000002</v>
      </c>
      <c r="BW71">
        <v>53.434480000000001</v>
      </c>
      <c r="BZ71" t="s">
        <v>18</v>
      </c>
      <c r="CA71">
        <v>4117.79</v>
      </c>
      <c r="CB71">
        <v>3616.23</v>
      </c>
      <c r="CC71">
        <v>2896.62</v>
      </c>
      <c r="CD71">
        <v>7355.44</v>
      </c>
      <c r="CG71" t="s">
        <v>18</v>
      </c>
      <c r="CH71">
        <v>7.7777777777777807E-2</v>
      </c>
      <c r="CI71">
        <v>7.4444444444444396E-2</v>
      </c>
      <c r="CJ71">
        <v>6.3333333333333297E-2</v>
      </c>
      <c r="CK71">
        <v>0.10444444444444401</v>
      </c>
      <c r="CN71" t="s">
        <v>18</v>
      </c>
      <c r="CO71">
        <v>1.2902261854074599</v>
      </c>
      <c r="CP71">
        <v>0.78452127562858998</v>
      </c>
      <c r="CQ71">
        <v>0.69227607256142698</v>
      </c>
      <c r="CR71">
        <v>0.78674436161384698</v>
      </c>
      <c r="CU71" t="s">
        <v>19</v>
      </c>
      <c r="CV71">
        <v>5.5E-2</v>
      </c>
      <c r="CW71">
        <v>4.7500000000000001E-2</v>
      </c>
      <c r="CX71">
        <v>7.4999999999999997E-2</v>
      </c>
      <c r="CY71">
        <v>5.5E-2</v>
      </c>
    </row>
    <row r="72" spans="1:104" x14ac:dyDescent="0.2">
      <c r="A72" t="s">
        <v>20</v>
      </c>
      <c r="B72">
        <v>97.239630000000005</v>
      </c>
      <c r="C72">
        <v>135.74847</v>
      </c>
      <c r="D72">
        <v>23.225210000000001</v>
      </c>
      <c r="E72">
        <v>123.09752</v>
      </c>
      <c r="H72" t="s">
        <v>21</v>
      </c>
      <c r="I72">
        <v>2764.79</v>
      </c>
      <c r="J72">
        <v>3808.82</v>
      </c>
      <c r="K72">
        <v>2130.94</v>
      </c>
      <c r="L72">
        <v>3786.4</v>
      </c>
      <c r="O72" t="s">
        <v>21</v>
      </c>
      <c r="P72">
        <v>5.3333333333333302E-2</v>
      </c>
      <c r="Q72">
        <v>7.8888888888888897E-2</v>
      </c>
      <c r="R72">
        <v>4.4444444444444398E-2</v>
      </c>
      <c r="S72">
        <v>3.7777777777777799E-2</v>
      </c>
      <c r="V72" t="s">
        <v>21</v>
      </c>
      <c r="W72">
        <v>0.217252794221826</v>
      </c>
      <c r="X72">
        <v>1.3396131623268901</v>
      </c>
      <c r="Y72">
        <v>0.67574866494208297</v>
      </c>
      <c r="Z72">
        <v>1.0999902493823599</v>
      </c>
      <c r="AC72" t="s">
        <v>22</v>
      </c>
      <c r="AD72">
        <v>0.1</v>
      </c>
      <c r="AE72">
        <v>0.09</v>
      </c>
      <c r="AF72">
        <v>2.5000000000000001E-2</v>
      </c>
      <c r="AG72">
        <v>0.115</v>
      </c>
      <c r="AJ72" t="s">
        <v>20</v>
      </c>
      <c r="AK72">
        <v>338.13319999999999</v>
      </c>
      <c r="AL72">
        <v>178.51854</v>
      </c>
      <c r="AM72">
        <v>19.94603</v>
      </c>
      <c r="AN72">
        <v>320.10650099999998</v>
      </c>
      <c r="AQ72" t="s">
        <v>21</v>
      </c>
      <c r="AR72">
        <v>0.62206256210323096</v>
      </c>
      <c r="AS72">
        <v>0.43694246832162198</v>
      </c>
      <c r="AT72">
        <v>0.57432418858151801</v>
      </c>
      <c r="AU72">
        <v>0.43425743431066199</v>
      </c>
      <c r="AX72" t="s">
        <v>21</v>
      </c>
      <c r="AY72">
        <v>7781.06</v>
      </c>
      <c r="AZ72">
        <v>4806.26</v>
      </c>
      <c r="BA72">
        <v>2772.25</v>
      </c>
      <c r="BB72">
        <v>8315.26</v>
      </c>
      <c r="BE72" t="s">
        <v>21</v>
      </c>
      <c r="BF72">
        <v>0.11777777777777799</v>
      </c>
      <c r="BG72">
        <v>8.7777777777777802E-2</v>
      </c>
      <c r="BH72">
        <v>4.4444444444444398E-2</v>
      </c>
      <c r="BI72">
        <v>0.142222222222222</v>
      </c>
      <c r="BL72" t="s">
        <v>22</v>
      </c>
      <c r="BM72">
        <v>0.23250000000000001</v>
      </c>
      <c r="BN72">
        <v>0.115</v>
      </c>
      <c r="BO72">
        <v>0.02</v>
      </c>
      <c r="BP72">
        <v>0.17249999999999999</v>
      </c>
      <c r="BS72" t="s">
        <v>20</v>
      </c>
      <c r="BT72">
        <v>96.278919999999999</v>
      </c>
      <c r="BU72">
        <v>332.05212999999998</v>
      </c>
      <c r="BV72">
        <v>73.086600000000004</v>
      </c>
      <c r="BW72">
        <v>159.9162</v>
      </c>
      <c r="BZ72" t="s">
        <v>21</v>
      </c>
      <c r="CA72">
        <v>2170.4299999999998</v>
      </c>
      <c r="CB72">
        <v>2779.39</v>
      </c>
      <c r="CC72">
        <v>2670.34</v>
      </c>
      <c r="CD72">
        <v>5107.88</v>
      </c>
      <c r="CG72" t="s">
        <v>21</v>
      </c>
      <c r="CH72">
        <v>4.8888888888888898E-2</v>
      </c>
      <c r="CI72">
        <v>7.1111111111111097E-2</v>
      </c>
      <c r="CJ72">
        <v>5.2222222222222198E-2</v>
      </c>
      <c r="CK72">
        <v>9.6666666666666706E-2</v>
      </c>
      <c r="CN72" t="s">
        <v>21</v>
      </c>
      <c r="CO72">
        <v>1.6213472673012099</v>
      </c>
      <c r="CP72">
        <v>1.0657243275978801</v>
      </c>
      <c r="CQ72">
        <v>0.97808671016162096</v>
      </c>
      <c r="CR72">
        <v>0.41798082179825902</v>
      </c>
      <c r="CU72" t="s">
        <v>22</v>
      </c>
      <c r="CV72">
        <v>0.105</v>
      </c>
      <c r="CW72">
        <v>0.21</v>
      </c>
      <c r="CX72">
        <v>6.25E-2</v>
      </c>
      <c r="CY72">
        <v>0.1</v>
      </c>
    </row>
    <row r="73" spans="1:104" x14ac:dyDescent="0.2">
      <c r="A73" t="s">
        <v>23</v>
      </c>
      <c r="B73">
        <v>92.287199999999999</v>
      </c>
      <c r="C73">
        <v>53.276800000000001</v>
      </c>
      <c r="D73">
        <v>161.26907</v>
      </c>
      <c r="E73">
        <v>251.81415000000001</v>
      </c>
      <c r="H73" t="s">
        <v>24</v>
      </c>
      <c r="I73">
        <v>2895.81</v>
      </c>
      <c r="J73">
        <v>5443.98</v>
      </c>
      <c r="K73">
        <v>3651.11</v>
      </c>
      <c r="L73">
        <v>6509.45</v>
      </c>
      <c r="O73" t="s">
        <v>24</v>
      </c>
      <c r="P73">
        <v>5.6666666666666698E-2</v>
      </c>
      <c r="Q73">
        <v>9.1111111111111101E-2</v>
      </c>
      <c r="R73">
        <v>5.6666666666666698E-2</v>
      </c>
      <c r="S73">
        <v>7.2222222222222202E-2</v>
      </c>
      <c r="V73" t="s">
        <v>24</v>
      </c>
      <c r="W73">
        <v>0.97291628534938501</v>
      </c>
      <c r="X73">
        <v>0.39162770409111702</v>
      </c>
      <c r="Y73">
        <v>0.73162062551207696</v>
      </c>
      <c r="Z73">
        <v>0.69528825390058202</v>
      </c>
      <c r="AC73" t="s">
        <v>25</v>
      </c>
      <c r="AD73">
        <v>6.5000000000000002E-2</v>
      </c>
      <c r="AE73">
        <v>3.5000000000000003E-2</v>
      </c>
      <c r="AF73">
        <v>0.14000000000000001</v>
      </c>
      <c r="AG73">
        <v>0.13500000000000001</v>
      </c>
      <c r="AJ73" t="s">
        <v>23</v>
      </c>
      <c r="AK73">
        <v>53.389032</v>
      </c>
      <c r="AL73">
        <v>91.037170000000003</v>
      </c>
      <c r="AM73">
        <v>83.870810000000006</v>
      </c>
      <c r="AN73">
        <v>316.27600000000001</v>
      </c>
      <c r="AQ73" t="s">
        <v>24</v>
      </c>
      <c r="AR73">
        <v>0.56347456509031402</v>
      </c>
      <c r="AS73">
        <v>0.55208507813721597</v>
      </c>
      <c r="AT73">
        <v>0.54150068342246904</v>
      </c>
      <c r="AU73">
        <v>0.47143777767252598</v>
      </c>
      <c r="AX73" t="s">
        <v>24</v>
      </c>
      <c r="AY73">
        <v>6972.73</v>
      </c>
      <c r="AZ73">
        <v>5769.51</v>
      </c>
      <c r="BA73">
        <v>1638.81</v>
      </c>
      <c r="BB73">
        <v>9163.17</v>
      </c>
      <c r="BE73" t="s">
        <v>24</v>
      </c>
      <c r="BF73">
        <v>0.09</v>
      </c>
      <c r="BG73">
        <v>8.6666666666666697E-2</v>
      </c>
      <c r="BH73">
        <v>3.2222222222222201E-2</v>
      </c>
      <c r="BI73">
        <v>0.13888888888888901</v>
      </c>
      <c r="BL73" t="s">
        <v>25</v>
      </c>
      <c r="BM73">
        <v>0.03</v>
      </c>
      <c r="BN73">
        <v>8.2500000000000004E-2</v>
      </c>
      <c r="BO73">
        <v>4.4999999999999998E-2</v>
      </c>
      <c r="BP73">
        <v>0.215</v>
      </c>
      <c r="BS73" t="s">
        <v>23</v>
      </c>
      <c r="BT73">
        <v>56.603999999999999</v>
      </c>
      <c r="BU73">
        <v>19.405100000000001</v>
      </c>
      <c r="BV73">
        <v>70.279820000000001</v>
      </c>
      <c r="BW73">
        <v>141.82239999999999</v>
      </c>
      <c r="BZ73" t="s">
        <v>24</v>
      </c>
      <c r="CA73">
        <v>1862.41</v>
      </c>
      <c r="CB73">
        <v>4335.47</v>
      </c>
      <c r="CC73">
        <v>4069.13</v>
      </c>
      <c r="CD73">
        <v>5022.9799999999996</v>
      </c>
      <c r="CG73" t="s">
        <v>24</v>
      </c>
      <c r="CH73">
        <v>4.33333333333333E-2</v>
      </c>
      <c r="CI73">
        <v>7.3333333333333306E-2</v>
      </c>
      <c r="CJ73">
        <v>7.6666666666666702E-2</v>
      </c>
      <c r="CK73">
        <v>9.44444444444444E-2</v>
      </c>
      <c r="CN73" t="s">
        <v>24</v>
      </c>
      <c r="CO73">
        <v>1.33893553322264</v>
      </c>
      <c r="CP73">
        <v>1.1070673509225799</v>
      </c>
      <c r="CQ73">
        <v>0.42787554831381602</v>
      </c>
      <c r="CR73">
        <v>0.58368906960386402</v>
      </c>
      <c r="CU73" t="s">
        <v>25</v>
      </c>
      <c r="CV73">
        <v>0.03</v>
      </c>
      <c r="CW73">
        <v>1.2500000000000001E-2</v>
      </c>
      <c r="CX73">
        <v>7.2499999999999995E-2</v>
      </c>
      <c r="CY73">
        <v>0.13750000000000001</v>
      </c>
    </row>
    <row r="74" spans="1:104" x14ac:dyDescent="0.2">
      <c r="A74" t="s">
        <v>26</v>
      </c>
      <c r="B74">
        <v>162.642865</v>
      </c>
      <c r="C74">
        <v>207.28371000000001</v>
      </c>
      <c r="D74">
        <v>128.09780000000001</v>
      </c>
      <c r="E74">
        <v>142.92553000000001</v>
      </c>
      <c r="H74" t="s">
        <v>27</v>
      </c>
      <c r="I74">
        <v>2444.0100000000002</v>
      </c>
      <c r="J74">
        <v>5989.21</v>
      </c>
      <c r="K74">
        <v>3455.52</v>
      </c>
      <c r="L74">
        <v>6067.26</v>
      </c>
      <c r="O74" t="s">
        <v>27</v>
      </c>
      <c r="P74">
        <v>5.7777777777777803E-2</v>
      </c>
      <c r="Q74">
        <v>7.8888888888888897E-2</v>
      </c>
      <c r="R74">
        <v>7.0000000000000007E-2</v>
      </c>
      <c r="S74">
        <v>9.5555555555555602E-2</v>
      </c>
      <c r="V74" t="s">
        <v>27</v>
      </c>
      <c r="W74">
        <v>2.8390269462451099</v>
      </c>
      <c r="X74">
        <v>0.45304817884877702</v>
      </c>
      <c r="Y74">
        <v>0.78390740026285599</v>
      </c>
      <c r="Z74">
        <v>0.95985282981865105</v>
      </c>
      <c r="AC74" t="s">
        <v>28</v>
      </c>
      <c r="AD74">
        <v>0.1125</v>
      </c>
      <c r="AE74">
        <v>0.1275</v>
      </c>
      <c r="AF74">
        <v>9.2499999999999999E-2</v>
      </c>
      <c r="AG74">
        <v>9.2499999999999999E-2</v>
      </c>
      <c r="AJ74" t="s">
        <v>26</v>
      </c>
      <c r="AK74">
        <v>156.25660999999999</v>
      </c>
      <c r="AL74">
        <v>227.83717999999999</v>
      </c>
      <c r="AM74">
        <v>105.42478</v>
      </c>
      <c r="AN74">
        <v>44.841099999999997</v>
      </c>
      <c r="AQ74" t="s">
        <v>27</v>
      </c>
      <c r="AR74">
        <v>0.379892113746361</v>
      </c>
      <c r="AS74">
        <v>0.670956376872483</v>
      </c>
      <c r="AT74">
        <v>0.61118509815802202</v>
      </c>
      <c r="AU74">
        <v>0.37133270325783702</v>
      </c>
      <c r="AX74" t="s">
        <v>27</v>
      </c>
      <c r="AY74">
        <v>4906.6400000000003</v>
      </c>
      <c r="AZ74">
        <v>7865.94</v>
      </c>
      <c r="BA74">
        <v>4321.09</v>
      </c>
      <c r="BB74">
        <v>6814.41</v>
      </c>
      <c r="BE74" t="s">
        <v>27</v>
      </c>
      <c r="BF74">
        <v>0.101111111111111</v>
      </c>
      <c r="BG74">
        <v>0.1</v>
      </c>
      <c r="BH74">
        <v>6.22222222222222E-2</v>
      </c>
      <c r="BI74">
        <v>0.11555555555555599</v>
      </c>
      <c r="BL74" t="s">
        <v>28</v>
      </c>
      <c r="BM74">
        <v>0.11</v>
      </c>
      <c r="BN74">
        <v>0.185</v>
      </c>
      <c r="BO74">
        <v>7.0000000000000007E-2</v>
      </c>
      <c r="BP74">
        <v>2.2499999999999999E-2</v>
      </c>
      <c r="BS74" t="s">
        <v>26</v>
      </c>
      <c r="BT74">
        <v>149.68129999999999</v>
      </c>
      <c r="BU74">
        <v>0</v>
      </c>
      <c r="BV74">
        <v>233.88311999999999</v>
      </c>
      <c r="BW74">
        <v>134.72553400000001</v>
      </c>
      <c r="BZ74" t="s">
        <v>27</v>
      </c>
      <c r="CA74">
        <v>2249.11</v>
      </c>
      <c r="CB74">
        <v>2847.1</v>
      </c>
      <c r="CC74">
        <v>4555.3599999999997</v>
      </c>
      <c r="CD74">
        <v>6686.88</v>
      </c>
      <c r="CG74" t="s">
        <v>27</v>
      </c>
      <c r="CH74">
        <v>4.7777777777777801E-2</v>
      </c>
      <c r="CI74">
        <v>7.5555555555555598E-2</v>
      </c>
      <c r="CJ74">
        <v>9.7777777777777797E-2</v>
      </c>
      <c r="CK74">
        <v>0.10888888888888899</v>
      </c>
      <c r="CN74" t="s">
        <v>27</v>
      </c>
      <c r="CO74">
        <v>1.5886589714836401</v>
      </c>
      <c r="CP74">
        <v>0.52161053007187297</v>
      </c>
      <c r="CQ74">
        <v>0.59541272496536801</v>
      </c>
      <c r="CR74">
        <v>0.62127552868040403</v>
      </c>
      <c r="CU74" t="s">
        <v>28</v>
      </c>
      <c r="CV74">
        <v>0.17</v>
      </c>
      <c r="CW74">
        <v>0</v>
      </c>
      <c r="CX74">
        <v>0.17499999999999999</v>
      </c>
      <c r="CY74">
        <v>9.5000000000000001E-2</v>
      </c>
    </row>
    <row r="75" spans="1:104" x14ac:dyDescent="0.2">
      <c r="A75" t="s">
        <v>29</v>
      </c>
      <c r="B75">
        <v>204.21503999999999</v>
      </c>
      <c r="C75">
        <v>37.087560000000003</v>
      </c>
      <c r="D75">
        <v>95.393699999999995</v>
      </c>
      <c r="E75">
        <v>141.18249599999999</v>
      </c>
      <c r="H75" t="s">
        <v>30</v>
      </c>
      <c r="I75">
        <v>4128.78</v>
      </c>
      <c r="J75">
        <v>6892</v>
      </c>
      <c r="K75">
        <v>2937.02</v>
      </c>
      <c r="L75">
        <v>4948.3</v>
      </c>
      <c r="O75" t="s">
        <v>30</v>
      </c>
      <c r="P75">
        <v>9.1111111111111101E-2</v>
      </c>
      <c r="Q75">
        <v>8.7777777777777802E-2</v>
      </c>
      <c r="R75">
        <v>6.4444444444444401E-2</v>
      </c>
      <c r="S75">
        <v>8.8888888888888906E-2</v>
      </c>
      <c r="V75" t="s">
        <v>30</v>
      </c>
      <c r="W75">
        <v>3.82264830296341</v>
      </c>
      <c r="X75">
        <v>0.42692076777212401</v>
      </c>
      <c r="Y75">
        <v>0.79467452953864004</v>
      </c>
      <c r="Z75">
        <v>0.79581790680025999</v>
      </c>
      <c r="AC75" t="s">
        <v>31</v>
      </c>
      <c r="AD75">
        <v>0.13500000000000001</v>
      </c>
      <c r="AE75">
        <v>0.03</v>
      </c>
      <c r="AF75">
        <v>8.7499999999999994E-2</v>
      </c>
      <c r="AG75">
        <v>0.105</v>
      </c>
      <c r="AJ75" t="s">
        <v>29</v>
      </c>
      <c r="AK75">
        <v>362.38603999999998</v>
      </c>
      <c r="AL75">
        <v>131.84540999999999</v>
      </c>
      <c r="AM75">
        <v>167.53960000000001</v>
      </c>
      <c r="AN75">
        <v>86.091999999999999</v>
      </c>
      <c r="AQ75" t="s">
        <v>30</v>
      </c>
      <c r="AR75">
        <v>0.87466853329445504</v>
      </c>
      <c r="AS75">
        <v>1.1659906957966799</v>
      </c>
      <c r="AT75">
        <v>0.55319049771486195</v>
      </c>
      <c r="AU75">
        <v>1.87705330764197</v>
      </c>
      <c r="AX75" t="s">
        <v>30</v>
      </c>
      <c r="AY75">
        <v>4689.8900000000003</v>
      </c>
      <c r="AZ75">
        <v>4561.58</v>
      </c>
      <c r="BA75">
        <v>5157.03</v>
      </c>
      <c r="BB75">
        <v>5850</v>
      </c>
      <c r="BE75" t="s">
        <v>30</v>
      </c>
      <c r="BF75">
        <v>9.7777777777777797E-2</v>
      </c>
      <c r="BG75">
        <v>8.5555555555555607E-2</v>
      </c>
      <c r="BH75">
        <v>8.1111111111111106E-2</v>
      </c>
      <c r="BI75">
        <v>0.107777777777778</v>
      </c>
      <c r="BL75" t="s">
        <v>31</v>
      </c>
      <c r="BM75">
        <v>0.25750000000000001</v>
      </c>
      <c r="BN75">
        <v>7.7499999999999999E-2</v>
      </c>
      <c r="BO75">
        <v>0.11</v>
      </c>
      <c r="BP75">
        <v>7.7499999999999999E-2</v>
      </c>
      <c r="BS75" t="s">
        <v>29</v>
      </c>
      <c r="BT75">
        <v>36.783050000000003</v>
      </c>
      <c r="BU75">
        <v>225.99518</v>
      </c>
      <c r="BV75">
        <v>161.74809999999999</v>
      </c>
      <c r="BW75">
        <v>73.895300000000006</v>
      </c>
      <c r="BZ75" t="s">
        <v>30</v>
      </c>
      <c r="CA75">
        <v>4138.41</v>
      </c>
      <c r="CB75">
        <v>4398.5600000000004</v>
      </c>
      <c r="CC75">
        <v>4197.49</v>
      </c>
      <c r="CD75">
        <v>5715.45</v>
      </c>
      <c r="CG75" t="s">
        <v>30</v>
      </c>
      <c r="CH75">
        <v>6.4444444444444401E-2</v>
      </c>
      <c r="CI75">
        <v>6.4444444444444401E-2</v>
      </c>
      <c r="CJ75">
        <v>0.101111111111111</v>
      </c>
      <c r="CK75">
        <v>7.6666666666666702E-2</v>
      </c>
      <c r="CN75" t="s">
        <v>30</v>
      </c>
      <c r="CO75">
        <v>0.486032716484746</v>
      </c>
      <c r="CP75">
        <v>0.97031493287767601</v>
      </c>
      <c r="CQ75">
        <v>0.558434911722132</v>
      </c>
      <c r="CR75">
        <v>0.41995460678784502</v>
      </c>
      <c r="CU75" t="s">
        <v>31</v>
      </c>
      <c r="CV75">
        <v>9.2499999999999999E-2</v>
      </c>
      <c r="CW75">
        <v>0.1875</v>
      </c>
      <c r="CX75">
        <v>0.125</v>
      </c>
      <c r="CY75">
        <v>4.4999999999999998E-2</v>
      </c>
    </row>
    <row r="76" spans="1:104" x14ac:dyDescent="0.2">
      <c r="A76" t="s">
        <v>32</v>
      </c>
      <c r="B76">
        <v>238.27526</v>
      </c>
      <c r="C76">
        <v>171.68010000000001</v>
      </c>
      <c r="D76">
        <v>153.00099</v>
      </c>
      <c r="E76">
        <v>112.00794999999999</v>
      </c>
      <c r="H76" t="s">
        <v>33</v>
      </c>
      <c r="I76">
        <v>4695.4399999999996</v>
      </c>
      <c r="J76">
        <v>7976.97</v>
      </c>
      <c r="K76">
        <v>4127.1000000000004</v>
      </c>
      <c r="L76">
        <v>5459.67</v>
      </c>
      <c r="O76" t="s">
        <v>33</v>
      </c>
      <c r="P76">
        <v>6.1111111111111102E-2</v>
      </c>
      <c r="Q76">
        <v>9.3333333333333296E-2</v>
      </c>
      <c r="R76">
        <v>0.08</v>
      </c>
      <c r="S76">
        <v>8.3333333333333301E-2</v>
      </c>
      <c r="V76" t="s">
        <v>33</v>
      </c>
      <c r="W76">
        <v>3.4324668758076902</v>
      </c>
      <c r="X76">
        <v>0.55446084959962605</v>
      </c>
      <c r="Y76">
        <v>0.81682759964109297</v>
      </c>
      <c r="Z76">
        <v>0.64773768645969698</v>
      </c>
      <c r="AC76" t="s">
        <v>34</v>
      </c>
      <c r="AD76">
        <v>0.15</v>
      </c>
      <c r="AE76">
        <v>0.14000000000000001</v>
      </c>
      <c r="AF76">
        <v>0.15</v>
      </c>
      <c r="AG76">
        <v>7.0000000000000007E-2</v>
      </c>
      <c r="AJ76" t="s">
        <v>32</v>
      </c>
      <c r="AK76">
        <v>136.78056000000001</v>
      </c>
      <c r="AL76">
        <v>104.68652</v>
      </c>
      <c r="AM76">
        <v>151.40665999999999</v>
      </c>
      <c r="AN76">
        <v>199.10869</v>
      </c>
      <c r="AQ76" t="s">
        <v>33</v>
      </c>
      <c r="AR76">
        <v>0.92033067716386596</v>
      </c>
      <c r="AS76">
        <v>0.85321902769171198</v>
      </c>
      <c r="AT76">
        <v>0.48456045478230197</v>
      </c>
      <c r="AU76">
        <v>0.86310046109055605</v>
      </c>
      <c r="AX76" t="s">
        <v>33</v>
      </c>
      <c r="AY76">
        <v>5262.79</v>
      </c>
      <c r="AZ76">
        <v>4389.43</v>
      </c>
      <c r="BA76">
        <v>4464.2700000000004</v>
      </c>
      <c r="BB76">
        <v>6299.01</v>
      </c>
      <c r="BE76" t="s">
        <v>33</v>
      </c>
      <c r="BF76">
        <v>0.13</v>
      </c>
      <c r="BG76">
        <v>8.2222222222222197E-2</v>
      </c>
      <c r="BH76">
        <v>0.105555555555556</v>
      </c>
      <c r="BI76">
        <v>0.13222222222222199</v>
      </c>
      <c r="BL76" t="s">
        <v>34</v>
      </c>
      <c r="BM76">
        <v>9.7500000000000003E-2</v>
      </c>
      <c r="BN76">
        <v>9.7500000000000003E-2</v>
      </c>
      <c r="BO76">
        <v>0.105</v>
      </c>
      <c r="BP76">
        <v>0.14249999999999999</v>
      </c>
      <c r="BS76" t="s">
        <v>32</v>
      </c>
      <c r="BT76">
        <v>197.82639</v>
      </c>
      <c r="BU76">
        <v>44.865752999999998</v>
      </c>
      <c r="BV76">
        <v>98.502229999999997</v>
      </c>
      <c r="BW76">
        <v>114.18731</v>
      </c>
      <c r="BZ76" t="s">
        <v>33</v>
      </c>
      <c r="CA76">
        <v>5634.16</v>
      </c>
      <c r="CB76">
        <v>3155.35</v>
      </c>
      <c r="CC76">
        <v>4364</v>
      </c>
      <c r="CD76">
        <v>5463.74</v>
      </c>
      <c r="CG76" t="s">
        <v>33</v>
      </c>
      <c r="CH76">
        <v>8.7777777777777802E-2</v>
      </c>
      <c r="CI76">
        <v>6.7777777777777798E-2</v>
      </c>
      <c r="CJ76">
        <v>0.101111111111111</v>
      </c>
      <c r="CK76">
        <v>8.1111111111111106E-2</v>
      </c>
      <c r="CN76" t="s">
        <v>33</v>
      </c>
      <c r="CO76">
        <v>0.73762910344399801</v>
      </c>
      <c r="CP76">
        <v>1.0552921033790199</v>
      </c>
      <c r="CQ76">
        <v>0.64440080662728805</v>
      </c>
      <c r="CR76">
        <v>0.72060053176890104</v>
      </c>
      <c r="CU76" t="s">
        <v>34</v>
      </c>
      <c r="CV76">
        <v>0.14499999999999999</v>
      </c>
      <c r="CW76">
        <v>2.5000000000000001E-2</v>
      </c>
      <c r="CX76">
        <v>8.5000000000000006E-2</v>
      </c>
      <c r="CY76">
        <v>0.1</v>
      </c>
    </row>
    <row r="77" spans="1:104" x14ac:dyDescent="0.2">
      <c r="A77" t="s">
        <v>35</v>
      </c>
      <c r="B77">
        <v>46.664960000000001</v>
      </c>
      <c r="C77">
        <v>75.387280000000004</v>
      </c>
      <c r="D77">
        <v>175.78416000000001</v>
      </c>
      <c r="E77">
        <v>143.68985000000001</v>
      </c>
      <c r="H77" t="s">
        <v>36</v>
      </c>
      <c r="I77">
        <v>3795.92</v>
      </c>
      <c r="J77">
        <v>4466.66</v>
      </c>
      <c r="K77">
        <v>3440.79</v>
      </c>
      <c r="L77">
        <v>3026.16</v>
      </c>
      <c r="O77" t="s">
        <v>36</v>
      </c>
      <c r="P77">
        <v>7.0000000000000007E-2</v>
      </c>
      <c r="Q77">
        <v>7.4444444444444396E-2</v>
      </c>
      <c r="R77">
        <v>7.5555555555555598E-2</v>
      </c>
      <c r="S77">
        <v>6.7777777777777798E-2</v>
      </c>
      <c r="V77" t="s">
        <v>36</v>
      </c>
      <c r="W77">
        <v>0.54955872281073903</v>
      </c>
      <c r="X77">
        <v>0.81472979804326495</v>
      </c>
      <c r="Y77">
        <v>1.18585202130576</v>
      </c>
      <c r="Z77">
        <v>0.76534113454350305</v>
      </c>
      <c r="AC77" t="s">
        <v>37</v>
      </c>
      <c r="AD77">
        <v>4.4999999999999998E-2</v>
      </c>
      <c r="AE77">
        <v>5.2499999999999998E-2</v>
      </c>
      <c r="AF77">
        <v>0.14499999999999999</v>
      </c>
      <c r="AG77">
        <v>9.7500000000000003E-2</v>
      </c>
      <c r="AJ77" t="s">
        <v>35</v>
      </c>
      <c r="AK77">
        <v>96.099159999999998</v>
      </c>
      <c r="AL77">
        <v>159.75026700000001</v>
      </c>
      <c r="AM77">
        <v>260.33765</v>
      </c>
      <c r="AN77">
        <v>455.91708</v>
      </c>
      <c r="AQ77" t="s">
        <v>36</v>
      </c>
      <c r="AR77">
        <v>0.70167892871827198</v>
      </c>
      <c r="AS77">
        <v>0.85115416723547299</v>
      </c>
      <c r="AT77">
        <v>0.55158469517438002</v>
      </c>
      <c r="AU77">
        <v>0.89634696436477501</v>
      </c>
      <c r="AX77" t="s">
        <v>36</v>
      </c>
      <c r="AY77">
        <v>5151.47</v>
      </c>
      <c r="AZ77">
        <v>4609.3500000000004</v>
      </c>
      <c r="BA77">
        <v>5381.36</v>
      </c>
      <c r="BB77">
        <v>4706.87</v>
      </c>
      <c r="BE77" t="s">
        <v>36</v>
      </c>
      <c r="BF77">
        <v>0.11555555555555599</v>
      </c>
      <c r="BG77">
        <v>8.6666666666666697E-2</v>
      </c>
      <c r="BH77">
        <v>0.116666666666667</v>
      </c>
      <c r="BI77">
        <v>0.123333333333333</v>
      </c>
      <c r="BL77" t="s">
        <v>37</v>
      </c>
      <c r="BM77">
        <v>8.5000000000000006E-2</v>
      </c>
      <c r="BN77">
        <v>0.1075</v>
      </c>
      <c r="BO77">
        <v>0.155</v>
      </c>
      <c r="BP77">
        <v>0.245</v>
      </c>
      <c r="BS77" t="s">
        <v>35</v>
      </c>
      <c r="BT77">
        <v>170.95195000000001</v>
      </c>
      <c r="BU77">
        <v>84.622178000000005</v>
      </c>
      <c r="BV77">
        <v>272.64675999999997</v>
      </c>
      <c r="BW77">
        <v>114.45820999999999</v>
      </c>
      <c r="BZ77" t="s">
        <v>36</v>
      </c>
      <c r="CA77">
        <v>5972.58</v>
      </c>
      <c r="CB77">
        <v>2609.71</v>
      </c>
      <c r="CC77">
        <v>5403.33</v>
      </c>
      <c r="CD77">
        <v>5493.8</v>
      </c>
      <c r="CG77" t="s">
        <v>36</v>
      </c>
      <c r="CH77">
        <v>9.5555555555555602E-2</v>
      </c>
      <c r="CI77">
        <v>5.88888888888889E-2</v>
      </c>
      <c r="CJ77">
        <v>0.112222222222222</v>
      </c>
      <c r="CK77">
        <v>8.1111111111111106E-2</v>
      </c>
      <c r="CN77" t="s">
        <v>36</v>
      </c>
      <c r="CO77">
        <v>0.75611972151889195</v>
      </c>
      <c r="CP77">
        <v>0.99043811953493899</v>
      </c>
      <c r="CQ77">
        <v>0.85511708496488903</v>
      </c>
      <c r="CR77">
        <v>0.566232477866499</v>
      </c>
      <c r="CU77" t="s">
        <v>37</v>
      </c>
      <c r="CV77">
        <v>8.5000000000000006E-2</v>
      </c>
      <c r="CW77">
        <v>7.4999999999999997E-2</v>
      </c>
      <c r="CX77">
        <v>0.1825</v>
      </c>
      <c r="CY77">
        <v>3.7499999999999999E-2</v>
      </c>
    </row>
    <row r="78" spans="1:104" x14ac:dyDescent="0.2">
      <c r="A78" t="s">
        <v>38</v>
      </c>
      <c r="B78">
        <v>26.764019999999999</v>
      </c>
      <c r="C78">
        <v>190.818118</v>
      </c>
      <c r="D78">
        <v>153.47997000000001</v>
      </c>
      <c r="E78">
        <v>8.3533600000000003</v>
      </c>
      <c r="F78" t="s">
        <v>43</v>
      </c>
      <c r="H78" t="s">
        <v>39</v>
      </c>
      <c r="I78">
        <v>3888.89</v>
      </c>
      <c r="J78">
        <v>5537.09</v>
      </c>
      <c r="K78">
        <v>3526.77</v>
      </c>
      <c r="L78">
        <v>2305.66</v>
      </c>
      <c r="M78" t="s">
        <v>43</v>
      </c>
      <c r="O78" t="s">
        <v>39</v>
      </c>
      <c r="P78">
        <v>6.22222222222222E-2</v>
      </c>
      <c r="Q78">
        <v>8.6666666666666697E-2</v>
      </c>
      <c r="R78">
        <v>6.4444444444444401E-2</v>
      </c>
      <c r="S78">
        <v>4.8888888888888898E-2</v>
      </c>
      <c r="T78" t="s">
        <v>43</v>
      </c>
      <c r="V78" t="s">
        <v>39</v>
      </c>
      <c r="W78">
        <v>0.288582984176318</v>
      </c>
      <c r="X78">
        <v>0.67754926436801599</v>
      </c>
      <c r="Y78">
        <v>1.3322041811238301</v>
      </c>
      <c r="Z78">
        <v>0.61544083236032299</v>
      </c>
      <c r="AA78" t="s">
        <v>43</v>
      </c>
      <c r="AC78" t="s">
        <v>40</v>
      </c>
      <c r="AD78">
        <v>0.02</v>
      </c>
      <c r="AE78">
        <v>0.1575</v>
      </c>
      <c r="AF78">
        <v>0.105</v>
      </c>
      <c r="AG78">
        <v>7.4999999999999997E-3</v>
      </c>
      <c r="AH78" t="s">
        <v>43</v>
      </c>
      <c r="AJ78" t="s">
        <v>38</v>
      </c>
      <c r="AK78">
        <v>119.85155</v>
      </c>
      <c r="AL78">
        <v>139.327349</v>
      </c>
      <c r="AM78">
        <v>163.44318999999999</v>
      </c>
      <c r="AN78">
        <v>67.125039999999998</v>
      </c>
      <c r="AO78" t="s">
        <v>43</v>
      </c>
      <c r="AQ78" t="s">
        <v>39</v>
      </c>
      <c r="AR78">
        <v>0.98032613972581195</v>
      </c>
      <c r="AS78">
        <v>0.76351228512733504</v>
      </c>
      <c r="AT78">
        <v>0.80013048813269305</v>
      </c>
      <c r="AU78">
        <v>0.492295007597433</v>
      </c>
      <c r="AV78" t="s">
        <v>43</v>
      </c>
      <c r="AX78" t="s">
        <v>39</v>
      </c>
      <c r="AY78">
        <v>4521.68</v>
      </c>
      <c r="AZ78">
        <v>3737.96</v>
      </c>
      <c r="BA78">
        <v>6516.26</v>
      </c>
      <c r="BB78">
        <v>9713.23</v>
      </c>
      <c r="BC78" t="s">
        <v>43</v>
      </c>
      <c r="BE78" t="s">
        <v>39</v>
      </c>
      <c r="BF78">
        <v>7.6666666666666702E-2</v>
      </c>
      <c r="BG78">
        <v>7.0000000000000007E-2</v>
      </c>
      <c r="BH78">
        <v>0.105555555555556</v>
      </c>
      <c r="BI78">
        <v>9.7777777777777797E-2</v>
      </c>
      <c r="BJ78" t="s">
        <v>43</v>
      </c>
      <c r="BL78" t="s">
        <v>40</v>
      </c>
      <c r="BM78">
        <v>9.7500000000000003E-2</v>
      </c>
      <c r="BN78">
        <v>8.5000000000000006E-2</v>
      </c>
      <c r="BO78">
        <v>0.1225</v>
      </c>
      <c r="BP78">
        <v>3.5000000000000003E-2</v>
      </c>
      <c r="BQ78" t="s">
        <v>43</v>
      </c>
      <c r="BS78" t="s">
        <v>38</v>
      </c>
      <c r="BT78">
        <v>151.78399999999999</v>
      </c>
      <c r="BU78">
        <v>48.293416999999998</v>
      </c>
      <c r="BV78">
        <v>134.95934</v>
      </c>
      <c r="BW78">
        <v>238.91079999999999</v>
      </c>
      <c r="BX78" t="s">
        <v>43</v>
      </c>
      <c r="BZ78" t="s">
        <v>39</v>
      </c>
      <c r="CA78">
        <v>5118.2</v>
      </c>
      <c r="CB78">
        <v>1733.47</v>
      </c>
      <c r="CC78">
        <v>3928.68</v>
      </c>
      <c r="CD78">
        <v>5748.72</v>
      </c>
      <c r="CE78" t="s">
        <v>43</v>
      </c>
      <c r="CG78" t="s">
        <v>39</v>
      </c>
      <c r="CH78">
        <v>0.10222222222222201</v>
      </c>
      <c r="CI78">
        <v>0.04</v>
      </c>
      <c r="CJ78">
        <v>9.2222222222222205E-2</v>
      </c>
      <c r="CK78">
        <v>0.09</v>
      </c>
      <c r="CL78" t="s">
        <v>43</v>
      </c>
      <c r="CN78" t="s">
        <v>39</v>
      </c>
      <c r="CO78">
        <v>0.70301193431795905</v>
      </c>
      <c r="CP78">
        <v>0.78408758498651898</v>
      </c>
      <c r="CQ78">
        <v>0.86347542932249199</v>
      </c>
      <c r="CR78">
        <v>0.580677606786975</v>
      </c>
      <c r="CS78" t="s">
        <v>43</v>
      </c>
      <c r="CU78" t="s">
        <v>40</v>
      </c>
      <c r="CV78">
        <v>9.2499999999999999E-2</v>
      </c>
      <c r="CW78">
        <v>3.5000000000000003E-2</v>
      </c>
      <c r="CX78">
        <v>7.0000000000000007E-2</v>
      </c>
      <c r="CY78">
        <v>0.14749999999999999</v>
      </c>
      <c r="CZ78" t="s">
        <v>43</v>
      </c>
    </row>
    <row r="79" spans="1:104" x14ac:dyDescent="0.2">
      <c r="A79" t="s">
        <v>44</v>
      </c>
      <c r="B79">
        <v>26.764019999999999</v>
      </c>
      <c r="C79">
        <v>37.087560000000003</v>
      </c>
      <c r="D79">
        <v>23.225210000000001</v>
      </c>
      <c r="E79">
        <v>8.3533600000000003</v>
      </c>
      <c r="F79">
        <v>23.857537499999999</v>
      </c>
      <c r="H79" t="s">
        <v>44</v>
      </c>
      <c r="I79">
        <v>2032.13</v>
      </c>
      <c r="J79">
        <v>3529.39</v>
      </c>
      <c r="K79">
        <v>2130.94</v>
      </c>
      <c r="L79">
        <v>2305.66</v>
      </c>
      <c r="M79">
        <v>2499.5300000000002</v>
      </c>
      <c r="O79" t="s">
        <v>44</v>
      </c>
      <c r="P79">
        <v>4.7777777777777801E-2</v>
      </c>
      <c r="Q79">
        <v>7.4444444444444396E-2</v>
      </c>
      <c r="R79">
        <v>4.4444444444444398E-2</v>
      </c>
      <c r="S79">
        <v>3.3333333333333298E-2</v>
      </c>
      <c r="T79">
        <v>0.05</v>
      </c>
      <c r="V79" t="s">
        <v>44</v>
      </c>
      <c r="W79">
        <v>0.217252794221826</v>
      </c>
      <c r="X79">
        <v>0.39162770409111702</v>
      </c>
      <c r="Y79">
        <v>0.67574866494208297</v>
      </c>
      <c r="Z79">
        <v>0.61544083236032299</v>
      </c>
      <c r="AA79">
        <v>0.47501749890383699</v>
      </c>
      <c r="AC79" t="s">
        <v>44</v>
      </c>
      <c r="AD79">
        <v>0.02</v>
      </c>
      <c r="AE79">
        <v>0.03</v>
      </c>
      <c r="AF79">
        <v>2.5000000000000001E-2</v>
      </c>
      <c r="AG79">
        <v>7.4999999999999997E-3</v>
      </c>
      <c r="AH79">
        <v>2.0625000000000001E-2</v>
      </c>
      <c r="AJ79" t="s">
        <v>44</v>
      </c>
      <c r="AK79">
        <v>53.389032</v>
      </c>
      <c r="AL79">
        <v>44.361519999999999</v>
      </c>
      <c r="AM79">
        <v>19.94603</v>
      </c>
      <c r="AN79">
        <v>44.841099999999997</v>
      </c>
      <c r="AO79">
        <v>40.634420499999997</v>
      </c>
      <c r="AQ79" t="s">
        <v>44</v>
      </c>
      <c r="AR79">
        <v>0.379892113746361</v>
      </c>
      <c r="AS79">
        <v>0.41948977178657199</v>
      </c>
      <c r="AT79">
        <v>0.48456045478230197</v>
      </c>
      <c r="AU79">
        <v>0.32854792068300298</v>
      </c>
      <c r="AV79">
        <v>0.40312256524955897</v>
      </c>
      <c r="AX79" t="s">
        <v>44</v>
      </c>
      <c r="AY79">
        <v>4521.68</v>
      </c>
      <c r="AZ79">
        <v>3737.96</v>
      </c>
      <c r="BA79">
        <v>1638.81</v>
      </c>
      <c r="BB79">
        <v>4706.87</v>
      </c>
      <c r="BC79">
        <v>3651.33</v>
      </c>
      <c r="BE79" t="s">
        <v>44</v>
      </c>
      <c r="BF79">
        <v>7.6666666666666702E-2</v>
      </c>
      <c r="BG79">
        <v>7.0000000000000007E-2</v>
      </c>
      <c r="BH79">
        <v>3.2222222222222201E-2</v>
      </c>
      <c r="BI79">
        <v>9.7777777777777797E-2</v>
      </c>
      <c r="BJ79">
        <v>6.9166666666666696E-2</v>
      </c>
      <c r="BL79" t="s">
        <v>44</v>
      </c>
      <c r="BM79">
        <v>0.03</v>
      </c>
      <c r="BN79">
        <v>0.03</v>
      </c>
      <c r="BO79">
        <v>0.02</v>
      </c>
      <c r="BP79">
        <v>2.2499999999999999E-2</v>
      </c>
      <c r="BQ79">
        <v>2.5624999999999998E-2</v>
      </c>
      <c r="BS79" t="s">
        <v>44</v>
      </c>
      <c r="BT79">
        <v>36.783050000000003</v>
      </c>
      <c r="BU79">
        <v>0</v>
      </c>
      <c r="BV79">
        <v>70.279820000000001</v>
      </c>
      <c r="BW79">
        <v>53.434480000000001</v>
      </c>
      <c r="BX79">
        <v>40.124337500000003</v>
      </c>
      <c r="BZ79" t="s">
        <v>44</v>
      </c>
      <c r="CA79">
        <v>1862.41</v>
      </c>
      <c r="CB79">
        <v>1733.47</v>
      </c>
      <c r="CC79">
        <v>2670.34</v>
      </c>
      <c r="CD79">
        <v>5022.9799999999996</v>
      </c>
      <c r="CE79">
        <v>2822.3</v>
      </c>
      <c r="CG79" t="s">
        <v>44</v>
      </c>
      <c r="CH79">
        <v>4.33333333333333E-2</v>
      </c>
      <c r="CI79">
        <v>0.04</v>
      </c>
      <c r="CJ79">
        <v>5.2222222222222198E-2</v>
      </c>
      <c r="CK79">
        <v>7.6666666666666702E-2</v>
      </c>
      <c r="CL79">
        <v>5.3055555555555599E-2</v>
      </c>
      <c r="CN79" t="s">
        <v>44</v>
      </c>
      <c r="CO79">
        <v>0.486032716484746</v>
      </c>
      <c r="CP79">
        <v>0.52161053007187297</v>
      </c>
      <c r="CQ79">
        <v>0.42787554831381602</v>
      </c>
      <c r="CR79">
        <v>0.41798082179825902</v>
      </c>
      <c r="CS79">
        <v>0.46337490416717297</v>
      </c>
      <c r="CU79" t="s">
        <v>44</v>
      </c>
      <c r="CV79">
        <v>0.03</v>
      </c>
      <c r="CW79">
        <v>0</v>
      </c>
      <c r="CX79">
        <v>6.25E-2</v>
      </c>
      <c r="CY79">
        <v>3.7499999999999999E-2</v>
      </c>
      <c r="CZ79">
        <v>3.2500000000000001E-2</v>
      </c>
    </row>
    <row r="80" spans="1:104" x14ac:dyDescent="0.2">
      <c r="A80" t="s">
        <v>45</v>
      </c>
      <c r="B80">
        <v>238.27526</v>
      </c>
      <c r="C80">
        <v>365.31943999999999</v>
      </c>
      <c r="D80">
        <v>175.78416000000001</v>
      </c>
      <c r="E80">
        <v>251.81415000000001</v>
      </c>
      <c r="F80">
        <v>257.79825249999999</v>
      </c>
      <c r="H80" t="s">
        <v>45</v>
      </c>
      <c r="I80">
        <v>4695.4399999999996</v>
      </c>
      <c r="J80">
        <v>7976.97</v>
      </c>
      <c r="K80">
        <v>4127.1000000000004</v>
      </c>
      <c r="L80">
        <v>6509.45</v>
      </c>
      <c r="M80">
        <v>5827.24</v>
      </c>
      <c r="O80" t="s">
        <v>45</v>
      </c>
      <c r="P80">
        <v>9.1111111111111101E-2</v>
      </c>
      <c r="Q80">
        <v>9.3333333333333296E-2</v>
      </c>
      <c r="R80">
        <v>0.08</v>
      </c>
      <c r="S80">
        <v>9.5555555555555602E-2</v>
      </c>
      <c r="T80">
        <v>0.09</v>
      </c>
      <c r="V80" t="s">
        <v>45</v>
      </c>
      <c r="W80">
        <v>3.82264830296341</v>
      </c>
      <c r="X80">
        <v>1.43532642212766</v>
      </c>
      <c r="Y80">
        <v>1.42352253170503</v>
      </c>
      <c r="Z80">
        <v>1.0999902493823599</v>
      </c>
      <c r="AA80">
        <v>1.94537187654461</v>
      </c>
      <c r="AC80" t="s">
        <v>45</v>
      </c>
      <c r="AD80">
        <v>0.15</v>
      </c>
      <c r="AE80">
        <v>0.24</v>
      </c>
      <c r="AF80">
        <v>0.15</v>
      </c>
      <c r="AG80">
        <v>0.13500000000000001</v>
      </c>
      <c r="AH80">
        <v>0.16875000000000001</v>
      </c>
      <c r="AJ80" t="s">
        <v>45</v>
      </c>
      <c r="AK80">
        <v>362.38603999999998</v>
      </c>
      <c r="AL80">
        <v>227.83717999999999</v>
      </c>
      <c r="AM80">
        <v>260.33765</v>
      </c>
      <c r="AN80">
        <v>455.91708</v>
      </c>
      <c r="AO80">
        <v>326.61948749999999</v>
      </c>
      <c r="AQ80" t="s">
        <v>45</v>
      </c>
      <c r="AR80">
        <v>0.98032613972581195</v>
      </c>
      <c r="AS80">
        <v>1.1659906957966799</v>
      </c>
      <c r="AT80">
        <v>0.88367470082741895</v>
      </c>
      <c r="AU80">
        <v>1.87705330764197</v>
      </c>
      <c r="AV80">
        <v>1.22676121099797</v>
      </c>
      <c r="AX80" t="s">
        <v>45</v>
      </c>
      <c r="AY80">
        <v>7781.06</v>
      </c>
      <c r="AZ80">
        <v>7865.94</v>
      </c>
      <c r="BA80">
        <v>6561.5</v>
      </c>
      <c r="BB80">
        <v>9713.23</v>
      </c>
      <c r="BC80">
        <v>7980.4324999999999</v>
      </c>
      <c r="BE80" t="s">
        <v>45</v>
      </c>
      <c r="BF80">
        <v>0.13</v>
      </c>
      <c r="BG80">
        <v>0.1</v>
      </c>
      <c r="BH80">
        <v>0.116666666666667</v>
      </c>
      <c r="BI80">
        <v>0.142222222222222</v>
      </c>
      <c r="BJ80">
        <v>0.122222222222222</v>
      </c>
      <c r="BL80" t="s">
        <v>45</v>
      </c>
      <c r="BM80">
        <v>0.25750000000000001</v>
      </c>
      <c r="BN80">
        <v>0.185</v>
      </c>
      <c r="BO80">
        <v>0.155</v>
      </c>
      <c r="BP80">
        <v>0.245</v>
      </c>
      <c r="BQ80">
        <v>0.21062500000000001</v>
      </c>
      <c r="BS80" t="s">
        <v>45</v>
      </c>
      <c r="BT80">
        <v>197.82639</v>
      </c>
      <c r="BU80">
        <v>332.05212999999998</v>
      </c>
      <c r="BV80">
        <v>272.64675999999997</v>
      </c>
      <c r="BW80">
        <v>238.91079999999999</v>
      </c>
      <c r="BX80">
        <v>260.35901999999999</v>
      </c>
      <c r="BZ80" t="s">
        <v>45</v>
      </c>
      <c r="CA80">
        <v>5972.58</v>
      </c>
      <c r="CB80">
        <v>4398.5600000000004</v>
      </c>
      <c r="CC80">
        <v>5403.33</v>
      </c>
      <c r="CD80">
        <v>7355.44</v>
      </c>
      <c r="CE80">
        <v>5782.4775</v>
      </c>
      <c r="CG80" t="s">
        <v>45</v>
      </c>
      <c r="CH80">
        <v>0.10222222222222201</v>
      </c>
      <c r="CI80">
        <v>7.5555555555555598E-2</v>
      </c>
      <c r="CJ80">
        <v>0.112222222222222</v>
      </c>
      <c r="CK80">
        <v>0.10888888888888899</v>
      </c>
      <c r="CL80">
        <v>9.9722222222222101E-2</v>
      </c>
      <c r="CN80" t="s">
        <v>45</v>
      </c>
      <c r="CO80">
        <v>1.6213472673012099</v>
      </c>
      <c r="CP80">
        <v>1.1070673509225799</v>
      </c>
      <c r="CQ80">
        <v>0.97808671016162096</v>
      </c>
      <c r="CR80">
        <v>0.78674436161384698</v>
      </c>
      <c r="CS80">
        <v>1.12331142249981</v>
      </c>
      <c r="CU80" t="s">
        <v>45</v>
      </c>
      <c r="CV80">
        <v>0.17</v>
      </c>
      <c r="CW80">
        <v>0.21</v>
      </c>
      <c r="CX80">
        <v>0.1825</v>
      </c>
      <c r="CY80">
        <v>0.14749999999999999</v>
      </c>
      <c r="CZ80">
        <v>0.17749999999999999</v>
      </c>
    </row>
    <row r="81" spans="1:104" x14ac:dyDescent="0.2">
      <c r="A81" t="s">
        <v>46</v>
      </c>
      <c r="B81">
        <v>126.7335605</v>
      </c>
      <c r="C81">
        <v>154.57518475000001</v>
      </c>
      <c r="D81">
        <v>115.55145125</v>
      </c>
      <c r="E81">
        <v>122.879172</v>
      </c>
      <c r="F81">
        <v>129.93484212499999</v>
      </c>
      <c r="H81" t="s">
        <v>46</v>
      </c>
      <c r="I81">
        <v>3330.7212500000001</v>
      </c>
      <c r="J81">
        <v>5455.5150000000003</v>
      </c>
      <c r="K81">
        <v>3247.4412499999999</v>
      </c>
      <c r="L81">
        <v>4346.1824999999999</v>
      </c>
      <c r="M81">
        <v>4094.9650000000001</v>
      </c>
      <c r="O81" t="s">
        <v>46</v>
      </c>
      <c r="P81">
        <v>6.25E-2</v>
      </c>
      <c r="Q81">
        <v>8.4722222222222199E-2</v>
      </c>
      <c r="R81">
        <v>6.4027777777777795E-2</v>
      </c>
      <c r="S81">
        <v>6.5972222222222196E-2</v>
      </c>
      <c r="T81">
        <v>6.9305555555555606E-2</v>
      </c>
      <c r="V81" t="s">
        <v>46</v>
      </c>
      <c r="W81">
        <v>1.5841097716471599</v>
      </c>
      <c r="X81">
        <v>0.76165951839718404</v>
      </c>
      <c r="Y81">
        <v>0.96804469425392103</v>
      </c>
      <c r="Z81">
        <v>0.78264597255762303</v>
      </c>
      <c r="AA81">
        <v>1.02411498921397</v>
      </c>
      <c r="AC81" t="s">
        <v>46</v>
      </c>
      <c r="AD81">
        <v>9.6250000000000002E-2</v>
      </c>
      <c r="AE81">
        <v>0.10906250000000001</v>
      </c>
      <c r="AF81">
        <v>9.6875000000000003E-2</v>
      </c>
      <c r="AG81">
        <v>8.4375000000000006E-2</v>
      </c>
      <c r="AH81">
        <v>9.6640624999999994E-2</v>
      </c>
      <c r="AJ81" t="s">
        <v>46</v>
      </c>
      <c r="AK81">
        <v>172.43325525</v>
      </c>
      <c r="AL81">
        <v>134.67049449999999</v>
      </c>
      <c r="AM81">
        <v>126.19297</v>
      </c>
      <c r="AN81">
        <v>199.474700125</v>
      </c>
      <c r="AO81">
        <v>158.19285496875</v>
      </c>
      <c r="AQ81" t="s">
        <v>46</v>
      </c>
      <c r="AR81">
        <v>0.70088367345521496</v>
      </c>
      <c r="AS81">
        <v>0.714168733871137</v>
      </c>
      <c r="AT81">
        <v>0.62501885084920805</v>
      </c>
      <c r="AU81">
        <v>0.71679644707734502</v>
      </c>
      <c r="AV81">
        <v>0.68921692631322595</v>
      </c>
      <c r="AX81" t="s">
        <v>46</v>
      </c>
      <c r="AY81">
        <v>5831.35</v>
      </c>
      <c r="AZ81">
        <v>5081.2674999999999</v>
      </c>
      <c r="BA81">
        <v>4601.57125</v>
      </c>
      <c r="BB81">
        <v>7283.82</v>
      </c>
      <c r="BC81">
        <v>5699.5021875000002</v>
      </c>
      <c r="BE81" t="s">
        <v>46</v>
      </c>
      <c r="BF81">
        <v>0.104027777777778</v>
      </c>
      <c r="BG81">
        <v>8.4583333333333302E-2</v>
      </c>
      <c r="BH81">
        <v>7.9444444444444595E-2</v>
      </c>
      <c r="BI81">
        <v>0.122361111111111</v>
      </c>
      <c r="BJ81">
        <v>9.76041666666667E-2</v>
      </c>
      <c r="BL81" t="s">
        <v>46</v>
      </c>
      <c r="BM81">
        <v>0.120625</v>
      </c>
      <c r="BN81">
        <v>9.7500000000000003E-2</v>
      </c>
      <c r="BO81">
        <v>8.2812499999999997E-2</v>
      </c>
      <c r="BP81">
        <v>0.119375</v>
      </c>
      <c r="BQ81">
        <v>0.10507812499999999</v>
      </c>
      <c r="BS81" t="s">
        <v>46</v>
      </c>
      <c r="BT81">
        <v>119.58953750000001</v>
      </c>
      <c r="BU81">
        <v>101.930953625</v>
      </c>
      <c r="BV81">
        <v>141.98772750000001</v>
      </c>
      <c r="BW81">
        <v>128.91877925</v>
      </c>
      <c r="BX81">
        <v>123.10674946875</v>
      </c>
      <c r="BZ81" t="s">
        <v>46</v>
      </c>
      <c r="CA81">
        <v>3907.88625</v>
      </c>
      <c r="CB81">
        <v>3184.41</v>
      </c>
      <c r="CC81">
        <v>4010.6187500000001</v>
      </c>
      <c r="CD81">
        <v>5824.3612499999999</v>
      </c>
      <c r="CE81">
        <v>4231.8190624999997</v>
      </c>
      <c r="CG81" t="s">
        <v>46</v>
      </c>
      <c r="CH81">
        <v>7.09722222222222E-2</v>
      </c>
      <c r="CI81">
        <v>6.5694444444444403E-2</v>
      </c>
      <c r="CJ81">
        <v>8.7083333333333304E-2</v>
      </c>
      <c r="CK81">
        <v>9.1666666666666605E-2</v>
      </c>
      <c r="CL81">
        <v>7.88541666666666E-2</v>
      </c>
      <c r="CN81" t="s">
        <v>46</v>
      </c>
      <c r="CO81">
        <v>1.0652451791475701</v>
      </c>
      <c r="CP81">
        <v>0.90988202812488495</v>
      </c>
      <c r="CQ81">
        <v>0.70188491107987905</v>
      </c>
      <c r="CR81">
        <v>0.587144375613324</v>
      </c>
      <c r="CS81">
        <v>0.81603912349141405</v>
      </c>
      <c r="CU81" t="s">
        <v>46</v>
      </c>
      <c r="CV81">
        <v>9.6875000000000003E-2</v>
      </c>
      <c r="CW81">
        <v>7.4062500000000003E-2</v>
      </c>
      <c r="CX81">
        <v>0.1059375</v>
      </c>
      <c r="CY81">
        <v>8.9687500000000003E-2</v>
      </c>
      <c r="CZ81">
        <v>9.1640625000000003E-2</v>
      </c>
    </row>
    <row r="82" spans="1:104" x14ac:dyDescent="0.2">
      <c r="A82" t="s">
        <v>47</v>
      </c>
      <c r="B82">
        <v>121.5095695</v>
      </c>
      <c r="C82">
        <v>153.71428499999999</v>
      </c>
      <c r="D82">
        <v>140.549395</v>
      </c>
      <c r="E82">
        <v>132.14000799999999</v>
      </c>
      <c r="F82">
        <v>136.978314375</v>
      </c>
      <c r="H82" t="s">
        <v>47</v>
      </c>
      <c r="I82">
        <v>3345.8649999999998</v>
      </c>
      <c r="J82">
        <v>5490.5349999999999</v>
      </c>
      <c r="K82">
        <v>3448.1550000000002</v>
      </c>
      <c r="L82">
        <v>4367.3500000000004</v>
      </c>
      <c r="M82">
        <v>4162.9762499999997</v>
      </c>
      <c r="O82" t="s">
        <v>47</v>
      </c>
      <c r="P82">
        <v>5.9444444444444501E-2</v>
      </c>
      <c r="Q82">
        <v>8.6666666666666697E-2</v>
      </c>
      <c r="R82">
        <v>6.4444444444444401E-2</v>
      </c>
      <c r="S82">
        <v>7.0000000000000007E-2</v>
      </c>
      <c r="T82">
        <v>7.0138888888888903E-2</v>
      </c>
      <c r="V82" t="s">
        <v>47</v>
      </c>
      <c r="W82">
        <v>0.76167077347610901</v>
      </c>
      <c r="X82">
        <v>0.61600505698382102</v>
      </c>
      <c r="Y82">
        <v>0.80575106458986601</v>
      </c>
      <c r="Z82">
        <v>0.73031469422204298</v>
      </c>
      <c r="AA82">
        <v>0.72843539731796003</v>
      </c>
      <c r="AC82" t="s">
        <v>47</v>
      </c>
      <c r="AD82">
        <v>0.10625</v>
      </c>
      <c r="AE82">
        <v>0.10875</v>
      </c>
      <c r="AF82">
        <v>9.8750000000000004E-2</v>
      </c>
      <c r="AG82">
        <v>9.5000000000000001E-2</v>
      </c>
      <c r="AH82">
        <v>0.1021875</v>
      </c>
      <c r="AJ82" t="s">
        <v>47</v>
      </c>
      <c r="AK82">
        <v>128.31605500000001</v>
      </c>
      <c r="AL82">
        <v>135.58637949999999</v>
      </c>
      <c r="AM82">
        <v>128.41571999999999</v>
      </c>
      <c r="AN82">
        <v>152.71994000000001</v>
      </c>
      <c r="AO82">
        <v>136.25952362500001</v>
      </c>
      <c r="AQ82" t="s">
        <v>47</v>
      </c>
      <c r="AR82">
        <v>0.66187074541075197</v>
      </c>
      <c r="AS82">
        <v>0.71723433099990896</v>
      </c>
      <c r="AT82">
        <v>0.56375734314819004</v>
      </c>
      <c r="AU82">
        <v>0.48186639263497899</v>
      </c>
      <c r="AV82">
        <v>0.60618220304845705</v>
      </c>
      <c r="AX82" t="s">
        <v>47</v>
      </c>
      <c r="AY82">
        <v>5207.13</v>
      </c>
      <c r="AZ82">
        <v>4707.8050000000003</v>
      </c>
      <c r="BA82">
        <v>4810.6499999999996</v>
      </c>
      <c r="BB82">
        <v>7111.51</v>
      </c>
      <c r="BC82">
        <v>5459.2737500000003</v>
      </c>
      <c r="BE82" t="s">
        <v>47</v>
      </c>
      <c r="BF82">
        <v>0.10222222222222201</v>
      </c>
      <c r="BG82">
        <v>8.6111111111111194E-2</v>
      </c>
      <c r="BH82">
        <v>8.4444444444444502E-2</v>
      </c>
      <c r="BI82">
        <v>0.122222222222222</v>
      </c>
      <c r="BJ82">
        <v>9.8749999999999893E-2</v>
      </c>
      <c r="BL82" t="s">
        <v>47</v>
      </c>
      <c r="BM82">
        <v>9.7500000000000003E-2</v>
      </c>
      <c r="BN82">
        <v>9.1249999999999998E-2</v>
      </c>
      <c r="BO82">
        <v>8.7499999999999994E-2</v>
      </c>
      <c r="BP82">
        <v>0.11</v>
      </c>
      <c r="BQ82">
        <v>9.6562499999999996E-2</v>
      </c>
      <c r="BS82" t="s">
        <v>47</v>
      </c>
      <c r="BT82">
        <v>123.243995</v>
      </c>
      <c r="BU82">
        <v>54.253644000000001</v>
      </c>
      <c r="BV82">
        <v>116.730785</v>
      </c>
      <c r="BW82">
        <v>124.591872</v>
      </c>
      <c r="BX82">
        <v>104.705074</v>
      </c>
      <c r="BZ82" t="s">
        <v>47</v>
      </c>
      <c r="CA82">
        <v>4128.1000000000004</v>
      </c>
      <c r="CB82">
        <v>3001.2249999999999</v>
      </c>
      <c r="CC82">
        <v>4133.3100000000004</v>
      </c>
      <c r="CD82">
        <v>5604.625</v>
      </c>
      <c r="CE82">
        <v>4216.8149999999996</v>
      </c>
      <c r="CG82" t="s">
        <v>47</v>
      </c>
      <c r="CH82">
        <v>7.1111111111111097E-2</v>
      </c>
      <c r="CI82">
        <v>6.9444444444444406E-2</v>
      </c>
      <c r="CJ82">
        <v>9.5000000000000001E-2</v>
      </c>
      <c r="CK82">
        <v>9.2222222222222205E-2</v>
      </c>
      <c r="CL82">
        <v>8.1944444444444403E-2</v>
      </c>
      <c r="CN82" t="s">
        <v>47</v>
      </c>
      <c r="CO82">
        <v>1.0231729534631799</v>
      </c>
      <c r="CP82">
        <v>0.980376526206308</v>
      </c>
      <c r="CQ82">
        <v>0.66833843959435701</v>
      </c>
      <c r="CR82">
        <v>0.58218333819542001</v>
      </c>
      <c r="CS82">
        <v>0.81351781436481496</v>
      </c>
      <c r="CU82" t="s">
        <v>47</v>
      </c>
      <c r="CV82">
        <v>9.2499999999999999E-2</v>
      </c>
      <c r="CW82">
        <v>4.1250000000000002E-2</v>
      </c>
      <c r="CX82">
        <v>0.08</v>
      </c>
      <c r="CY82">
        <v>9.7500000000000003E-2</v>
      </c>
      <c r="CZ82">
        <v>7.7812500000000007E-2</v>
      </c>
    </row>
    <row r="83" spans="1:104" x14ac:dyDescent="0.2">
      <c r="A83" t="s">
        <v>48</v>
      </c>
      <c r="B83">
        <v>74.218297896562405</v>
      </c>
      <c r="C83">
        <v>106.56140567800701</v>
      </c>
      <c r="D83">
        <v>58.8842129481732</v>
      </c>
      <c r="E83">
        <v>70.697624597359507</v>
      </c>
      <c r="F83">
        <v>77.590385280025501</v>
      </c>
      <c r="H83" t="s">
        <v>48</v>
      </c>
      <c r="I83">
        <v>926.54036347876195</v>
      </c>
      <c r="J83">
        <v>1517.1513961462699</v>
      </c>
      <c r="K83">
        <v>624.14874993151398</v>
      </c>
      <c r="L83">
        <v>1616.20868513541</v>
      </c>
      <c r="M83">
        <v>1171.01229867299</v>
      </c>
      <c r="O83" t="s">
        <v>48</v>
      </c>
      <c r="P83">
        <v>1.32769973869092E-2</v>
      </c>
      <c r="Q83">
        <v>6.6068747264340999E-3</v>
      </c>
      <c r="R83">
        <v>1.14386254277114E-2</v>
      </c>
      <c r="S83">
        <v>2.3592195971515201E-2</v>
      </c>
      <c r="T83">
        <v>1.37286733781425E-2</v>
      </c>
      <c r="V83" t="s">
        <v>48</v>
      </c>
      <c r="W83">
        <v>1.51475318716694</v>
      </c>
      <c r="X83">
        <v>0.41142510569031399</v>
      </c>
      <c r="Y83">
        <v>0.29656989053191302</v>
      </c>
      <c r="Z83">
        <v>0.167571778728</v>
      </c>
      <c r="AA83">
        <v>0.597579990529293</v>
      </c>
      <c r="AC83" t="s">
        <v>48</v>
      </c>
      <c r="AD83">
        <v>4.8144128851368199E-2</v>
      </c>
      <c r="AE83">
        <v>7.1800038549532E-2</v>
      </c>
      <c r="AF83">
        <v>4.90034619768265E-2</v>
      </c>
      <c r="AG83">
        <v>4.0172618606636602E-2</v>
      </c>
      <c r="AH83">
        <v>5.2280061996090803E-2</v>
      </c>
      <c r="AJ83" t="s">
        <v>48</v>
      </c>
      <c r="AK83">
        <v>113.989537831612</v>
      </c>
      <c r="AL83">
        <v>56.340750762182601</v>
      </c>
      <c r="AM83">
        <v>75.542763251697394</v>
      </c>
      <c r="AN83">
        <v>149.721997707687</v>
      </c>
      <c r="AO83">
        <v>98.8987623882946</v>
      </c>
      <c r="AQ83" t="s">
        <v>48</v>
      </c>
      <c r="AR83">
        <v>0.20810023887510201</v>
      </c>
      <c r="AS83">
        <v>0.249715946270855</v>
      </c>
      <c r="AT83">
        <v>0.14019577565761701</v>
      </c>
      <c r="AU83">
        <v>0.51552350902731303</v>
      </c>
      <c r="AV83">
        <v>0.27838386745772198</v>
      </c>
      <c r="AX83" t="s">
        <v>48</v>
      </c>
      <c r="AY83">
        <v>1315.4869428249201</v>
      </c>
      <c r="AZ83">
        <v>1259.7561031717901</v>
      </c>
      <c r="BA83">
        <v>1717.38382668388</v>
      </c>
      <c r="BB83">
        <v>1707.13368659701</v>
      </c>
      <c r="BC83">
        <v>1499.9401398194</v>
      </c>
      <c r="BE83" t="s">
        <v>48</v>
      </c>
      <c r="BF83">
        <v>1.6860643674386801E-2</v>
      </c>
      <c r="BG83">
        <v>8.6360366342318994E-3</v>
      </c>
      <c r="BH83">
        <v>3.0642732781369499E-2</v>
      </c>
      <c r="BI83">
        <v>1.5262979846408901E-2</v>
      </c>
      <c r="BJ83">
        <v>1.7850598234099301E-2</v>
      </c>
      <c r="BL83" t="s">
        <v>48</v>
      </c>
      <c r="BM83">
        <v>8.1259614815725106E-2</v>
      </c>
      <c r="BN83">
        <v>4.37525509460387E-2</v>
      </c>
      <c r="BO83">
        <v>4.7573955584962697E-2</v>
      </c>
      <c r="BP83">
        <v>8.6248705994433794E-2</v>
      </c>
      <c r="BQ83">
        <v>6.4708706835290106E-2</v>
      </c>
      <c r="BS83" t="s">
        <v>48</v>
      </c>
      <c r="BT83">
        <v>56.804973911544003</v>
      </c>
      <c r="BU83">
        <v>115.709892810564</v>
      </c>
      <c r="BV83">
        <v>75.929857361299796</v>
      </c>
      <c r="BW83">
        <v>56.582295946882198</v>
      </c>
      <c r="BX83">
        <v>76.256755007572494</v>
      </c>
      <c r="BZ83" t="s">
        <v>48</v>
      </c>
      <c r="CA83">
        <v>1637.0403370450299</v>
      </c>
      <c r="CB83">
        <v>902.35711589148605</v>
      </c>
      <c r="CC83">
        <v>881.85394766508796</v>
      </c>
      <c r="CD83">
        <v>801.83715012886898</v>
      </c>
      <c r="CE83">
        <v>1055.77213768262</v>
      </c>
      <c r="CG83" t="s">
        <v>48</v>
      </c>
      <c r="CH83">
        <v>2.3120247736111901E-2</v>
      </c>
      <c r="CI83">
        <v>1.1795397123372299E-2</v>
      </c>
      <c r="CJ83">
        <v>2.08880234538724E-2</v>
      </c>
      <c r="CK83">
        <v>1.16079398722426E-2</v>
      </c>
      <c r="CL83">
        <v>1.68529020463998E-2</v>
      </c>
      <c r="CN83" t="s">
        <v>48</v>
      </c>
      <c r="CO83">
        <v>0.44373821686169601</v>
      </c>
      <c r="CP83">
        <v>0.19883543089293701</v>
      </c>
      <c r="CQ83">
        <v>0.183719949991062</v>
      </c>
      <c r="CR83">
        <v>0.12866092096349599</v>
      </c>
      <c r="CS83">
        <v>0.238738629677298</v>
      </c>
      <c r="CU83" t="s">
        <v>48</v>
      </c>
      <c r="CV83">
        <v>4.4935469604438602E-2</v>
      </c>
      <c r="CW83">
        <v>8.0411192140326895E-2</v>
      </c>
      <c r="CX83">
        <v>4.88243480682099E-2</v>
      </c>
      <c r="CY83">
        <v>4.1045216791102103E-2</v>
      </c>
      <c r="CZ83">
        <v>5.3804056651019401E-2</v>
      </c>
    </row>
    <row r="84" spans="1:104" x14ac:dyDescent="0.2">
      <c r="A84" t="s">
        <v>49</v>
      </c>
      <c r="B84">
        <v>0.585624656987068</v>
      </c>
      <c r="C84">
        <v>0.68938236011396403</v>
      </c>
      <c r="D84">
        <v>0.50959301948337299</v>
      </c>
      <c r="E84">
        <v>0.57534261866087</v>
      </c>
      <c r="F84">
        <v>0.58998566381131901</v>
      </c>
      <c r="H84" t="s">
        <v>49</v>
      </c>
      <c r="I84">
        <v>0.27818009792286402</v>
      </c>
      <c r="J84">
        <v>0.278094991242123</v>
      </c>
      <c r="K84">
        <v>0.19219708745508901</v>
      </c>
      <c r="L84">
        <v>0.37186857319852901</v>
      </c>
      <c r="M84">
        <v>0.280085187454651</v>
      </c>
      <c r="O84" t="s">
        <v>49</v>
      </c>
      <c r="P84">
        <v>0.212431958190547</v>
      </c>
      <c r="Q84">
        <v>7.7982783656271398E-2</v>
      </c>
      <c r="R84">
        <v>0.17865098281892</v>
      </c>
      <c r="S84">
        <v>0.35760802314717799</v>
      </c>
      <c r="T84">
        <v>0.20666843695322901</v>
      </c>
      <c r="V84" t="s">
        <v>49</v>
      </c>
      <c r="W84">
        <v>0.95621731162727297</v>
      </c>
      <c r="X84">
        <v>0.54016932205627299</v>
      </c>
      <c r="Y84">
        <v>0.30635970869142698</v>
      </c>
      <c r="Z84">
        <v>0.21410929667265599</v>
      </c>
      <c r="AA84">
        <v>0.50421390976190705</v>
      </c>
      <c r="AC84" t="s">
        <v>49</v>
      </c>
      <c r="AD84">
        <v>0.50019874131291597</v>
      </c>
      <c r="AE84">
        <v>0.65833846234527904</v>
      </c>
      <c r="AF84">
        <v>0.50584218814788695</v>
      </c>
      <c r="AG84">
        <v>0.47611992422680399</v>
      </c>
      <c r="AH84">
        <v>0.535124829008222</v>
      </c>
      <c r="AJ84" t="s">
        <v>49</v>
      </c>
      <c r="AK84">
        <v>0.66106469814274305</v>
      </c>
      <c r="AL84">
        <v>0.41836001992390798</v>
      </c>
      <c r="AM84">
        <v>0.59862893512766502</v>
      </c>
      <c r="AN84">
        <v>0.75058139009039304</v>
      </c>
      <c r="AO84">
        <v>0.60715876082117703</v>
      </c>
      <c r="AQ84" t="s">
        <v>49</v>
      </c>
      <c r="AR84">
        <v>0.29691123756558602</v>
      </c>
      <c r="AS84">
        <v>0.34965958943242298</v>
      </c>
      <c r="AT84">
        <v>0.224306475664108</v>
      </c>
      <c r="AU84">
        <v>0.71920488882066902</v>
      </c>
      <c r="AV84">
        <v>0.39752054787069702</v>
      </c>
      <c r="AX84" t="s">
        <v>49</v>
      </c>
      <c r="AY84">
        <v>0.22558874751557001</v>
      </c>
      <c r="AZ84">
        <v>0.247921626478391</v>
      </c>
      <c r="BA84">
        <v>0.37321682820490398</v>
      </c>
      <c r="BB84">
        <v>0.23437340387283101</v>
      </c>
      <c r="BC84">
        <v>0.27027515151792397</v>
      </c>
      <c r="BE84" t="s">
        <v>49</v>
      </c>
      <c r="BF84">
        <v>0.162078283652317</v>
      </c>
      <c r="BG84">
        <v>0.102100925724909</v>
      </c>
      <c r="BH84">
        <v>0.38571272032492998</v>
      </c>
      <c r="BI84">
        <v>0.124737179221503</v>
      </c>
      <c r="BJ84">
        <v>0.193657277230915</v>
      </c>
      <c r="BL84" t="s">
        <v>49</v>
      </c>
      <c r="BM84">
        <v>0.67365483785057001</v>
      </c>
      <c r="BN84">
        <v>0.44874411226706401</v>
      </c>
      <c r="BO84">
        <v>0.574477954233511</v>
      </c>
      <c r="BP84">
        <v>0.72250224916803196</v>
      </c>
      <c r="BQ84">
        <v>0.60484478837979405</v>
      </c>
      <c r="BS84" t="s">
        <v>49</v>
      </c>
      <c r="BT84">
        <v>0.47499952837884302</v>
      </c>
      <c r="BU84">
        <v>1.13517914525019</v>
      </c>
      <c r="BV84">
        <v>0.53476352286362105</v>
      </c>
      <c r="BW84">
        <v>0.43889878787292502</v>
      </c>
      <c r="BX84">
        <v>0.64596024609139402</v>
      </c>
      <c r="BZ84" t="s">
        <v>49</v>
      </c>
      <c r="CA84">
        <v>0.41890685458028099</v>
      </c>
      <c r="CB84">
        <v>0.28336712794253399</v>
      </c>
      <c r="CC84">
        <v>0.21987977482653701</v>
      </c>
      <c r="CD84">
        <v>0.13766954275524501</v>
      </c>
      <c r="CE84">
        <v>0.26495582502614901</v>
      </c>
      <c r="CG84" t="s">
        <v>49</v>
      </c>
      <c r="CH84">
        <v>0.32576474305284903</v>
      </c>
      <c r="CI84">
        <v>0.17954938538748599</v>
      </c>
      <c r="CJ84">
        <v>0.239862470283702</v>
      </c>
      <c r="CK84">
        <v>0.126632071333556</v>
      </c>
      <c r="CL84">
        <v>0.217952167514398</v>
      </c>
      <c r="CN84" t="s">
        <v>49</v>
      </c>
      <c r="CO84">
        <v>0.41655970432721001</v>
      </c>
      <c r="CP84">
        <v>0.21852880345675499</v>
      </c>
      <c r="CQ84">
        <v>0.26175224326791802</v>
      </c>
      <c r="CR84">
        <v>0.21912995560776399</v>
      </c>
      <c r="CS84">
        <v>0.27899267666491201</v>
      </c>
      <c r="CU84" t="s">
        <v>49</v>
      </c>
      <c r="CV84">
        <v>0.46385000882001198</v>
      </c>
      <c r="CW84">
        <v>1.08572073775969</v>
      </c>
      <c r="CX84">
        <v>0.46087880182381102</v>
      </c>
      <c r="CY84">
        <v>0.45764701648615602</v>
      </c>
      <c r="CZ84">
        <v>0.617024141222417</v>
      </c>
    </row>
  </sheetData>
  <phoneticPr fontId="2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Z172"/>
  <sheetViews>
    <sheetView tabSelected="1" topLeftCell="A123" workbookViewId="0">
      <selection activeCell="B135" sqref="B135"/>
    </sheetView>
  </sheetViews>
  <sheetFormatPr defaultRowHeight="14.25" x14ac:dyDescent="0.2"/>
  <cols>
    <col min="2" max="2" width="18.5" customWidth="1"/>
    <col min="3" max="3" width="18.75" customWidth="1"/>
    <col min="4" max="4" width="19.5" customWidth="1"/>
    <col min="8" max="8" width="17.125" customWidth="1"/>
    <col min="9" max="9" width="19" customWidth="1"/>
    <col min="10" max="10" width="17.75" customWidth="1"/>
    <col min="14" max="14" width="18.75" customWidth="1"/>
    <col min="15" max="15" width="19.25" customWidth="1"/>
    <col min="16" max="16" width="18.625" customWidth="1"/>
    <col min="20" max="20" width="17.5" customWidth="1"/>
    <col min="21" max="21" width="16.75" customWidth="1"/>
    <col min="22" max="22" width="17.375" customWidth="1"/>
    <col min="26" max="26" width="18.875" customWidth="1"/>
    <col min="27" max="27" width="18" customWidth="1"/>
    <col min="28" max="28" width="17.125" customWidth="1"/>
  </cols>
  <sheetData>
    <row r="1" spans="1:91" x14ac:dyDescent="0.2">
      <c r="A1" t="s">
        <v>16</v>
      </c>
      <c r="AX1" t="s">
        <v>14</v>
      </c>
    </row>
    <row r="2" spans="1:91" x14ac:dyDescent="0.2">
      <c r="A2" t="s">
        <v>10</v>
      </c>
      <c r="Q2" t="s">
        <v>5</v>
      </c>
      <c r="AG2" t="s">
        <v>6</v>
      </c>
      <c r="AX2" t="s">
        <v>10</v>
      </c>
      <c r="BN2" t="s">
        <v>5</v>
      </c>
      <c r="CD2" t="s">
        <v>6</v>
      </c>
    </row>
    <row r="3" spans="1:91" x14ac:dyDescent="0.2">
      <c r="A3" t="s">
        <v>0</v>
      </c>
      <c r="B3" t="s">
        <v>1</v>
      </c>
      <c r="C3" t="s">
        <v>2</v>
      </c>
      <c r="D3" t="s">
        <v>3</v>
      </c>
      <c r="E3" t="s">
        <v>4</v>
      </c>
      <c r="Q3" t="s">
        <v>0</v>
      </c>
      <c r="R3" t="s">
        <v>1</v>
      </c>
      <c r="S3" t="s">
        <v>2</v>
      </c>
      <c r="T3" t="s">
        <v>3</v>
      </c>
      <c r="U3" t="s">
        <v>4</v>
      </c>
      <c r="AG3" t="s">
        <v>0</v>
      </c>
      <c r="AH3" t="s">
        <v>1</v>
      </c>
      <c r="AI3" t="s">
        <v>2</v>
      </c>
      <c r="AJ3" t="s">
        <v>3</v>
      </c>
      <c r="AK3" t="s">
        <v>4</v>
      </c>
      <c r="AX3" t="s">
        <v>0</v>
      </c>
      <c r="AY3" t="s">
        <v>1</v>
      </c>
      <c r="AZ3" t="s">
        <v>2</v>
      </c>
      <c r="BA3" t="s">
        <v>3</v>
      </c>
      <c r="BB3" t="s">
        <v>4</v>
      </c>
      <c r="BN3" t="s">
        <v>0</v>
      </c>
      <c r="BO3" t="s">
        <v>1</v>
      </c>
      <c r="BP3" t="s">
        <v>2</v>
      </c>
      <c r="BQ3" t="s">
        <v>3</v>
      </c>
      <c r="BR3" t="s">
        <v>4</v>
      </c>
      <c r="CD3" t="s">
        <v>0</v>
      </c>
      <c r="CE3" t="s">
        <v>1</v>
      </c>
      <c r="CF3" t="s">
        <v>2</v>
      </c>
      <c r="CG3" t="s">
        <v>3</v>
      </c>
      <c r="CH3" t="s">
        <v>4</v>
      </c>
    </row>
    <row r="4" spans="1:91" x14ac:dyDescent="0.2">
      <c r="A4" t="s">
        <v>19</v>
      </c>
      <c r="B4">
        <v>0.13</v>
      </c>
      <c r="C4">
        <v>7.4999999999999997E-3</v>
      </c>
      <c r="D4">
        <v>7.4999999999999997E-3</v>
      </c>
      <c r="E4">
        <v>0.1</v>
      </c>
      <c r="Q4" t="s">
        <v>19</v>
      </c>
      <c r="R4">
        <v>1.2500000000000001E-2</v>
      </c>
      <c r="S4">
        <v>0</v>
      </c>
      <c r="T4">
        <v>0.01</v>
      </c>
      <c r="U4">
        <v>0.16750000000000001</v>
      </c>
      <c r="AG4" t="s">
        <v>19</v>
      </c>
      <c r="AH4">
        <v>0.09</v>
      </c>
      <c r="AI4">
        <v>2.2499999999999999E-2</v>
      </c>
      <c r="AJ4">
        <v>0</v>
      </c>
      <c r="AK4">
        <v>3.5000000000000003E-2</v>
      </c>
      <c r="AX4" t="s">
        <v>18</v>
      </c>
      <c r="AY4">
        <v>4.8888888888888898E-2</v>
      </c>
      <c r="AZ4">
        <v>7.7777777777777802E-3</v>
      </c>
      <c r="BA4">
        <v>4.2222222222222203E-2</v>
      </c>
      <c r="BB4">
        <v>7.8888888888888897E-2</v>
      </c>
      <c r="BN4" t="s">
        <v>18</v>
      </c>
      <c r="BO4">
        <v>0.06</v>
      </c>
      <c r="BP4">
        <v>6.6666666666666697E-3</v>
      </c>
      <c r="BQ4">
        <v>0.04</v>
      </c>
      <c r="BR4">
        <v>6.3333333333333297E-2</v>
      </c>
      <c r="CD4" t="s">
        <v>18</v>
      </c>
      <c r="CE4">
        <v>6.7777777777777798E-2</v>
      </c>
      <c r="CF4">
        <v>2.7777777777777801E-2</v>
      </c>
      <c r="CG4">
        <v>0.02</v>
      </c>
      <c r="CH4">
        <v>4.5555555555555599E-2</v>
      </c>
    </row>
    <row r="5" spans="1:91" x14ac:dyDescent="0.2">
      <c r="A5" t="s">
        <v>22</v>
      </c>
      <c r="B5">
        <v>0</v>
      </c>
      <c r="C5">
        <v>7.4999999999999997E-3</v>
      </c>
      <c r="D5">
        <v>9.5000000000000001E-2</v>
      </c>
      <c r="E5">
        <v>2.75E-2</v>
      </c>
      <c r="Q5" t="s">
        <v>22</v>
      </c>
      <c r="R5">
        <v>0.1875</v>
      </c>
      <c r="S5">
        <v>1.7500000000000002E-2</v>
      </c>
      <c r="T5">
        <v>6.25E-2</v>
      </c>
      <c r="U5">
        <v>1.2500000000000001E-2</v>
      </c>
      <c r="AG5" t="s">
        <v>22</v>
      </c>
      <c r="AH5">
        <v>1.2500000000000001E-2</v>
      </c>
      <c r="AI5">
        <v>8.7499999999999994E-2</v>
      </c>
      <c r="AJ5">
        <v>0</v>
      </c>
      <c r="AK5">
        <v>0.115</v>
      </c>
      <c r="AX5" t="s">
        <v>21</v>
      </c>
      <c r="AY5">
        <v>5.88888888888889E-2</v>
      </c>
      <c r="AZ5">
        <v>3.6666666666666702E-2</v>
      </c>
      <c r="BA5">
        <v>7.6666666666666702E-2</v>
      </c>
      <c r="BB5">
        <v>5.5555555555555601E-2</v>
      </c>
      <c r="BN5" t="s">
        <v>21</v>
      </c>
      <c r="BO5">
        <v>8.1111111111111106E-2</v>
      </c>
      <c r="BP5">
        <v>3.3333333333333298E-2</v>
      </c>
      <c r="BQ5">
        <v>4.2222222222222203E-2</v>
      </c>
      <c r="BR5">
        <v>7.1111111111111097E-2</v>
      </c>
      <c r="CD5" t="s">
        <v>21</v>
      </c>
      <c r="CE5">
        <v>7.3333333333333306E-2</v>
      </c>
      <c r="CF5">
        <v>6.4444444444444401E-2</v>
      </c>
      <c r="CG5">
        <v>3.2222222222222201E-2</v>
      </c>
      <c r="CH5">
        <v>5.88888888888889E-2</v>
      </c>
    </row>
    <row r="6" spans="1:91" x14ac:dyDescent="0.2">
      <c r="A6" t="s">
        <v>25</v>
      </c>
      <c r="B6">
        <v>0.05</v>
      </c>
      <c r="C6">
        <v>6.7500000000000004E-2</v>
      </c>
      <c r="D6">
        <v>7.2499999999999995E-2</v>
      </c>
      <c r="E6">
        <v>5.5E-2</v>
      </c>
      <c r="Q6" t="s">
        <v>25</v>
      </c>
      <c r="R6">
        <v>7.4999999999999997E-3</v>
      </c>
      <c r="S6">
        <v>8.7499999999999994E-2</v>
      </c>
      <c r="T6">
        <v>0</v>
      </c>
      <c r="U6">
        <v>5.0000000000000001E-3</v>
      </c>
      <c r="AG6" t="s">
        <v>25</v>
      </c>
      <c r="AH6">
        <v>7.4999999999999997E-2</v>
      </c>
      <c r="AI6">
        <v>0.12</v>
      </c>
      <c r="AJ6">
        <v>9.5000000000000001E-2</v>
      </c>
      <c r="AK6">
        <v>2.5000000000000001E-3</v>
      </c>
      <c r="AX6" t="s">
        <v>24</v>
      </c>
      <c r="AY6">
        <v>6.5555555555555603E-2</v>
      </c>
      <c r="AZ6">
        <v>4.2222222222222203E-2</v>
      </c>
      <c r="BA6">
        <v>0.1</v>
      </c>
      <c r="BB6">
        <v>4.33333333333333E-2</v>
      </c>
      <c r="BN6" t="s">
        <v>24</v>
      </c>
      <c r="BO6">
        <v>8.7777777777777802E-2</v>
      </c>
      <c r="BP6">
        <v>5.44444444444444E-2</v>
      </c>
      <c r="BQ6">
        <v>2.7777777777777801E-2</v>
      </c>
      <c r="BR6">
        <v>0.05</v>
      </c>
      <c r="CD6" t="s">
        <v>24</v>
      </c>
      <c r="CE6">
        <v>5.3333333333333302E-2</v>
      </c>
      <c r="CF6">
        <v>7.3333333333333306E-2</v>
      </c>
      <c r="CG6">
        <v>6.7777777777777798E-2</v>
      </c>
      <c r="CH6">
        <v>0.05</v>
      </c>
    </row>
    <row r="7" spans="1:91" x14ac:dyDescent="0.2">
      <c r="A7" t="s">
        <v>28</v>
      </c>
      <c r="B7">
        <v>5.7500000000000002E-2</v>
      </c>
      <c r="C7">
        <v>1.2500000000000001E-2</v>
      </c>
      <c r="D7">
        <v>5.0000000000000001E-3</v>
      </c>
      <c r="E7">
        <v>4.4999999999999998E-2</v>
      </c>
      <c r="Q7" t="s">
        <v>28</v>
      </c>
      <c r="R7">
        <v>3.5000000000000003E-2</v>
      </c>
      <c r="S7">
        <v>0.13250000000000001</v>
      </c>
      <c r="T7">
        <v>2.75E-2</v>
      </c>
      <c r="U7">
        <v>0.02</v>
      </c>
      <c r="AG7" t="s">
        <v>28</v>
      </c>
      <c r="AH7">
        <v>0.03</v>
      </c>
      <c r="AI7">
        <v>9.7500000000000003E-2</v>
      </c>
      <c r="AJ7">
        <v>4.4999999999999998E-2</v>
      </c>
      <c r="AK7">
        <v>7.4999999999999997E-3</v>
      </c>
      <c r="AX7" t="s">
        <v>27</v>
      </c>
      <c r="AY7">
        <v>7.1111111111111097E-2</v>
      </c>
      <c r="AZ7">
        <v>4.5555555555555599E-2</v>
      </c>
      <c r="BA7">
        <v>8.5555555555555607E-2</v>
      </c>
      <c r="BB7">
        <v>3.6666666666666702E-2</v>
      </c>
      <c r="BN7" t="s">
        <v>27</v>
      </c>
      <c r="BO7">
        <v>8.6666666666666697E-2</v>
      </c>
      <c r="BP7">
        <v>6.7777777777777798E-2</v>
      </c>
      <c r="BQ7">
        <v>3.5555555555555597E-2</v>
      </c>
      <c r="BR7">
        <v>1.1111111111111099E-2</v>
      </c>
      <c r="CD7" t="s">
        <v>27</v>
      </c>
      <c r="CE7">
        <v>4.33333333333333E-2</v>
      </c>
      <c r="CF7">
        <v>8.5555555555555607E-2</v>
      </c>
      <c r="CG7">
        <v>8.1111111111111106E-2</v>
      </c>
      <c r="CH7">
        <v>3.6666666666666702E-2</v>
      </c>
    </row>
    <row r="8" spans="1:91" x14ac:dyDescent="0.2">
      <c r="A8" t="s">
        <v>31</v>
      </c>
      <c r="B8">
        <v>5.7500000000000002E-2</v>
      </c>
      <c r="C8">
        <v>7.7499999999999999E-2</v>
      </c>
      <c r="D8">
        <v>7.4999999999999997E-3</v>
      </c>
      <c r="E8">
        <v>4.4999999999999998E-2</v>
      </c>
      <c r="Q8" t="s">
        <v>31</v>
      </c>
      <c r="R8">
        <v>9.2499999999999999E-2</v>
      </c>
      <c r="S8">
        <v>0</v>
      </c>
      <c r="T8">
        <v>9.7500000000000003E-2</v>
      </c>
      <c r="U8">
        <v>7.4999999999999997E-3</v>
      </c>
      <c r="AG8" t="s">
        <v>31</v>
      </c>
      <c r="AH8">
        <v>0.01</v>
      </c>
      <c r="AI8">
        <v>0.01</v>
      </c>
      <c r="AJ8">
        <v>7.4999999999999997E-3</v>
      </c>
      <c r="AK8">
        <v>6.7500000000000004E-2</v>
      </c>
      <c r="AX8" t="s">
        <v>30</v>
      </c>
      <c r="AY8">
        <v>7.7777777777777807E-2</v>
      </c>
      <c r="AZ8">
        <v>3.2222222222222201E-2</v>
      </c>
      <c r="BA8">
        <v>3.6666666666666702E-2</v>
      </c>
      <c r="BB8">
        <v>4.1111111111111098E-2</v>
      </c>
      <c r="BN8" t="s">
        <v>30</v>
      </c>
      <c r="BO8">
        <v>0.05</v>
      </c>
      <c r="BP8">
        <v>6.8888888888888902E-2</v>
      </c>
      <c r="BQ8">
        <v>4.7777777777777801E-2</v>
      </c>
      <c r="BR8">
        <v>8.8888888888888906E-3</v>
      </c>
      <c r="CD8" t="s">
        <v>30</v>
      </c>
      <c r="CE8">
        <v>2.7777777777777801E-2</v>
      </c>
      <c r="CF8">
        <v>5.11111111111111E-2</v>
      </c>
      <c r="CG8">
        <v>7.7777777777777807E-2</v>
      </c>
      <c r="CH8">
        <v>7.8888888888888897E-2</v>
      </c>
    </row>
    <row r="9" spans="1:91" x14ac:dyDescent="0.2">
      <c r="A9" t="s">
        <v>34</v>
      </c>
      <c r="B9">
        <v>4.7500000000000001E-2</v>
      </c>
      <c r="C9">
        <v>9.7500000000000003E-2</v>
      </c>
      <c r="D9">
        <v>6.5000000000000002E-2</v>
      </c>
      <c r="E9">
        <v>0</v>
      </c>
      <c r="Q9" t="s">
        <v>34</v>
      </c>
      <c r="R9">
        <v>2.5000000000000001E-2</v>
      </c>
      <c r="S9">
        <v>3.5000000000000003E-2</v>
      </c>
      <c r="T9">
        <v>0</v>
      </c>
      <c r="U9">
        <v>7.4999999999999997E-3</v>
      </c>
      <c r="AG9" t="s">
        <v>34</v>
      </c>
      <c r="AH9">
        <v>4.4999999999999998E-2</v>
      </c>
      <c r="AI9">
        <v>5.0000000000000001E-3</v>
      </c>
      <c r="AJ9">
        <v>7.4999999999999997E-2</v>
      </c>
      <c r="AK9">
        <v>0.11</v>
      </c>
      <c r="AX9" t="s">
        <v>33</v>
      </c>
      <c r="AY9">
        <v>0.06</v>
      </c>
      <c r="AZ9">
        <v>4.5555555555555599E-2</v>
      </c>
      <c r="BA9">
        <v>4.6666666666666697E-2</v>
      </c>
      <c r="BB9">
        <v>5.6666666666666698E-2</v>
      </c>
      <c r="BN9" t="s">
        <v>33</v>
      </c>
      <c r="BO9">
        <v>5.2222222222222198E-2</v>
      </c>
      <c r="BP9">
        <v>4.1111111111111098E-2</v>
      </c>
      <c r="BQ9">
        <v>4.8888888888888898E-2</v>
      </c>
      <c r="BR9">
        <v>6.6666666666666697E-3</v>
      </c>
      <c r="CD9" t="s">
        <v>33</v>
      </c>
      <c r="CE9">
        <v>4.7777777777777801E-2</v>
      </c>
      <c r="CF9">
        <v>0.02</v>
      </c>
      <c r="CG9">
        <v>7.0000000000000007E-2</v>
      </c>
      <c r="CH9">
        <v>9.2222222222222205E-2</v>
      </c>
    </row>
    <row r="10" spans="1:91" x14ac:dyDescent="0.2">
      <c r="A10" t="s">
        <v>37</v>
      </c>
      <c r="B10">
        <v>0</v>
      </c>
      <c r="C10">
        <v>7.4999999999999997E-3</v>
      </c>
      <c r="D10">
        <v>2.75E-2</v>
      </c>
      <c r="E10">
        <v>9.5000000000000001E-2</v>
      </c>
      <c r="Q10" t="s">
        <v>37</v>
      </c>
      <c r="R10">
        <v>0</v>
      </c>
      <c r="S10">
        <v>7.4999999999999997E-3</v>
      </c>
      <c r="T10">
        <v>7.4999999999999997E-3</v>
      </c>
      <c r="U10">
        <v>0</v>
      </c>
      <c r="AG10" t="s">
        <v>37</v>
      </c>
      <c r="AH10">
        <v>5.7500000000000002E-2</v>
      </c>
      <c r="AI10">
        <v>1.2500000000000001E-2</v>
      </c>
      <c r="AJ10">
        <v>7.7499999999999999E-2</v>
      </c>
      <c r="AK10">
        <v>2.5000000000000001E-3</v>
      </c>
      <c r="AX10" t="s">
        <v>36</v>
      </c>
      <c r="AY10">
        <v>3.6666666666666702E-2</v>
      </c>
      <c r="AZ10">
        <v>3.5555555555555597E-2</v>
      </c>
      <c r="BA10">
        <v>0.04</v>
      </c>
      <c r="BB10">
        <v>6.6666666666666693E-2</v>
      </c>
      <c r="BN10" t="s">
        <v>36</v>
      </c>
      <c r="BO10">
        <v>3.3333333333333298E-2</v>
      </c>
      <c r="BP10">
        <v>1.44444444444444E-2</v>
      </c>
      <c r="BQ10">
        <v>5.2222222222222198E-2</v>
      </c>
      <c r="BR10">
        <v>4.4444444444444401E-3</v>
      </c>
      <c r="CD10" t="s">
        <v>36</v>
      </c>
      <c r="CE10">
        <v>6.3333333333333297E-2</v>
      </c>
      <c r="CF10">
        <v>7.7777777777777802E-3</v>
      </c>
      <c r="CG10">
        <v>6.1111111111111102E-2</v>
      </c>
      <c r="CH10">
        <v>7.2222222222222202E-2</v>
      </c>
    </row>
    <row r="11" spans="1:91" x14ac:dyDescent="0.2">
      <c r="A11" t="s">
        <v>40</v>
      </c>
      <c r="B11">
        <v>1.2500000000000001E-2</v>
      </c>
      <c r="C11">
        <v>2.5000000000000001E-3</v>
      </c>
      <c r="D11">
        <v>7.4999999999999997E-3</v>
      </c>
      <c r="E11">
        <v>8.5000000000000006E-2</v>
      </c>
      <c r="Q11" t="s">
        <v>40</v>
      </c>
      <c r="R11">
        <v>0</v>
      </c>
      <c r="S11">
        <v>0</v>
      </c>
      <c r="T11">
        <v>5.2499999999999998E-2</v>
      </c>
      <c r="U11">
        <v>2.5000000000000001E-3</v>
      </c>
      <c r="AG11" t="s">
        <v>40</v>
      </c>
      <c r="AH11">
        <v>3.5000000000000003E-2</v>
      </c>
      <c r="AI11">
        <v>2.5000000000000001E-3</v>
      </c>
      <c r="AJ11">
        <v>0</v>
      </c>
      <c r="AK11">
        <v>2.5000000000000001E-3</v>
      </c>
      <c r="AX11" t="s">
        <v>39</v>
      </c>
      <c r="AY11">
        <v>3.2222222222222201E-2</v>
      </c>
      <c r="AZ11">
        <v>2.1111111111111101E-2</v>
      </c>
      <c r="BA11">
        <v>0.03</v>
      </c>
      <c r="BB11">
        <v>0.08</v>
      </c>
      <c r="BN11" t="s">
        <v>39</v>
      </c>
      <c r="BO11">
        <v>1.1111111111111099E-2</v>
      </c>
      <c r="BP11">
        <v>8.8888888888888906E-3</v>
      </c>
      <c r="BQ11">
        <v>3.11111111111111E-2</v>
      </c>
      <c r="BR11">
        <v>4.7777777777777801E-2</v>
      </c>
      <c r="CD11" t="s">
        <v>39</v>
      </c>
      <c r="CE11">
        <v>7.2222222222222202E-2</v>
      </c>
      <c r="CF11">
        <v>7.7777777777777802E-3</v>
      </c>
      <c r="CG11">
        <v>5.3333333333333302E-2</v>
      </c>
      <c r="CH11">
        <v>4.5555555555555599E-2</v>
      </c>
    </row>
    <row r="12" spans="1:91" x14ac:dyDescent="0.2">
      <c r="B12">
        <f>AVERAGE(B4:B11)</f>
        <v>4.4374999999999998E-2</v>
      </c>
      <c r="C12">
        <f>AVERAGE(C4:C11)</f>
        <v>3.5000000000000003E-2</v>
      </c>
      <c r="D12">
        <f>AVERAGE(D4:D11)</f>
        <v>3.5937500000000004E-2</v>
      </c>
      <c r="E12">
        <f>AVERAGE(E4:E11)</f>
        <v>5.6562499999999995E-2</v>
      </c>
      <c r="F12">
        <f>AVERAGE(B12:E12)</f>
        <v>4.296875E-2</v>
      </c>
      <c r="G12">
        <f>AVERAGE(B24:E24)</f>
        <v>5.5937500000000008E-2</v>
      </c>
      <c r="H12">
        <f>AVERAGE(B36:E36)</f>
        <v>7.9375000000000001E-2</v>
      </c>
      <c r="I12">
        <f>AVERAGE(B48:E48)</f>
        <v>7.7812500000000007E-2</v>
      </c>
      <c r="J12">
        <f>AVERAGE(B60:E60)</f>
        <v>9.6640625000000008E-2</v>
      </c>
      <c r="R12">
        <f>AVERAGE(R4:R11)</f>
        <v>4.5000000000000005E-2</v>
      </c>
      <c r="S12">
        <f>AVERAGE(S4:S11)</f>
        <v>3.4999999999999996E-2</v>
      </c>
      <c r="T12">
        <f>AVERAGE(T4:T11)</f>
        <v>3.2187500000000001E-2</v>
      </c>
      <c r="U12">
        <f>AVERAGE(U4:U11)</f>
        <v>2.7812500000000004E-2</v>
      </c>
      <c r="V12">
        <f>AVERAGE(R12:U12)</f>
        <v>3.5000000000000003E-2</v>
      </c>
      <c r="W12">
        <f>AVERAGE(R24:U24)</f>
        <v>5.4453125000000005E-2</v>
      </c>
      <c r="X12">
        <f>AVERAGE(R36:U36)</f>
        <v>7.4453125000000009E-2</v>
      </c>
      <c r="Y12">
        <f>AVERAGE(R48:U48)</f>
        <v>7.0546875000000009E-2</v>
      </c>
      <c r="Z12">
        <f>AVERAGE(R60:U60)</f>
        <v>0.10507812500000001</v>
      </c>
      <c r="AH12">
        <f>AVERAGE(AH4:AH11)</f>
        <v>4.4374999999999998E-2</v>
      </c>
      <c r="AI12">
        <f>AVERAGE(AI4:AI11)</f>
        <v>4.4687500000000005E-2</v>
      </c>
      <c r="AJ12">
        <f>AVERAGE(AJ4:AJ11)</f>
        <v>3.7500000000000006E-2</v>
      </c>
      <c r="AK12">
        <f>AVERAGE(AK4:AK11)</f>
        <v>4.2812500000000003E-2</v>
      </c>
      <c r="AL12">
        <f>AVERAGE(AH12:AK12)</f>
        <v>4.2343750000000006E-2</v>
      </c>
      <c r="AM12">
        <f>AVERAGE(AH24:AK24)</f>
        <v>5.1406250000000001E-2</v>
      </c>
      <c r="AN12">
        <f>AVERAGE(AH36:AK36)</f>
        <v>7.2656250000000006E-2</v>
      </c>
      <c r="AO12">
        <f>AVERAGE(AH48:AK48)</f>
        <v>9.4687499999999994E-2</v>
      </c>
      <c r="AP12">
        <f>AVERAGE(AH60:AK60)</f>
        <v>9.1640624999999989E-2</v>
      </c>
      <c r="AY12">
        <f>AVERAGE(AY4:AY11)</f>
        <v>5.6388888888888898E-2</v>
      </c>
      <c r="AZ12">
        <f>AVERAGE(AZ4:AZ11)</f>
        <v>3.3333333333333347E-2</v>
      </c>
      <c r="BA12">
        <f>AVERAGE(BA4:BA11)</f>
        <v>5.722222222222223E-2</v>
      </c>
      <c r="BB12">
        <f>AVERAGE(BB4:BB11)</f>
        <v>5.7361111111111134E-2</v>
      </c>
      <c r="BC12">
        <f>AVERAGE(AY12:BB12)</f>
        <v>5.1076388888888907E-2</v>
      </c>
      <c r="BD12">
        <f>AVERAGE(AY24:BB24)</f>
        <v>5.8159722222222217E-2</v>
      </c>
      <c r="BE12">
        <f>AVERAGE(AY36:BB36)</f>
        <v>7.1805555555555539E-2</v>
      </c>
      <c r="BF12">
        <f>AVERAGE(AY48:BB48)</f>
        <v>6.9131944444444454E-2</v>
      </c>
      <c r="BG12">
        <f>AVERAGE(AY60:BB60)</f>
        <v>6.9305555555555551E-2</v>
      </c>
      <c r="BO12">
        <f>AVERAGE(BO4:BO11)</f>
        <v>5.7777777777777775E-2</v>
      </c>
      <c r="BP12">
        <f>AVERAGE(BP4:BP11)</f>
        <v>3.6944444444444433E-2</v>
      </c>
      <c r="BQ12">
        <f>AVERAGE(BQ4:BQ11)</f>
        <v>4.069444444444445E-2</v>
      </c>
      <c r="BR12">
        <f>AVERAGE(BR4:BR11)</f>
        <v>3.2916666666666664E-2</v>
      </c>
      <c r="BS12">
        <f>AVERAGE(BO12:BR12)</f>
        <v>4.2083333333333334E-2</v>
      </c>
      <c r="BT12">
        <f>AVERAGE(BO24:BR24)</f>
        <v>5.3923611111111117E-2</v>
      </c>
      <c r="BU12">
        <f>AVERAGE(BO36:BR36)</f>
        <v>7.0277777777777772E-2</v>
      </c>
      <c r="BV12">
        <f>AVERAGE(BO48:BR48)</f>
        <v>7.2013888888888905E-2</v>
      </c>
      <c r="BW12">
        <f>AVERAGE(BO60:BR60)</f>
        <v>9.76041666666667E-2</v>
      </c>
      <c r="CE12">
        <f>AVERAGE(CE4:CE11)</f>
        <v>5.6111111111111105E-2</v>
      </c>
      <c r="CF12">
        <f>AVERAGE(CF4:CF11)</f>
        <v>4.2222222222222223E-2</v>
      </c>
      <c r="CG12">
        <f>AVERAGE(CG4:CG11)</f>
        <v>5.7916666666666665E-2</v>
      </c>
      <c r="CH12">
        <f>AVERAGE(CH4:CH11)</f>
        <v>6.0000000000000012E-2</v>
      </c>
      <c r="CI12">
        <f>AVERAGE(CE12:CH12)</f>
        <v>5.4062499999999999E-2</v>
      </c>
      <c r="CJ12">
        <f>AVERAGE(CE24:CH24)</f>
        <v>5.1180555555555576E-2</v>
      </c>
      <c r="CK12">
        <f>AVERAGE(CE36:CH36)</f>
        <v>6.7881944444444425E-2</v>
      </c>
      <c r="CL12">
        <f>AVERAGE(CE48:CH48)</f>
        <v>7.4687500000000004E-2</v>
      </c>
      <c r="CM12">
        <f>AVERAGE(CE60:CH60)</f>
        <v>7.8854166666666642E-2</v>
      </c>
    </row>
    <row r="13" spans="1:91" x14ac:dyDescent="0.2">
      <c r="B13">
        <f>STDEVP(B4:B11)</f>
        <v>3.979930118733243E-2</v>
      </c>
      <c r="C13">
        <f>STDEVP(C4:C11)</f>
        <v>3.6400549446402593E-2</v>
      </c>
      <c r="D13">
        <f>STDEVP(D4:D11)</f>
        <v>3.3771694416330371E-2</v>
      </c>
      <c r="E13">
        <f>STDEVP(E4:E11)</f>
        <v>3.2570536436325397E-2</v>
      </c>
      <c r="R13">
        <f>STDEVP(R4:R11)</f>
        <v>6.0801932535076542E-2</v>
      </c>
      <c r="S13">
        <f>STDEVP(S4:S11)</f>
        <v>4.6097722286464436E-2</v>
      </c>
      <c r="T13">
        <f>STDEVP(T4:T11)</f>
        <v>3.3152995245527964E-2</v>
      </c>
      <c r="U13">
        <f>STDEVP(U4:U11)</f>
        <v>5.3113050126593189E-2</v>
      </c>
      <c r="AH13">
        <f>STDEVP(AH4:AH11)</f>
        <v>2.6656085140170149E-2</v>
      </c>
      <c r="AI13">
        <f>STDEVP(AI4:AI11)</f>
        <v>4.5249956836995973E-2</v>
      </c>
      <c r="AJ13">
        <f>STDEVP(AJ4:AJ11)</f>
        <v>3.7893765978060295E-2</v>
      </c>
      <c r="AK13">
        <f>STDEVP(AK4:AK11)</f>
        <v>4.5439477260967691E-2</v>
      </c>
      <c r="AY13">
        <f>STDEVP(AY4:AY11)</f>
        <v>1.5028265549693319E-2</v>
      </c>
      <c r="AZ13">
        <f>STDEVP(AZ4:AZ11)</f>
        <v>1.2234841969747378E-2</v>
      </c>
      <c r="BA13">
        <f>STDEVP(BA4:BA11)</f>
        <v>2.4513790525455829E-2</v>
      </c>
      <c r="BB13">
        <f>STDEVP(BB4:BB11)</f>
        <v>1.563410228701944E-2</v>
      </c>
      <c r="BO13">
        <f>STDEVP(BO4:BO11)</f>
        <v>2.5373749437042771E-2</v>
      </c>
      <c r="BP13">
        <f>STDEVP(BP4:BP11)</f>
        <v>2.3764209524429543E-2</v>
      </c>
      <c r="BQ13">
        <f>STDEVP(BQ4:BQ11)</f>
        <v>8.2015035508025465E-3</v>
      </c>
      <c r="BR13">
        <f>STDEVP(BR4:BR11)</f>
        <v>2.6098918548145167E-2</v>
      </c>
      <c r="CE13">
        <f>STDEVP(CE4:CE11)</f>
        <v>1.4948471163415213E-2</v>
      </c>
      <c r="CF13">
        <f>STDEVP(CF4:CF11)</f>
        <v>2.8490847566573527E-2</v>
      </c>
      <c r="CG13">
        <f>STDEVP(CG4:CG11)</f>
        <v>2.0324812270403902E-2</v>
      </c>
      <c r="CH13">
        <f>STDEVP(CH4:CH11)</f>
        <v>1.8053418676968781E-2</v>
      </c>
    </row>
    <row r="14" spans="1:91" x14ac:dyDescent="0.2">
      <c r="B14">
        <f>B13/B12</f>
        <v>0.89688566055960406</v>
      </c>
      <c r="C14">
        <f>C13/C12</f>
        <v>1.0400156984686455</v>
      </c>
      <c r="D14">
        <f>D13/D12</f>
        <v>0.93973410549788849</v>
      </c>
      <c r="E14">
        <f>E13/E12</f>
        <v>0.57583268837702362</v>
      </c>
      <c r="F14">
        <f>AVERAGE(B14:E14)</f>
        <v>0.86311703822579033</v>
      </c>
      <c r="G14">
        <f>AVERAGE(B26:E26)</f>
        <v>0.91228109535651569</v>
      </c>
      <c r="H14">
        <f>AVERAGE(B38:E38)</f>
        <v>0.6669153742574957</v>
      </c>
      <c r="I14">
        <f>AVERAGE(B50:E50)</f>
        <v>0.75576263472310767</v>
      </c>
      <c r="J14">
        <f>AVERAGE(B62:E62)</f>
        <v>0.50056344232618866</v>
      </c>
      <c r="R14">
        <f>R13/R12</f>
        <v>1.3511540563350342</v>
      </c>
      <c r="S14">
        <f>S13/S12</f>
        <v>1.3170777796132698</v>
      </c>
      <c r="T14">
        <f>T13/T12</f>
        <v>1.0299959687931017</v>
      </c>
      <c r="U14">
        <f>U13/U12</f>
        <v>1.9096827011808784</v>
      </c>
      <c r="V14">
        <f>AVERAGE(R14:U14)</f>
        <v>1.401977626480571</v>
      </c>
      <c r="W14">
        <f>AVERAGE(R26:U26)</f>
        <v>0.86379964787120223</v>
      </c>
      <c r="X14">
        <f>AVERAGE(R38:U38)</f>
        <v>0.76632110387117713</v>
      </c>
      <c r="Y14">
        <f>AVERAGE(R50:U50)</f>
        <v>0.82336335980512954</v>
      </c>
      <c r="Z14">
        <f>AVERAGE(R62:U62)</f>
        <v>0.56578049257324459</v>
      </c>
      <c r="AH14">
        <f>AH13/AH12</f>
        <v>0.60070051020101745</v>
      </c>
      <c r="AI14">
        <f>AI13/AI12</f>
        <v>1.0125864467020076</v>
      </c>
      <c r="AJ14">
        <f>AJ13/AJ12</f>
        <v>1.0105004260816077</v>
      </c>
      <c r="AK14">
        <f>AK13/AK12</f>
        <v>1.0613600528109242</v>
      </c>
      <c r="AL14">
        <f>AVERAGE(AH14:AK14)</f>
        <v>0.92128685894888918</v>
      </c>
      <c r="AM14">
        <f>AVERAGE(AH26:AK26)</f>
        <v>0.96763870681833442</v>
      </c>
      <c r="AN14">
        <f>AVERAGE(AH38:AK38)</f>
        <v>0.66902194395337156</v>
      </c>
      <c r="AO14">
        <f>AVERAGE(AH50:AK50)</f>
        <v>0.6612808047900478</v>
      </c>
      <c r="AP14">
        <f>AVERAGE(AH62:AK62)</f>
        <v>0.57717323395567577</v>
      </c>
      <c r="AY14">
        <f>AY13/AY12</f>
        <v>0.2665111131965317</v>
      </c>
      <c r="AZ14">
        <f>AZ13/AZ12</f>
        <v>0.36704525909242119</v>
      </c>
      <c r="BA14">
        <f>BA13/BA12</f>
        <v>0.42839633927981052</v>
      </c>
      <c r="BB14">
        <f>BB13/BB12</f>
        <v>0.27255577836934608</v>
      </c>
      <c r="BC14">
        <f>AVERAGE(AY14:BB14)</f>
        <v>0.33362712248452742</v>
      </c>
      <c r="BD14">
        <f>AVERAGE(AY26:BB26)</f>
        <v>0.42421126735781778</v>
      </c>
      <c r="BE14">
        <f>AVERAGE(AY38:BB38)</f>
        <v>0.28512431265588462</v>
      </c>
      <c r="BF14">
        <f>AVERAGE(AY50:BB50)</f>
        <v>0.2779227912076625</v>
      </c>
      <c r="BG14">
        <f>AVERAGE(AY62:BB62)</f>
        <v>0.19332062093476832</v>
      </c>
      <c r="BO14">
        <f>BO13/BO12</f>
        <v>0.43916104794881722</v>
      </c>
      <c r="BP14">
        <f>BP13/BP12</f>
        <v>0.64324176156350665</v>
      </c>
      <c r="BQ14">
        <f>BQ13/BQ12</f>
        <v>0.20153865380811717</v>
      </c>
      <c r="BR14">
        <f>BR13/BR12</f>
        <v>0.79287853817149878</v>
      </c>
      <c r="BS14">
        <f>AVERAGE(BO14:BR14)</f>
        <v>0.519205000372985</v>
      </c>
      <c r="BT14">
        <f>AVERAGE(BO26:BR26)</f>
        <v>0.40768580905093527</v>
      </c>
      <c r="BU14">
        <f>AVERAGE(BO38:BR38)</f>
        <v>0.306276436346479</v>
      </c>
      <c r="BV14">
        <f>AVERAGE(BO50:BR50)</f>
        <v>0.32293843610594913</v>
      </c>
      <c r="BW14">
        <f>AVERAGE(BO62:BR62)</f>
        <v>0.18114979546339577</v>
      </c>
      <c r="CE14">
        <f>CE13/CE12</f>
        <v>0.26640839697175633</v>
      </c>
      <c r="CF14">
        <f>CF13/CF12</f>
        <v>0.6747832318398993</v>
      </c>
      <c r="CG14">
        <f>CG13/CG12</f>
        <v>0.35093201042424005</v>
      </c>
      <c r="CH14">
        <f>CH13/CH12</f>
        <v>0.30089031128281296</v>
      </c>
      <c r="CI14">
        <f>AVERAGE(CE14:CH14)</f>
        <v>0.39825348762967716</v>
      </c>
      <c r="CJ14">
        <f>AVERAGE(CE26:CH26)</f>
        <v>0.42292800515376971</v>
      </c>
      <c r="CK14">
        <f>AVERAGE(CE38:CH38)</f>
        <v>0.2440294310680764</v>
      </c>
      <c r="CL14">
        <f>AVERAGE(CE50:CH50)</f>
        <v>0.26224912860477123</v>
      </c>
      <c r="CM14">
        <f>AVERAGE(CE62:CH62)</f>
        <v>0.20387558438590933</v>
      </c>
    </row>
    <row r="15" spans="1:91" x14ac:dyDescent="0.2">
      <c r="A15" t="s">
        <v>7</v>
      </c>
      <c r="Q15" t="s">
        <v>7</v>
      </c>
      <c r="AG15" t="s">
        <v>7</v>
      </c>
      <c r="AX15" t="s">
        <v>7</v>
      </c>
      <c r="BN15" t="s">
        <v>7</v>
      </c>
      <c r="CD15" t="s">
        <v>7</v>
      </c>
    </row>
    <row r="16" spans="1:91" x14ac:dyDescent="0.2">
      <c r="A16" t="s">
        <v>19</v>
      </c>
      <c r="B16">
        <v>0.1</v>
      </c>
      <c r="C16">
        <v>0</v>
      </c>
      <c r="D16">
        <v>0.125</v>
      </c>
      <c r="E16">
        <v>0.16750000000000001</v>
      </c>
      <c r="Q16" t="s">
        <v>19</v>
      </c>
      <c r="R16">
        <v>0.13</v>
      </c>
      <c r="S16">
        <v>0.01</v>
      </c>
      <c r="T16">
        <v>3.5000000000000003E-2</v>
      </c>
      <c r="U16">
        <v>1.2500000000000001E-2</v>
      </c>
      <c r="AG16" t="s">
        <v>19</v>
      </c>
      <c r="AH16">
        <v>0.13750000000000001</v>
      </c>
      <c r="AI16">
        <v>0.12</v>
      </c>
      <c r="AJ16">
        <v>5.5E-2</v>
      </c>
      <c r="AK16">
        <v>0</v>
      </c>
      <c r="AX16" t="s">
        <v>18</v>
      </c>
      <c r="AY16">
        <v>0.10222222222222201</v>
      </c>
      <c r="AZ16">
        <v>3.2222222222222201E-2</v>
      </c>
      <c r="BA16">
        <v>7.2222222222222202E-2</v>
      </c>
      <c r="BB16">
        <v>6.7777777777777798E-2</v>
      </c>
      <c r="BN16" t="s">
        <v>18</v>
      </c>
      <c r="BO16">
        <v>7.3333333333333306E-2</v>
      </c>
      <c r="BP16">
        <v>6.22222222222222E-2</v>
      </c>
      <c r="BQ16">
        <v>5.11111111111111E-2</v>
      </c>
      <c r="BR16">
        <v>8.8888888888888906E-3</v>
      </c>
      <c r="CD16" t="s">
        <v>18</v>
      </c>
      <c r="CE16">
        <v>9.2222222222222205E-2</v>
      </c>
      <c r="CF16">
        <v>9.8888888888888901E-2</v>
      </c>
      <c r="CG16">
        <v>3.11111111111111E-2</v>
      </c>
      <c r="CH16">
        <v>5.7777777777777803E-2</v>
      </c>
    </row>
    <row r="17" spans="1:86" x14ac:dyDescent="0.2">
      <c r="A17" t="s">
        <v>22</v>
      </c>
      <c r="B17">
        <v>1.2500000000000001E-2</v>
      </c>
      <c r="C17">
        <v>5.7500000000000002E-2</v>
      </c>
      <c r="D17">
        <v>8.7499999999999994E-2</v>
      </c>
      <c r="E17">
        <v>7.4999999999999997E-3</v>
      </c>
      <c r="F17" s="1" t="s">
        <v>56</v>
      </c>
      <c r="G17" s="1" t="s">
        <v>50</v>
      </c>
      <c r="H17" s="1" t="s">
        <v>51</v>
      </c>
      <c r="I17" s="1" t="s">
        <v>53</v>
      </c>
      <c r="J17" s="1" t="s">
        <v>50</v>
      </c>
      <c r="Q17" t="s">
        <v>22</v>
      </c>
      <c r="R17">
        <v>0.1525</v>
      </c>
      <c r="S17">
        <v>7.7499999999999999E-2</v>
      </c>
      <c r="T17">
        <v>0.14249999999999999</v>
      </c>
      <c r="U17">
        <v>4.4999999999999998E-2</v>
      </c>
      <c r="AG17" t="s">
        <v>22</v>
      </c>
      <c r="AH17">
        <v>8.7499999999999994E-2</v>
      </c>
      <c r="AI17">
        <v>0.01</v>
      </c>
      <c r="AJ17">
        <v>8.5000000000000006E-2</v>
      </c>
      <c r="AK17">
        <v>0.17749999999999999</v>
      </c>
      <c r="AX17" t="s">
        <v>21</v>
      </c>
      <c r="AY17">
        <v>7.8888888888888897E-2</v>
      </c>
      <c r="AZ17">
        <v>4.7777777777777801E-2</v>
      </c>
      <c r="BA17">
        <v>6.4444444444444401E-2</v>
      </c>
      <c r="BB17">
        <v>7.5555555555555598E-2</v>
      </c>
      <c r="BD17" s="1" t="s">
        <v>57</v>
      </c>
      <c r="BE17" s="1" t="s">
        <v>50</v>
      </c>
      <c r="BF17" s="1" t="s">
        <v>51</v>
      </c>
      <c r="BG17" s="1" t="s">
        <v>53</v>
      </c>
      <c r="BH17" s="1" t="s">
        <v>50</v>
      </c>
      <c r="BN17" t="s">
        <v>21</v>
      </c>
      <c r="BO17">
        <v>8.4444444444444405E-2</v>
      </c>
      <c r="BP17">
        <v>7.5555555555555598E-2</v>
      </c>
      <c r="BQ17">
        <v>7.1111111111111097E-2</v>
      </c>
      <c r="BR17">
        <v>2.2222222222222199E-2</v>
      </c>
      <c r="CD17" t="s">
        <v>21</v>
      </c>
      <c r="CE17">
        <v>7.5555555555555598E-2</v>
      </c>
      <c r="CF17">
        <v>8.2222222222222197E-2</v>
      </c>
      <c r="CG17">
        <v>4.1111111111111098E-2</v>
      </c>
      <c r="CH17">
        <v>7.7777777777777807E-2</v>
      </c>
    </row>
    <row r="18" spans="1:86" x14ac:dyDescent="0.2">
      <c r="A18" t="s">
        <v>25</v>
      </c>
      <c r="B18">
        <v>2.5000000000000001E-3</v>
      </c>
      <c r="C18">
        <v>9.5000000000000001E-2</v>
      </c>
      <c r="D18">
        <v>7.2499999999999995E-2</v>
      </c>
      <c r="E18">
        <v>0</v>
      </c>
      <c r="G18">
        <v>4.296875E-2</v>
      </c>
      <c r="H18">
        <v>3.5000000000000003E-2</v>
      </c>
      <c r="I18">
        <v>4.2343750000000006E-2</v>
      </c>
      <c r="J18">
        <v>4.296875E-2</v>
      </c>
      <c r="Q18" t="s">
        <v>25</v>
      </c>
      <c r="R18">
        <v>5.0000000000000001E-3</v>
      </c>
      <c r="S18">
        <v>9.5000000000000001E-2</v>
      </c>
      <c r="T18">
        <v>5.5E-2</v>
      </c>
      <c r="U18">
        <v>3.5000000000000003E-2</v>
      </c>
      <c r="AG18" t="s">
        <v>25</v>
      </c>
      <c r="AH18">
        <v>0</v>
      </c>
      <c r="AI18">
        <v>2.5000000000000001E-3</v>
      </c>
      <c r="AJ18">
        <v>0.02</v>
      </c>
      <c r="AK18">
        <v>0.09</v>
      </c>
      <c r="AX18" t="s">
        <v>24</v>
      </c>
      <c r="AY18">
        <v>7.6666666666666702E-2</v>
      </c>
      <c r="AZ18">
        <v>0.11111111111111099</v>
      </c>
      <c r="BA18">
        <v>0.06</v>
      </c>
      <c r="BB18">
        <v>3.11111111111111E-2</v>
      </c>
      <c r="BE18">
        <v>5.1076388888888907E-2</v>
      </c>
      <c r="BF18">
        <v>4.2083333333333334E-2</v>
      </c>
      <c r="BG18">
        <v>5.4062499999999999E-2</v>
      </c>
      <c r="BH18">
        <v>5.1076388888888907E-2</v>
      </c>
      <c r="BN18" t="s">
        <v>24</v>
      </c>
      <c r="BO18">
        <v>8.5555555555555607E-2</v>
      </c>
      <c r="BP18">
        <v>8.4444444444444405E-2</v>
      </c>
      <c r="BQ18">
        <v>6.5555555555555603E-2</v>
      </c>
      <c r="BR18">
        <v>6.1111111111111102E-2</v>
      </c>
      <c r="CD18" t="s">
        <v>24</v>
      </c>
      <c r="CE18">
        <v>0.05</v>
      </c>
      <c r="CF18">
        <v>5.44444444444444E-2</v>
      </c>
      <c r="CG18">
        <v>4.1111111111111098E-2</v>
      </c>
      <c r="CH18">
        <v>7.5555555555555598E-2</v>
      </c>
    </row>
    <row r="19" spans="1:86" x14ac:dyDescent="0.2">
      <c r="A19" t="s">
        <v>28</v>
      </c>
      <c r="B19">
        <v>0.11</v>
      </c>
      <c r="C19">
        <v>0.14749999999999999</v>
      </c>
      <c r="D19">
        <v>3.2500000000000001E-2</v>
      </c>
      <c r="E19">
        <v>2.5000000000000001E-3</v>
      </c>
      <c r="G19">
        <v>5.5937500000000008E-2</v>
      </c>
      <c r="H19">
        <v>5.4453125000000005E-2</v>
      </c>
      <c r="I19">
        <v>5.1406250000000001E-2</v>
      </c>
      <c r="J19">
        <v>5.5937500000000008E-2</v>
      </c>
      <c r="Q19" t="s">
        <v>28</v>
      </c>
      <c r="R19">
        <v>0.08</v>
      </c>
      <c r="S19">
        <v>0.01</v>
      </c>
      <c r="T19">
        <v>1.4999999999999999E-2</v>
      </c>
      <c r="U19">
        <v>0.155</v>
      </c>
      <c r="AG19" t="s">
        <v>28</v>
      </c>
      <c r="AH19">
        <v>1.4999999999999999E-2</v>
      </c>
      <c r="AI19">
        <v>2.5000000000000001E-3</v>
      </c>
      <c r="AJ19">
        <v>2.5000000000000001E-3</v>
      </c>
      <c r="AK19">
        <v>0</v>
      </c>
      <c r="AX19" t="s">
        <v>27</v>
      </c>
      <c r="AY19">
        <v>4.1111111111111098E-2</v>
      </c>
      <c r="AZ19">
        <v>0.1</v>
      </c>
      <c r="BA19">
        <v>7.3333333333333306E-2</v>
      </c>
      <c r="BB19">
        <v>4.4444444444444401E-3</v>
      </c>
      <c r="BE19">
        <v>5.8159722222222217E-2</v>
      </c>
      <c r="BF19">
        <v>5.3923611111111117E-2</v>
      </c>
      <c r="BG19">
        <v>5.1180555555555576E-2</v>
      </c>
      <c r="BH19">
        <v>5.8159722222222217E-2</v>
      </c>
      <c r="BN19" t="s">
        <v>27</v>
      </c>
      <c r="BO19">
        <v>5.6666666666666698E-2</v>
      </c>
      <c r="BP19">
        <v>0.08</v>
      </c>
      <c r="BQ19">
        <v>4.33333333333333E-2</v>
      </c>
      <c r="BR19">
        <v>7.1111111111111097E-2</v>
      </c>
      <c r="CD19" t="s">
        <v>27</v>
      </c>
      <c r="CE19">
        <v>4.6666666666666697E-2</v>
      </c>
      <c r="CF19">
        <v>1.55555555555556E-2</v>
      </c>
      <c r="CG19">
        <v>2.66666666666667E-2</v>
      </c>
      <c r="CH19">
        <v>6.6666666666666693E-2</v>
      </c>
    </row>
    <row r="20" spans="1:86" x14ac:dyDescent="0.2">
      <c r="A20" t="s">
        <v>31</v>
      </c>
      <c r="B20">
        <v>7.4999999999999997E-3</v>
      </c>
      <c r="C20">
        <v>0.06</v>
      </c>
      <c r="D20">
        <v>0.105</v>
      </c>
      <c r="E20">
        <v>2.2499999999999999E-2</v>
      </c>
      <c r="G20">
        <v>7.9375000000000001E-2</v>
      </c>
      <c r="H20">
        <v>7.4453125000000009E-2</v>
      </c>
      <c r="I20">
        <v>7.2656250000000006E-2</v>
      </c>
      <c r="J20">
        <v>7.9375000000000001E-2</v>
      </c>
      <c r="Q20" t="s">
        <v>31</v>
      </c>
      <c r="R20">
        <v>5.2499999999999998E-2</v>
      </c>
      <c r="S20">
        <v>0</v>
      </c>
      <c r="T20">
        <v>0</v>
      </c>
      <c r="U20">
        <v>9.7500000000000003E-2</v>
      </c>
      <c r="AG20" t="s">
        <v>31</v>
      </c>
      <c r="AH20">
        <v>0.1925</v>
      </c>
      <c r="AI20">
        <v>4.2500000000000003E-2</v>
      </c>
      <c r="AJ20">
        <v>1.7500000000000002E-2</v>
      </c>
      <c r="AK20">
        <v>0</v>
      </c>
      <c r="AX20" t="s">
        <v>30</v>
      </c>
      <c r="AY20">
        <v>0.03</v>
      </c>
      <c r="AZ20">
        <v>8.6666666666666697E-2</v>
      </c>
      <c r="BA20">
        <v>8.2222222222222197E-2</v>
      </c>
      <c r="BB20">
        <v>1.3333333333333299E-2</v>
      </c>
      <c r="BE20">
        <v>7.1805555555555539E-2</v>
      </c>
      <c r="BF20">
        <v>7.0277777777777772E-2</v>
      </c>
      <c r="BG20">
        <v>6.7881944444444425E-2</v>
      </c>
      <c r="BH20">
        <v>7.1805555555555539E-2</v>
      </c>
      <c r="BN20" t="s">
        <v>30</v>
      </c>
      <c r="BO20">
        <v>3.3333333333333298E-2</v>
      </c>
      <c r="BP20">
        <v>3.8888888888888903E-2</v>
      </c>
      <c r="BQ20">
        <v>1.3333333333333299E-2</v>
      </c>
      <c r="BR20">
        <v>9.2222222222222205E-2</v>
      </c>
      <c r="CD20" t="s">
        <v>30</v>
      </c>
      <c r="CE20">
        <v>0.06</v>
      </c>
      <c r="CF20">
        <v>1.7777777777777799E-2</v>
      </c>
      <c r="CG20">
        <v>8.8888888888888906E-3</v>
      </c>
      <c r="CH20">
        <v>3.11111111111111E-2</v>
      </c>
    </row>
    <row r="21" spans="1:86" x14ac:dyDescent="0.2">
      <c r="A21" t="s">
        <v>34</v>
      </c>
      <c r="B21">
        <v>0</v>
      </c>
      <c r="C21">
        <v>2.5000000000000001E-2</v>
      </c>
      <c r="D21">
        <v>0.06</v>
      </c>
      <c r="E21">
        <v>0.08</v>
      </c>
      <c r="G21">
        <v>7.7812500000000007E-2</v>
      </c>
      <c r="H21">
        <v>7.0546875000000009E-2</v>
      </c>
      <c r="I21">
        <v>9.4687499999999994E-2</v>
      </c>
      <c r="J21">
        <v>7.7812500000000007E-2</v>
      </c>
      <c r="Q21" t="s">
        <v>34</v>
      </c>
      <c r="R21">
        <v>7.4999999999999997E-3</v>
      </c>
      <c r="S21">
        <v>7.0000000000000007E-2</v>
      </c>
      <c r="T21">
        <v>0</v>
      </c>
      <c r="U21">
        <v>0.115</v>
      </c>
      <c r="AG21" t="s">
        <v>34</v>
      </c>
      <c r="AH21">
        <v>4.2500000000000003E-2</v>
      </c>
      <c r="AI21">
        <v>1.4999999999999999E-2</v>
      </c>
      <c r="AJ21">
        <v>5.2499999999999998E-2</v>
      </c>
      <c r="AK21">
        <v>0</v>
      </c>
      <c r="AX21" t="s">
        <v>33</v>
      </c>
      <c r="AY21">
        <v>0.02</v>
      </c>
      <c r="AZ21">
        <v>7.7777777777777807E-2</v>
      </c>
      <c r="BA21">
        <v>6.6666666666666693E-2</v>
      </c>
      <c r="BB21">
        <v>2.33333333333333E-2</v>
      </c>
      <c r="BE21">
        <v>6.9131944444444454E-2</v>
      </c>
      <c r="BF21">
        <v>7.2013888888888905E-2</v>
      </c>
      <c r="BG21">
        <v>7.4687500000000004E-2</v>
      </c>
      <c r="BH21">
        <v>6.9131944444444454E-2</v>
      </c>
      <c r="BN21" t="s">
        <v>33</v>
      </c>
      <c r="BO21">
        <v>4.7777777777777801E-2</v>
      </c>
      <c r="BP21">
        <v>3.7777777777777799E-2</v>
      </c>
      <c r="BQ21">
        <v>1.3333333333333299E-2</v>
      </c>
      <c r="BR21">
        <v>8.7777777777777802E-2</v>
      </c>
      <c r="CD21" t="s">
        <v>33</v>
      </c>
      <c r="CE21">
        <v>9.8888888888888901E-2</v>
      </c>
      <c r="CF21">
        <v>0.02</v>
      </c>
      <c r="CG21">
        <v>2.33333333333333E-2</v>
      </c>
      <c r="CH21">
        <v>1.22222222222222E-2</v>
      </c>
    </row>
    <row r="22" spans="1:86" x14ac:dyDescent="0.2">
      <c r="A22" t="s">
        <v>37</v>
      </c>
      <c r="B22">
        <v>0.01</v>
      </c>
      <c r="C22">
        <v>7.2499999999999995E-2</v>
      </c>
      <c r="D22">
        <v>1.7500000000000002E-2</v>
      </c>
      <c r="E22">
        <v>0</v>
      </c>
      <c r="G22">
        <v>9.6640625000000008E-2</v>
      </c>
      <c r="H22">
        <v>0.10507812500000001</v>
      </c>
      <c r="I22">
        <v>9.1640624999999989E-2</v>
      </c>
      <c r="J22">
        <v>9.6640625000000008E-2</v>
      </c>
      <c r="Q22" t="s">
        <v>37</v>
      </c>
      <c r="R22">
        <v>0.105</v>
      </c>
      <c r="S22">
        <v>7.0000000000000007E-2</v>
      </c>
      <c r="T22">
        <v>0.02</v>
      </c>
      <c r="U22">
        <v>2.5000000000000001E-2</v>
      </c>
      <c r="AG22" t="s">
        <v>37</v>
      </c>
      <c r="AH22">
        <v>7.7499999999999999E-2</v>
      </c>
      <c r="AI22">
        <v>2.5000000000000001E-3</v>
      </c>
      <c r="AJ22">
        <v>0.06</v>
      </c>
      <c r="AK22">
        <v>5.7500000000000002E-2</v>
      </c>
      <c r="AX22" t="s">
        <v>36</v>
      </c>
      <c r="AY22">
        <v>3.4444444444444403E-2</v>
      </c>
      <c r="AZ22">
        <v>3.5555555555555597E-2</v>
      </c>
      <c r="BA22">
        <v>5.11111111111111E-2</v>
      </c>
      <c r="BB22">
        <v>5.2222222222222198E-2</v>
      </c>
      <c r="BE22">
        <v>6.9305555555555551E-2</v>
      </c>
      <c r="BF22">
        <v>9.76041666666667E-2</v>
      </c>
      <c r="BG22">
        <v>7.8854166666666642E-2</v>
      </c>
      <c r="BH22">
        <v>6.9305555555555551E-2</v>
      </c>
      <c r="BN22" t="s">
        <v>36</v>
      </c>
      <c r="BO22">
        <v>4.1111111111111098E-2</v>
      </c>
      <c r="BP22">
        <v>5.11111111111111E-2</v>
      </c>
      <c r="BQ22">
        <v>2.1111111111111101E-2</v>
      </c>
      <c r="BR22">
        <v>7.0000000000000007E-2</v>
      </c>
      <c r="CD22" t="s">
        <v>36</v>
      </c>
      <c r="CE22">
        <v>0.105555555555556</v>
      </c>
      <c r="CF22">
        <v>2.5555555555555599E-2</v>
      </c>
      <c r="CG22">
        <v>2.5555555555555599E-2</v>
      </c>
      <c r="CH22">
        <v>3.7777777777777799E-2</v>
      </c>
    </row>
    <row r="23" spans="1:86" x14ac:dyDescent="0.2">
      <c r="A23" t="s">
        <v>40</v>
      </c>
      <c r="B23">
        <v>0.13</v>
      </c>
      <c r="C23">
        <v>0</v>
      </c>
      <c r="D23">
        <v>0.1</v>
      </c>
      <c r="E23">
        <v>0.08</v>
      </c>
      <c r="Q23" t="s">
        <v>40</v>
      </c>
      <c r="R23">
        <v>2.5000000000000001E-2</v>
      </c>
      <c r="S23">
        <v>6.7500000000000004E-2</v>
      </c>
      <c r="T23">
        <v>3.2500000000000001E-2</v>
      </c>
      <c r="U23">
        <v>0</v>
      </c>
      <c r="AG23" t="s">
        <v>40</v>
      </c>
      <c r="AH23">
        <v>7.2499999999999995E-2</v>
      </c>
      <c r="AI23">
        <v>0.1075</v>
      </c>
      <c r="AJ23">
        <v>7.4999999999999997E-3</v>
      </c>
      <c r="AK23">
        <v>9.2499999999999999E-2</v>
      </c>
      <c r="AX23" t="s">
        <v>39</v>
      </c>
      <c r="AY23">
        <v>9.1111111111111101E-2</v>
      </c>
      <c r="AZ23">
        <v>0.03</v>
      </c>
      <c r="BA23">
        <v>7.0000000000000007E-2</v>
      </c>
      <c r="BB23">
        <v>5.7777777777777803E-2</v>
      </c>
      <c r="BN23" t="s">
        <v>39</v>
      </c>
      <c r="BO23">
        <v>4.7777777777777801E-2</v>
      </c>
      <c r="BP23">
        <v>5.5555555555555601E-2</v>
      </c>
      <c r="BQ23">
        <v>2.8888888888888901E-2</v>
      </c>
      <c r="BR23">
        <v>4.8888888888888898E-2</v>
      </c>
      <c r="CD23" t="s">
        <v>39</v>
      </c>
      <c r="CE23">
        <v>7.7777777777777807E-2</v>
      </c>
      <c r="CF23">
        <v>8.4444444444444405E-2</v>
      </c>
      <c r="CG23">
        <v>3.2222222222222201E-2</v>
      </c>
      <c r="CH23">
        <v>4.33333333333333E-2</v>
      </c>
    </row>
    <row r="24" spans="1:86" x14ac:dyDescent="0.2">
      <c r="B24">
        <f>AVERAGE(B16:B23)</f>
        <v>4.6562500000000007E-2</v>
      </c>
      <c r="C24">
        <f>AVERAGE(C16:C23)</f>
        <v>5.7187500000000002E-2</v>
      </c>
      <c r="D24">
        <f>AVERAGE(D16:D23)</f>
        <v>7.4999999999999997E-2</v>
      </c>
      <c r="E24">
        <f>AVERAGE(E16:E23)</f>
        <v>4.5000000000000005E-2</v>
      </c>
      <c r="G24">
        <v>0.86311703822579033</v>
      </c>
      <c r="H24">
        <v>1.401977626480571</v>
      </c>
      <c r="I24">
        <v>0.92128685894888918</v>
      </c>
      <c r="J24">
        <v>0.86311703822579033</v>
      </c>
      <c r="R24">
        <f>AVERAGE(R16:R23)</f>
        <v>6.9687499999999999E-2</v>
      </c>
      <c r="S24">
        <f>AVERAGE(S16:S23)</f>
        <v>0.05</v>
      </c>
      <c r="T24">
        <f>AVERAGE(T16:T23)</f>
        <v>3.7500000000000006E-2</v>
      </c>
      <c r="U24">
        <f>AVERAGE(U16:U23)</f>
        <v>6.0624999999999998E-2</v>
      </c>
      <c r="AH24">
        <f>AVERAGE(AH16:AH23)</f>
        <v>7.8125E-2</v>
      </c>
      <c r="AI24">
        <f>AVERAGE(AI16:AI23)</f>
        <v>3.7812499999999999E-2</v>
      </c>
      <c r="AJ24">
        <f>AVERAGE(AJ16:AJ23)</f>
        <v>3.7499999999999999E-2</v>
      </c>
      <c r="AK24">
        <f>AVERAGE(AK16:AK23)</f>
        <v>5.2187499999999998E-2</v>
      </c>
      <c r="AY24">
        <f>AVERAGE(AY16:AY23)</f>
        <v>5.9305555555555521E-2</v>
      </c>
      <c r="AZ24">
        <f>AVERAGE(AZ16:AZ23)</f>
        <v>6.5138888888888885E-2</v>
      </c>
      <c r="BA24">
        <f>AVERAGE(BA16:BA23)</f>
        <v>6.7499999999999991E-2</v>
      </c>
      <c r="BB24">
        <f>AVERAGE(BB16:BB23)</f>
        <v>4.0694444444444443E-2</v>
      </c>
      <c r="BE24">
        <v>0.33362712248452742</v>
      </c>
      <c r="BF24">
        <v>0.519205000372985</v>
      </c>
      <c r="BG24">
        <v>0.39825348762967716</v>
      </c>
      <c r="BH24">
        <v>0.33362712248452742</v>
      </c>
      <c r="BO24">
        <f>AVERAGE(BO16:BO23)</f>
        <v>5.8750000000000011E-2</v>
      </c>
      <c r="BP24">
        <f>AVERAGE(BP16:BP23)</f>
        <v>6.0694444444444454E-2</v>
      </c>
      <c r="BQ24">
        <f>AVERAGE(BQ16:BQ23)</f>
        <v>3.8472222222222213E-2</v>
      </c>
      <c r="BR24">
        <f>AVERAGE(BR16:BR23)</f>
        <v>5.7777777777777775E-2</v>
      </c>
      <c r="CE24">
        <f>AVERAGE(CE16:CE23)</f>
        <v>7.5833333333333405E-2</v>
      </c>
      <c r="CF24">
        <f>AVERAGE(CF16:CF23)</f>
        <v>4.986111111111112E-2</v>
      </c>
      <c r="CG24">
        <f>AVERAGE(CG16:CG23)</f>
        <v>2.8750000000000001E-2</v>
      </c>
      <c r="CH24">
        <f>AVERAGE(CH16:CH23)</f>
        <v>5.0277777777777782E-2</v>
      </c>
    </row>
    <row r="25" spans="1:86" x14ac:dyDescent="0.2">
      <c r="B25">
        <f>STDEVP(B16:B23)</f>
        <v>5.2409706579506804E-2</v>
      </c>
      <c r="C25">
        <f>STDEVP(C16:C23)</f>
        <v>4.6644223583955161E-2</v>
      </c>
      <c r="D25">
        <f>STDEVP(D16:D23)</f>
        <v>3.4505434354605666E-2</v>
      </c>
      <c r="E25">
        <f>STDEVP(E16:E23)</f>
        <v>5.6152693613040518E-2</v>
      </c>
      <c r="G25">
        <v>0.91228109535651569</v>
      </c>
      <c r="H25">
        <v>0.86379964787120223</v>
      </c>
      <c r="I25">
        <v>0.96763870681833442</v>
      </c>
      <c r="J25">
        <v>0.91228109535651569</v>
      </c>
      <c r="R25">
        <f>STDEVP(R16:R23)</f>
        <v>5.2669925894669727E-2</v>
      </c>
      <c r="S25">
        <f>STDEVP(S16:S23)</f>
        <v>3.4618456060315571E-2</v>
      </c>
      <c r="T25">
        <f>STDEVP(T16:T23)</f>
        <v>4.3283224232951958E-2</v>
      </c>
      <c r="U25">
        <f>STDEVP(U16:U23)</f>
        <v>5.1701517144083886E-2</v>
      </c>
      <c r="AH25">
        <f>STDEVP(AH16:AH23)</f>
        <v>5.9249868143313206E-2</v>
      </c>
      <c r="AI25">
        <f>STDEVP(AI16:AI23)</f>
        <v>4.5645329374975473E-2</v>
      </c>
      <c r="AJ25">
        <f>STDEVP(AJ16:AJ23)</f>
        <v>2.7669929526473323E-2</v>
      </c>
      <c r="AK25">
        <f>STDEVP(AK16:AK23)</f>
        <v>6.0910250317577908E-2</v>
      </c>
      <c r="AY25">
        <f>STDEVP(AY16:AY23)</f>
        <v>2.9349624579591511E-2</v>
      </c>
      <c r="AZ25">
        <f>STDEVP(AZ16:AZ23)</f>
        <v>3.0509751021721012E-2</v>
      </c>
      <c r="BA25">
        <f>STDEVP(BA16:BA23)</f>
        <v>8.7621168308818914E-3</v>
      </c>
      <c r="BB25">
        <f>STDEVP(BB16:BB23)</f>
        <v>2.4569990101346147E-2</v>
      </c>
      <c r="BE25">
        <v>0.42421126735781778</v>
      </c>
      <c r="BF25">
        <v>0.40768580905093527</v>
      </c>
      <c r="BG25">
        <v>0.42292800515376971</v>
      </c>
      <c r="BH25">
        <v>0.42421126735781778</v>
      </c>
      <c r="BO25">
        <f>STDEVP(BO16:BO23)</f>
        <v>1.8687137419580089E-2</v>
      </c>
      <c r="BP25">
        <f>STDEVP(BP16:BP23)</f>
        <v>1.6877714687907806E-2</v>
      </c>
      <c r="BQ25">
        <f>STDEVP(BQ16:BQ23)</f>
        <v>2.1328829819788103E-2</v>
      </c>
      <c r="BR25">
        <f>STDEVP(BR16:BR23)</f>
        <v>2.7744424420408392E-2</v>
      </c>
      <c r="CE25">
        <f>STDEVP(CE16:CE23)</f>
        <v>2.0785129418367215E-2</v>
      </c>
      <c r="CF25">
        <f>STDEVP(CF16:CF23)</f>
        <v>3.2319954754124261E-2</v>
      </c>
      <c r="CG25">
        <f>STDEVP(CG16:CG23)</f>
        <v>9.7568826609352507E-3</v>
      </c>
      <c r="CH25">
        <f>STDEVP(CH16:CH23)</f>
        <v>2.1622105172687669E-2</v>
      </c>
    </row>
    <row r="26" spans="1:86" x14ac:dyDescent="0.2">
      <c r="B26">
        <f>B25/B24</f>
        <v>1.1255775909692736</v>
      </c>
      <c r="C26">
        <f>C25/C24</f>
        <v>0.81563669655003557</v>
      </c>
      <c r="D26">
        <f>D25/D24</f>
        <v>0.4600724580614089</v>
      </c>
      <c r="E26">
        <f>E25/E24</f>
        <v>1.2478376358453447</v>
      </c>
      <c r="G26">
        <v>0.6669153742574957</v>
      </c>
      <c r="H26">
        <v>0.76632110387117713</v>
      </c>
      <c r="I26">
        <v>0.66902194395337156</v>
      </c>
      <c r="J26">
        <v>0.6669153742574957</v>
      </c>
      <c r="R26">
        <f>R25/R24</f>
        <v>0.75580162718808575</v>
      </c>
      <c r="S26">
        <f>S25/S24</f>
        <v>0.69236912120631133</v>
      </c>
      <c r="T26">
        <f>T25/T24</f>
        <v>1.1542193128787188</v>
      </c>
      <c r="U26">
        <f>U25/U24</f>
        <v>0.85280853021169301</v>
      </c>
      <c r="AH26">
        <f>AH25/AH24</f>
        <v>0.75839831223440901</v>
      </c>
      <c r="AI26">
        <f>AI25/AI24</f>
        <v>1.2071492066109217</v>
      </c>
      <c r="AJ26">
        <f>AJ25/AJ24</f>
        <v>0.73786478737262196</v>
      </c>
      <c r="AK26">
        <f>AK25/AK24</f>
        <v>1.1671425210553852</v>
      </c>
      <c r="AY26">
        <f>AY25/AY24</f>
        <v>0.49488828330927165</v>
      </c>
      <c r="AZ26">
        <f>AZ25/AZ24</f>
        <v>0.46837997304134604</v>
      </c>
      <c r="BA26">
        <f>BA25/BA24</f>
        <v>0.12980913823528731</v>
      </c>
      <c r="BB26">
        <f>BB25/BB24</f>
        <v>0.60376767484536609</v>
      </c>
      <c r="BE26">
        <v>0.28512431265588462</v>
      </c>
      <c r="BF26">
        <v>0.306276436346479</v>
      </c>
      <c r="BG26">
        <v>0.2440294310680764</v>
      </c>
      <c r="BH26">
        <v>0.28512431265588462</v>
      </c>
      <c r="BO26">
        <f>BO25/BO24</f>
        <v>0.31807893480136318</v>
      </c>
      <c r="BP26">
        <f>BP25/BP24</f>
        <v>0.27807676373669604</v>
      </c>
      <c r="BQ26">
        <f>BQ25/BQ24</f>
        <v>0.5543955765432288</v>
      </c>
      <c r="BR26">
        <f>BR25/BR24</f>
        <v>0.48019196112245299</v>
      </c>
      <c r="CE26">
        <f>CE25/CE24</f>
        <v>0.27408961870374327</v>
      </c>
      <c r="CF26">
        <f>CF25/CF24</f>
        <v>0.64819964966488752</v>
      </c>
      <c r="CG26">
        <f>CG25/CG24</f>
        <v>0.33936983168470436</v>
      </c>
      <c r="CH26">
        <f>CH25/CH24</f>
        <v>0.43005292056174366</v>
      </c>
    </row>
    <row r="27" spans="1:86" x14ac:dyDescent="0.2">
      <c r="A27" t="s">
        <v>8</v>
      </c>
      <c r="G27">
        <v>0.75576263472310767</v>
      </c>
      <c r="H27">
        <v>0.82336335980512954</v>
      </c>
      <c r="I27">
        <v>0.6612808047900478</v>
      </c>
      <c r="J27">
        <v>0.75576263472310767</v>
      </c>
      <c r="Q27" t="s">
        <v>8</v>
      </c>
      <c r="AG27" t="s">
        <v>8</v>
      </c>
      <c r="AX27" t="s">
        <v>8</v>
      </c>
      <c r="BE27">
        <v>0.2779227912076625</v>
      </c>
      <c r="BF27">
        <v>0.32293843610594913</v>
      </c>
      <c r="BG27">
        <v>0.26224912860477123</v>
      </c>
      <c r="BH27">
        <v>0.2779227912076625</v>
      </c>
      <c r="BN27" t="s">
        <v>8</v>
      </c>
      <c r="CD27" t="s">
        <v>8</v>
      </c>
    </row>
    <row r="28" spans="1:86" x14ac:dyDescent="0.2">
      <c r="A28" t="s">
        <v>19</v>
      </c>
      <c r="B28">
        <v>3.2500000000000001E-2</v>
      </c>
      <c r="C28">
        <v>0.13250000000000001</v>
      </c>
      <c r="D28">
        <v>8.5000000000000006E-2</v>
      </c>
      <c r="E28">
        <v>0.14000000000000001</v>
      </c>
      <c r="G28">
        <v>0.50056344232618866</v>
      </c>
      <c r="H28">
        <v>0.56578049257324459</v>
      </c>
      <c r="I28">
        <v>0.57717323395567577</v>
      </c>
      <c r="J28">
        <v>0.50056344232618866</v>
      </c>
      <c r="Q28" t="s">
        <v>19</v>
      </c>
      <c r="R28">
        <v>0.14000000000000001</v>
      </c>
      <c r="S28">
        <v>0.115</v>
      </c>
      <c r="T28">
        <v>0.09</v>
      </c>
      <c r="U28">
        <v>8.5000000000000006E-2</v>
      </c>
      <c r="AG28" t="s">
        <v>19</v>
      </c>
      <c r="AH28">
        <v>0.1225</v>
      </c>
      <c r="AI28">
        <v>4.4999999999999998E-2</v>
      </c>
      <c r="AJ28">
        <v>0.14000000000000001</v>
      </c>
      <c r="AK28">
        <v>0.155</v>
      </c>
      <c r="AX28" t="s">
        <v>18</v>
      </c>
      <c r="AY28">
        <v>8.7777777777777802E-2</v>
      </c>
      <c r="AZ28">
        <v>0.1</v>
      </c>
      <c r="BA28">
        <v>8.2222222222222197E-2</v>
      </c>
      <c r="BB28">
        <v>5.44444444444444E-2</v>
      </c>
      <c r="BE28">
        <v>0.19332062093476832</v>
      </c>
      <c r="BF28">
        <v>0.18114979546339577</v>
      </c>
      <c r="BG28">
        <v>0.20387558438590933</v>
      </c>
      <c r="BH28">
        <v>0.19332062093476832</v>
      </c>
      <c r="BN28" t="s">
        <v>18</v>
      </c>
      <c r="BO28">
        <v>0.101111111111111</v>
      </c>
      <c r="BP28">
        <v>8.3333333333333301E-2</v>
      </c>
      <c r="BQ28">
        <v>9.1111111111111101E-2</v>
      </c>
      <c r="BR28">
        <v>7.5555555555555598E-2</v>
      </c>
      <c r="CD28" t="s">
        <v>18</v>
      </c>
      <c r="CE28">
        <v>8.3333333333333301E-2</v>
      </c>
      <c r="CF28">
        <v>4.7777777777777801E-2</v>
      </c>
      <c r="CG28">
        <v>8.2222222222222197E-2</v>
      </c>
      <c r="CH28">
        <v>8.7777777777777802E-2</v>
      </c>
    </row>
    <row r="29" spans="1:86" x14ac:dyDescent="0.2">
      <c r="A29" t="s">
        <v>22</v>
      </c>
      <c r="B29">
        <v>9.2499999999999999E-2</v>
      </c>
      <c r="C29">
        <v>4.2500000000000003E-2</v>
      </c>
      <c r="D29">
        <v>8.5000000000000006E-2</v>
      </c>
      <c r="E29">
        <v>7.4999999999999997E-2</v>
      </c>
      <c r="Q29" t="s">
        <v>22</v>
      </c>
      <c r="R29">
        <v>6.5000000000000002E-2</v>
      </c>
      <c r="S29">
        <v>2.5000000000000001E-2</v>
      </c>
      <c r="T29">
        <v>7.0000000000000007E-2</v>
      </c>
      <c r="U29">
        <v>0.2</v>
      </c>
      <c r="AG29" t="s">
        <v>22</v>
      </c>
      <c r="AH29">
        <v>0.03</v>
      </c>
      <c r="AI29">
        <v>0.13500000000000001</v>
      </c>
      <c r="AJ29">
        <v>0.06</v>
      </c>
      <c r="AK29">
        <v>0.01</v>
      </c>
      <c r="AX29" t="s">
        <v>21</v>
      </c>
      <c r="AY29">
        <v>5.2222222222222198E-2</v>
      </c>
      <c r="AZ29">
        <v>6.7777777777777798E-2</v>
      </c>
      <c r="BA29">
        <v>7.3333333333333306E-2</v>
      </c>
      <c r="BB29">
        <v>9.44444444444444E-2</v>
      </c>
      <c r="BN29" t="s">
        <v>21</v>
      </c>
      <c r="BO29">
        <v>9.7777777777777797E-2</v>
      </c>
      <c r="BP29">
        <v>8.6666666666666697E-2</v>
      </c>
      <c r="BQ29">
        <v>4.8888888888888898E-2</v>
      </c>
      <c r="BR29">
        <v>8.5555555555555607E-2</v>
      </c>
      <c r="CD29" t="s">
        <v>21</v>
      </c>
      <c r="CE29">
        <v>0.05</v>
      </c>
      <c r="CF29">
        <v>6.1111111111111102E-2</v>
      </c>
      <c r="CG29">
        <v>9.1111111111111101E-2</v>
      </c>
      <c r="CH29">
        <v>0.1</v>
      </c>
    </row>
    <row r="30" spans="1:86" x14ac:dyDescent="0.2">
      <c r="A30" t="s">
        <v>25</v>
      </c>
      <c r="B30">
        <v>3.5000000000000003E-2</v>
      </c>
      <c r="C30">
        <v>0.08</v>
      </c>
      <c r="D30">
        <v>4.2500000000000003E-2</v>
      </c>
      <c r="E30">
        <v>0.17249999999999999</v>
      </c>
      <c r="Q30" t="s">
        <v>25</v>
      </c>
      <c r="R30">
        <v>7.7499999999999999E-2</v>
      </c>
      <c r="S30">
        <v>0.23</v>
      </c>
      <c r="T30">
        <v>7.4999999999999997E-3</v>
      </c>
      <c r="U30">
        <v>3.5000000000000003E-2</v>
      </c>
      <c r="AG30" t="s">
        <v>25</v>
      </c>
      <c r="AH30">
        <v>1.4999999999999999E-2</v>
      </c>
      <c r="AI30">
        <v>0.13500000000000001</v>
      </c>
      <c r="AJ30">
        <v>4.4999999999999998E-2</v>
      </c>
      <c r="AK30">
        <v>0.115</v>
      </c>
      <c r="AX30" t="s">
        <v>24</v>
      </c>
      <c r="AY30">
        <v>5.6666666666666698E-2</v>
      </c>
      <c r="AZ30">
        <v>4.4444444444444398E-2</v>
      </c>
      <c r="BA30">
        <v>5.6666666666666698E-2</v>
      </c>
      <c r="BB30">
        <v>0.107777777777778</v>
      </c>
      <c r="BN30" t="s">
        <v>24</v>
      </c>
      <c r="BO30">
        <v>7.6666666666666702E-2</v>
      </c>
      <c r="BP30">
        <v>8.3333333333333301E-2</v>
      </c>
      <c r="BQ30">
        <v>3.5555555555555597E-2</v>
      </c>
      <c r="BR30">
        <v>7.4444444444444396E-2</v>
      </c>
      <c r="CD30" t="s">
        <v>24</v>
      </c>
      <c r="CE30">
        <v>3.3333333333333298E-2</v>
      </c>
      <c r="CF30">
        <v>6.4444444444444401E-2</v>
      </c>
      <c r="CG30">
        <v>7.3333333333333306E-2</v>
      </c>
      <c r="CH30">
        <v>8.6666666666666697E-2</v>
      </c>
    </row>
    <row r="31" spans="1:86" x14ac:dyDescent="0.2">
      <c r="A31" t="s">
        <v>28</v>
      </c>
      <c r="B31">
        <v>0.06</v>
      </c>
      <c r="C31">
        <v>7.4999999999999997E-3</v>
      </c>
      <c r="D31">
        <v>7.0000000000000007E-2</v>
      </c>
      <c r="E31">
        <v>8.7499999999999994E-2</v>
      </c>
      <c r="Q31" t="s">
        <v>28</v>
      </c>
      <c r="R31">
        <v>0</v>
      </c>
      <c r="S31">
        <v>0</v>
      </c>
      <c r="T31">
        <v>3.2500000000000001E-2</v>
      </c>
      <c r="U31">
        <v>7.4999999999999997E-2</v>
      </c>
      <c r="AG31" t="s">
        <v>28</v>
      </c>
      <c r="AH31">
        <v>1.4999999999999999E-2</v>
      </c>
      <c r="AI31">
        <v>7.4999999999999997E-3</v>
      </c>
      <c r="AJ31">
        <v>3.2500000000000001E-2</v>
      </c>
      <c r="AK31">
        <v>2.5000000000000001E-2</v>
      </c>
      <c r="AX31" t="s">
        <v>27</v>
      </c>
      <c r="AY31">
        <v>4.8888888888888898E-2</v>
      </c>
      <c r="AZ31">
        <v>6.3333333333333297E-2</v>
      </c>
      <c r="BA31">
        <v>4.2222222222222203E-2</v>
      </c>
      <c r="BB31">
        <v>8.7777777777777802E-2</v>
      </c>
      <c r="BN31" t="s">
        <v>27</v>
      </c>
      <c r="BO31">
        <v>0.03</v>
      </c>
      <c r="BP31">
        <v>6.7777777777777798E-2</v>
      </c>
      <c r="BQ31">
        <v>2.66666666666667E-2</v>
      </c>
      <c r="BR31">
        <v>8.3333333333333301E-2</v>
      </c>
      <c r="CD31" t="s">
        <v>27</v>
      </c>
      <c r="CE31">
        <v>2.2222222222222199E-2</v>
      </c>
      <c r="CF31">
        <v>7.7777777777777807E-2</v>
      </c>
      <c r="CG31">
        <v>6.4444444444444401E-2</v>
      </c>
      <c r="CH31">
        <v>4.7777777777777801E-2</v>
      </c>
    </row>
    <row r="32" spans="1:86" x14ac:dyDescent="0.2">
      <c r="A32" t="s">
        <v>31</v>
      </c>
      <c r="B32">
        <v>2.2499999999999999E-2</v>
      </c>
      <c r="C32">
        <v>0.14749999999999999</v>
      </c>
      <c r="D32">
        <v>1.2500000000000001E-2</v>
      </c>
      <c r="E32">
        <v>2.5000000000000001E-2</v>
      </c>
      <c r="Q32" t="s">
        <v>31</v>
      </c>
      <c r="R32">
        <v>0</v>
      </c>
      <c r="S32">
        <v>5.5E-2</v>
      </c>
      <c r="T32">
        <v>6.7500000000000004E-2</v>
      </c>
      <c r="U32">
        <v>0.13500000000000001</v>
      </c>
      <c r="AG32" t="s">
        <v>31</v>
      </c>
      <c r="AH32">
        <v>8.2500000000000004E-2</v>
      </c>
      <c r="AI32">
        <v>9.7500000000000003E-2</v>
      </c>
      <c r="AJ32">
        <v>0.115</v>
      </c>
      <c r="AK32">
        <v>5.5E-2</v>
      </c>
      <c r="AX32" t="s">
        <v>30</v>
      </c>
      <c r="AY32">
        <v>2.8888888888888901E-2</v>
      </c>
      <c r="AZ32">
        <v>8.1111111111111106E-2</v>
      </c>
      <c r="BA32">
        <v>5.11111111111111E-2</v>
      </c>
      <c r="BB32">
        <v>8.2222222222222197E-2</v>
      </c>
      <c r="BN32" t="s">
        <v>30</v>
      </c>
      <c r="BO32">
        <v>5.11111111111111E-2</v>
      </c>
      <c r="BP32">
        <v>4.5555555555555599E-2</v>
      </c>
      <c r="BQ32">
        <v>5.6666666666666698E-2</v>
      </c>
      <c r="BR32">
        <v>6.5555555555555603E-2</v>
      </c>
      <c r="CD32" t="s">
        <v>30</v>
      </c>
      <c r="CE32">
        <v>3.3333333333333298E-2</v>
      </c>
      <c r="CF32">
        <v>7.3333333333333306E-2</v>
      </c>
      <c r="CG32">
        <v>6.3333333333333297E-2</v>
      </c>
      <c r="CH32">
        <v>6.8888888888888902E-2</v>
      </c>
    </row>
    <row r="33" spans="1:86" x14ac:dyDescent="0.2">
      <c r="A33" t="s">
        <v>34</v>
      </c>
      <c r="B33">
        <v>0</v>
      </c>
      <c r="C33">
        <v>0.13</v>
      </c>
      <c r="D33">
        <v>9.7500000000000003E-2</v>
      </c>
      <c r="E33">
        <v>0.10249999999999999</v>
      </c>
      <c r="Q33" t="s">
        <v>34</v>
      </c>
      <c r="R33">
        <v>0.16</v>
      </c>
      <c r="S33">
        <v>2.5000000000000001E-3</v>
      </c>
      <c r="T33">
        <v>0.08</v>
      </c>
      <c r="U33">
        <v>0.06</v>
      </c>
      <c r="AG33" t="s">
        <v>34</v>
      </c>
      <c r="AH33">
        <v>4.2500000000000003E-2</v>
      </c>
      <c r="AI33">
        <v>7.2499999999999995E-2</v>
      </c>
      <c r="AJ33">
        <v>0.04</v>
      </c>
      <c r="AK33">
        <v>0.13750000000000001</v>
      </c>
      <c r="AX33" t="s">
        <v>33</v>
      </c>
      <c r="AY33">
        <v>0.06</v>
      </c>
      <c r="AZ33">
        <v>0.128888888888889</v>
      </c>
      <c r="BA33">
        <v>5.88888888888889E-2</v>
      </c>
      <c r="BB33">
        <v>5.7777777777777803E-2</v>
      </c>
      <c r="BN33" t="s">
        <v>33</v>
      </c>
      <c r="BO33">
        <v>8.2222222222222197E-2</v>
      </c>
      <c r="BP33">
        <v>2.1111111111111101E-2</v>
      </c>
      <c r="BQ33">
        <v>8.5555555555555607E-2</v>
      </c>
      <c r="BR33">
        <v>6.5555555555555603E-2</v>
      </c>
      <c r="CD33" t="s">
        <v>33</v>
      </c>
      <c r="CE33">
        <v>7.3333333333333306E-2</v>
      </c>
      <c r="CF33">
        <v>7.3333333333333306E-2</v>
      </c>
      <c r="CG33">
        <v>4.4444444444444398E-2</v>
      </c>
      <c r="CH33">
        <v>7.2222222222222202E-2</v>
      </c>
    </row>
    <row r="34" spans="1:86" x14ac:dyDescent="0.2">
      <c r="A34" t="s">
        <v>37</v>
      </c>
      <c r="B34">
        <v>0.20749999999999999</v>
      </c>
      <c r="C34">
        <v>0.105</v>
      </c>
      <c r="D34">
        <v>0.06</v>
      </c>
      <c r="E34">
        <v>8.5000000000000006E-2</v>
      </c>
      <c r="Q34" t="s">
        <v>37</v>
      </c>
      <c r="R34">
        <v>0.11</v>
      </c>
      <c r="S34">
        <v>0.03</v>
      </c>
      <c r="T34">
        <v>0.13750000000000001</v>
      </c>
      <c r="U34">
        <v>0.12</v>
      </c>
      <c r="AG34" t="s">
        <v>37</v>
      </c>
      <c r="AH34">
        <v>0.15</v>
      </c>
      <c r="AI34">
        <v>0.16250000000000001</v>
      </c>
      <c r="AJ34">
        <v>8.2500000000000004E-2</v>
      </c>
      <c r="AK34">
        <v>0.05</v>
      </c>
      <c r="AX34" t="s">
        <v>36</v>
      </c>
      <c r="AY34">
        <v>6.4444444444444401E-2</v>
      </c>
      <c r="AZ34">
        <v>0.10222222222222201</v>
      </c>
      <c r="BA34">
        <v>7.4444444444444396E-2</v>
      </c>
      <c r="BB34">
        <v>4.4444444444444398E-2</v>
      </c>
      <c r="BN34" t="s">
        <v>36</v>
      </c>
      <c r="BO34">
        <v>8.1111111111111106E-2</v>
      </c>
      <c r="BP34">
        <v>4.8888888888888898E-2</v>
      </c>
      <c r="BQ34">
        <v>9.44444444444444E-2</v>
      </c>
      <c r="BR34">
        <v>5.7777777777777803E-2</v>
      </c>
      <c r="CD34" t="s">
        <v>36</v>
      </c>
      <c r="CE34">
        <v>8.6666666666666697E-2</v>
      </c>
      <c r="CF34">
        <v>8.2222222222222197E-2</v>
      </c>
      <c r="CG34">
        <v>0.06</v>
      </c>
      <c r="CH34">
        <v>6.3333333333333297E-2</v>
      </c>
    </row>
    <row r="35" spans="1:86" x14ac:dyDescent="0.2">
      <c r="A35" t="s">
        <v>40</v>
      </c>
      <c r="B35">
        <v>0.04</v>
      </c>
      <c r="C35">
        <v>8.2500000000000004E-2</v>
      </c>
      <c r="D35">
        <v>0.18</v>
      </c>
      <c r="E35">
        <v>2.5000000000000001E-3</v>
      </c>
      <c r="Q35" t="s">
        <v>40</v>
      </c>
      <c r="R35">
        <v>0.03</v>
      </c>
      <c r="S35">
        <v>0.12</v>
      </c>
      <c r="T35">
        <v>0.02</v>
      </c>
      <c r="U35">
        <v>7.4999999999999997E-3</v>
      </c>
      <c r="AG35" t="s">
        <v>40</v>
      </c>
      <c r="AH35">
        <v>8.5000000000000006E-2</v>
      </c>
      <c r="AI35">
        <v>1.2500000000000001E-2</v>
      </c>
      <c r="AJ35">
        <v>0.05</v>
      </c>
      <c r="AK35">
        <v>2.5000000000000001E-3</v>
      </c>
      <c r="AX35" t="s">
        <v>39</v>
      </c>
      <c r="AY35">
        <v>0.10222222222222201</v>
      </c>
      <c r="AZ35">
        <v>0.101111111111111</v>
      </c>
      <c r="BA35">
        <v>8.2222222222222197E-2</v>
      </c>
      <c r="BB35">
        <v>5.7777777777777803E-2</v>
      </c>
      <c r="BN35" t="s">
        <v>39</v>
      </c>
      <c r="BO35">
        <v>0.11777777777777799</v>
      </c>
      <c r="BP35">
        <v>7.1111111111111097E-2</v>
      </c>
      <c r="BQ35">
        <v>0.10222222222222201</v>
      </c>
      <c r="BR35">
        <v>5.44444444444444E-2</v>
      </c>
      <c r="CD35" t="s">
        <v>39</v>
      </c>
      <c r="CE35">
        <v>8.3333333333333301E-2</v>
      </c>
      <c r="CF35">
        <v>7.3333333333333306E-2</v>
      </c>
      <c r="CG35">
        <v>6.22222222222222E-2</v>
      </c>
      <c r="CH35">
        <v>8.5555555555555607E-2</v>
      </c>
    </row>
    <row r="36" spans="1:86" x14ac:dyDescent="0.2">
      <c r="B36">
        <f>AVERAGE(B28:B35)</f>
        <v>6.1249999999999992E-2</v>
      </c>
      <c r="C36">
        <f>AVERAGE(C28:C35)</f>
        <v>9.0937500000000004E-2</v>
      </c>
      <c r="D36">
        <f>AVERAGE(D28:D35)</f>
        <v>7.9062500000000008E-2</v>
      </c>
      <c r="E36">
        <f>AVERAGE(E28:E35)</f>
        <v>8.6249999999999993E-2</v>
      </c>
      <c r="R36">
        <f>AVERAGE(R28:R35)</f>
        <v>7.2812500000000002E-2</v>
      </c>
      <c r="S36">
        <f>AVERAGE(S28:S35)</f>
        <v>7.2187500000000002E-2</v>
      </c>
      <c r="T36">
        <f>AVERAGE(T28:T35)</f>
        <v>6.3125000000000001E-2</v>
      </c>
      <c r="U36">
        <f>AVERAGE(U28:U35)</f>
        <v>8.9687500000000003E-2</v>
      </c>
      <c r="AH36">
        <f>AVERAGE(AH28:AH35)</f>
        <v>6.7812499999999998E-2</v>
      </c>
      <c r="AI36">
        <f>AVERAGE(AI28:AI35)</f>
        <v>8.3437499999999998E-2</v>
      </c>
      <c r="AJ36">
        <f>AVERAGE(AJ28:AJ35)</f>
        <v>7.0624999999999993E-2</v>
      </c>
      <c r="AK36">
        <f>AVERAGE(AK28:AK35)</f>
        <v>6.8750000000000006E-2</v>
      </c>
      <c r="AY36">
        <f>AVERAGE(AY28:AY35)</f>
        <v>6.2638888888888869E-2</v>
      </c>
      <c r="AZ36">
        <f>AVERAGE(AZ28:AZ35)</f>
        <v>8.6111111111111083E-2</v>
      </c>
      <c r="BA36">
        <f>AVERAGE(BA28:BA35)</f>
        <v>6.5138888888888871E-2</v>
      </c>
      <c r="BB36">
        <f>AVERAGE(BB28:BB35)</f>
        <v>7.3333333333333348E-2</v>
      </c>
      <c r="BO36">
        <f>AVERAGE(BO28:BO35)</f>
        <v>7.9722222222222236E-2</v>
      </c>
      <c r="BP36">
        <f>AVERAGE(BP28:BP35)</f>
        <v>6.3472222222222222E-2</v>
      </c>
      <c r="BQ36">
        <f>AVERAGE(BQ28:BQ35)</f>
        <v>6.7638888888888873E-2</v>
      </c>
      <c r="BR36">
        <f>AVERAGE(BR28:BR35)</f>
        <v>7.0277777777777786E-2</v>
      </c>
      <c r="CE36">
        <f>AVERAGE(CE28:CE35)</f>
        <v>5.8194444444444431E-2</v>
      </c>
      <c r="CF36">
        <f>AVERAGE(CF28:CF35)</f>
        <v>6.9166666666666654E-2</v>
      </c>
      <c r="CG36">
        <f>AVERAGE(CG28:CG35)</f>
        <v>6.763888888888886E-2</v>
      </c>
      <c r="CH36">
        <f>AVERAGE(CH28:CH35)</f>
        <v>7.6527777777777778E-2</v>
      </c>
    </row>
    <row r="37" spans="1:86" x14ac:dyDescent="0.2">
      <c r="B37">
        <f>STDEVP(B28:B35)</f>
        <v>6.0814780275850709E-2</v>
      </c>
      <c r="C37">
        <f>STDEVP(C28:C35)</f>
        <v>4.4929415128065024E-2</v>
      </c>
      <c r="D37">
        <f>STDEVP(D28:D35)</f>
        <v>4.5841736918991197E-2</v>
      </c>
      <c r="E37">
        <f>STDEVP(E28:E35)</f>
        <v>5.1826031104069699E-2</v>
      </c>
      <c r="R37">
        <f>STDEVP(R28:R35)</f>
        <v>5.702846739787068E-2</v>
      </c>
      <c r="S37">
        <f>STDEVP(S28:S35)</f>
        <v>7.3648632667212499E-2</v>
      </c>
      <c r="T37">
        <f>STDEVP(T28:T35)</f>
        <v>3.9523529384405939E-2</v>
      </c>
      <c r="U37">
        <f>STDEVP(U28:U35)</f>
        <v>5.7014766453524997E-2</v>
      </c>
      <c r="AH37">
        <f>STDEVP(AH28:AH35)</f>
        <v>4.7309445079708981E-2</v>
      </c>
      <c r="AI37">
        <f>STDEVP(AI28:AI35)</f>
        <v>5.4956481362529029E-2</v>
      </c>
      <c r="AJ37">
        <f>STDEVP(AJ28:AJ35)</f>
        <v>3.6244611668494971E-2</v>
      </c>
      <c r="AK37">
        <f>STDEVP(AK28:AK35)</f>
        <v>5.545268253204709E-2</v>
      </c>
      <c r="AY37">
        <f>STDEVP(AY28:AY35)</f>
        <v>2.1451477689467563E-2</v>
      </c>
      <c r="AZ37">
        <f>STDEVP(AZ28:AZ35)</f>
        <v>2.5306759942067485E-2</v>
      </c>
      <c r="BA37">
        <f>STDEVP(BA28:BA35)</f>
        <v>1.400988958460558E-2</v>
      </c>
      <c r="BB37">
        <f>STDEVP(BB28:BB35)</f>
        <v>2.1198648920376637E-2</v>
      </c>
      <c r="BO37">
        <f>STDEVP(BO28:BO35)</f>
        <v>2.6315687946522861E-2</v>
      </c>
      <c r="BP37">
        <f>STDEVP(BP28:BP35)</f>
        <v>2.1598450304490716E-2</v>
      </c>
      <c r="BQ37">
        <f>STDEVP(BQ28:BQ35)</f>
        <v>2.7309596174419609E-2</v>
      </c>
      <c r="BR37">
        <f>STDEVP(BR28:BR35)</f>
        <v>1.0610238474880207E-2</v>
      </c>
      <c r="CE37">
        <f>STDEVP(CE28:CE35)</f>
        <v>2.4751465226612281E-2</v>
      </c>
      <c r="CF37">
        <f>STDEVP(CF28:CF35)</f>
        <v>1.0255230523319269E-2</v>
      </c>
      <c r="CG37">
        <f>STDEVP(CG28:CG35)</f>
        <v>1.3465061097907084E-2</v>
      </c>
      <c r="CH37">
        <f>STDEVP(CH28:CH35)</f>
        <v>1.5569809937230523E-2</v>
      </c>
    </row>
    <row r="38" spans="1:86" x14ac:dyDescent="0.2">
      <c r="B38">
        <f>B37/B36</f>
        <v>0.9928943718506239</v>
      </c>
      <c r="C38">
        <f>C37/C36</f>
        <v>0.49406916979315491</v>
      </c>
      <c r="D38">
        <f>D37/D36</f>
        <v>0.57981643533901905</v>
      </c>
      <c r="E38">
        <f>E37/E36</f>
        <v>0.60088152004718498</v>
      </c>
      <c r="R38">
        <f>R37/R36</f>
        <v>0.78322358658019819</v>
      </c>
      <c r="S38">
        <f>S37/S36</f>
        <v>1.0202407988531601</v>
      </c>
      <c r="T38">
        <f>T37/T36</f>
        <v>0.62611531698068812</v>
      </c>
      <c r="U38">
        <f>U37/U36</f>
        <v>0.63570471307066201</v>
      </c>
      <c r="AH38">
        <f>AH37/AH36</f>
        <v>0.69765080301874993</v>
      </c>
      <c r="AI38">
        <f>AI37/AI36</f>
        <v>0.65865445827750146</v>
      </c>
      <c r="AJ38">
        <f>AJ37/AJ36</f>
        <v>0.51319804132382263</v>
      </c>
      <c r="AK38">
        <f>AK37/AK36</f>
        <v>0.8065844731934122</v>
      </c>
      <c r="AY38">
        <f>AY37/AY36</f>
        <v>0.34246261499815189</v>
      </c>
      <c r="AZ38">
        <f>AZ37/AZ36</f>
        <v>0.29388495416594507</v>
      </c>
      <c r="BA38">
        <f>BA37/BA36</f>
        <v>0.21507719618157825</v>
      </c>
      <c r="BB38">
        <f>BB37/BB36</f>
        <v>0.28907248527786317</v>
      </c>
      <c r="BO38">
        <f>BO37/BO36</f>
        <v>0.33009225298774314</v>
      </c>
      <c r="BP38">
        <f>BP37/BP36</f>
        <v>0.34028193039897847</v>
      </c>
      <c r="BQ38">
        <f>BQ37/BQ36</f>
        <v>0.40375583666493065</v>
      </c>
      <c r="BR38">
        <f>BR37/BR36</f>
        <v>0.15097572533426379</v>
      </c>
      <c r="CE38">
        <f>CE37/CE36</f>
        <v>0.42532350747400588</v>
      </c>
      <c r="CF38">
        <f>CF37/CF36</f>
        <v>0.14826839310823042</v>
      </c>
      <c r="CG38">
        <f>CG37/CG36</f>
        <v>0.1990727718787085</v>
      </c>
      <c r="CH38">
        <f>CH37/CH36</f>
        <v>0.20345305181136072</v>
      </c>
    </row>
    <row r="39" spans="1:86" x14ac:dyDescent="0.2">
      <c r="A39" t="s">
        <v>9</v>
      </c>
      <c r="Q39" t="s">
        <v>9</v>
      </c>
      <c r="AG39" t="s">
        <v>9</v>
      </c>
      <c r="AX39" t="s">
        <v>9</v>
      </c>
      <c r="BN39" t="s">
        <v>9</v>
      </c>
      <c r="CD39" t="s">
        <v>9</v>
      </c>
    </row>
    <row r="40" spans="1:86" x14ac:dyDescent="0.2">
      <c r="A40" t="s">
        <v>19</v>
      </c>
      <c r="B40">
        <v>0.115</v>
      </c>
      <c r="C40">
        <v>0.125</v>
      </c>
      <c r="D40">
        <v>0.13500000000000001</v>
      </c>
      <c r="E40">
        <v>2.5000000000000001E-3</v>
      </c>
      <c r="Q40" t="s">
        <v>19</v>
      </c>
      <c r="R40">
        <v>4.7500000000000001E-2</v>
      </c>
      <c r="S40">
        <v>0.22</v>
      </c>
      <c r="T40">
        <v>0.02</v>
      </c>
      <c r="U40">
        <v>5.2499999999999998E-2</v>
      </c>
      <c r="AG40" t="s">
        <v>19</v>
      </c>
      <c r="AH40">
        <v>0.20749999999999999</v>
      </c>
      <c r="AI40">
        <v>2.5000000000000001E-3</v>
      </c>
      <c r="AJ40">
        <v>2.5000000000000001E-2</v>
      </c>
      <c r="AK40">
        <v>0.17249999999999999</v>
      </c>
      <c r="AX40" t="s">
        <v>18</v>
      </c>
      <c r="AY40">
        <v>6.22222222222222E-2</v>
      </c>
      <c r="AZ40">
        <v>0.121111111111111</v>
      </c>
      <c r="BA40">
        <v>4.8888888888888898E-2</v>
      </c>
      <c r="BB40">
        <v>5.88888888888889E-2</v>
      </c>
      <c r="BN40" t="s">
        <v>18</v>
      </c>
      <c r="BO40">
        <v>7.4444444444444396E-2</v>
      </c>
      <c r="BP40">
        <v>0.11555555555555599</v>
      </c>
      <c r="BQ40">
        <v>9.44444444444444E-2</v>
      </c>
      <c r="BR40">
        <v>5.2222222222222198E-2</v>
      </c>
      <c r="CD40" t="s">
        <v>18</v>
      </c>
      <c r="CE40">
        <v>7.6666666666666702E-2</v>
      </c>
      <c r="CF40">
        <v>7.2222222222222202E-2</v>
      </c>
      <c r="CG40">
        <v>0.08</v>
      </c>
      <c r="CH40">
        <v>0.12</v>
      </c>
    </row>
    <row r="41" spans="1:86" x14ac:dyDescent="0.2">
      <c r="A41" t="s">
        <v>22</v>
      </c>
      <c r="B41">
        <v>0.01</v>
      </c>
      <c r="C41">
        <v>9.7500000000000003E-2</v>
      </c>
      <c r="D41">
        <v>3.7499999999999999E-2</v>
      </c>
      <c r="E41">
        <v>0.16750000000000001</v>
      </c>
      <c r="Q41" t="s">
        <v>22</v>
      </c>
      <c r="R41">
        <v>6.7500000000000004E-2</v>
      </c>
      <c r="S41">
        <v>9.7500000000000003E-2</v>
      </c>
      <c r="T41">
        <v>0.115</v>
      </c>
      <c r="U41">
        <v>0.155</v>
      </c>
      <c r="AG41" t="s">
        <v>22</v>
      </c>
      <c r="AH41">
        <v>6.25E-2</v>
      </c>
      <c r="AI41">
        <v>3.7499999999999999E-2</v>
      </c>
      <c r="AJ41">
        <v>0.14000000000000001</v>
      </c>
      <c r="AK41">
        <v>0.13250000000000001</v>
      </c>
      <c r="AX41" t="s">
        <v>21</v>
      </c>
      <c r="AY41">
        <v>4.7777777777777801E-2</v>
      </c>
      <c r="AZ41">
        <v>9.3333333333333296E-2</v>
      </c>
      <c r="BA41">
        <v>5.2222222222222198E-2</v>
      </c>
      <c r="BB41">
        <v>6.1111111111111102E-2</v>
      </c>
      <c r="BN41" t="s">
        <v>21</v>
      </c>
      <c r="BO41">
        <v>6.7777777777777798E-2</v>
      </c>
      <c r="BP41">
        <v>0.112222222222222</v>
      </c>
      <c r="BQ41">
        <v>8.5555555555555607E-2</v>
      </c>
      <c r="BR41">
        <v>0.08</v>
      </c>
      <c r="CD41" t="s">
        <v>21</v>
      </c>
      <c r="CE41">
        <v>8.5555555555555607E-2</v>
      </c>
      <c r="CF41">
        <v>4.8888888888888898E-2</v>
      </c>
      <c r="CG41">
        <v>7.1111111111111097E-2</v>
      </c>
      <c r="CH41">
        <v>0.11111111111111099</v>
      </c>
    </row>
    <row r="42" spans="1:86" x14ac:dyDescent="0.2">
      <c r="A42" t="s">
        <v>25</v>
      </c>
      <c r="B42">
        <v>0</v>
      </c>
      <c r="C42">
        <v>0.13250000000000001</v>
      </c>
      <c r="D42">
        <v>0.02</v>
      </c>
      <c r="E42">
        <v>6.25E-2</v>
      </c>
      <c r="Q42" t="s">
        <v>25</v>
      </c>
      <c r="R42">
        <v>1.7500000000000002E-2</v>
      </c>
      <c r="S42">
        <v>7.4999999999999997E-3</v>
      </c>
      <c r="T42">
        <v>3.7499999999999999E-2</v>
      </c>
      <c r="U42">
        <v>7.0000000000000007E-2</v>
      </c>
      <c r="AG42" t="s">
        <v>25</v>
      </c>
      <c r="AH42">
        <v>0.09</v>
      </c>
      <c r="AI42">
        <v>0.10249999999999999</v>
      </c>
      <c r="AJ42">
        <v>0.05</v>
      </c>
      <c r="AK42">
        <v>0.105</v>
      </c>
      <c r="AX42" t="s">
        <v>24</v>
      </c>
      <c r="AY42">
        <v>4.7777777777777801E-2</v>
      </c>
      <c r="AZ42">
        <v>9.5555555555555602E-2</v>
      </c>
      <c r="BA42">
        <v>4.2222222222222203E-2</v>
      </c>
      <c r="BB42">
        <v>6.5555555555555603E-2</v>
      </c>
      <c r="BN42" t="s">
        <v>24</v>
      </c>
      <c r="BO42">
        <v>7.8888888888888897E-2</v>
      </c>
      <c r="BP42">
        <v>7.6666666666666702E-2</v>
      </c>
      <c r="BQ42">
        <v>7.6666666666666702E-2</v>
      </c>
      <c r="BR42">
        <v>8.1111111111111106E-2</v>
      </c>
      <c r="CD42" t="s">
        <v>24</v>
      </c>
      <c r="CE42">
        <v>6.8888888888888902E-2</v>
      </c>
      <c r="CF42">
        <v>3.4444444444444403E-2</v>
      </c>
      <c r="CG42">
        <v>8.6666666666666697E-2</v>
      </c>
      <c r="CH42">
        <v>7.1111111111111097E-2</v>
      </c>
    </row>
    <row r="43" spans="1:86" x14ac:dyDescent="0.2">
      <c r="A43" t="s">
        <v>28</v>
      </c>
      <c r="B43">
        <v>0.10249999999999999</v>
      </c>
      <c r="C43">
        <v>0.125</v>
      </c>
      <c r="D43">
        <v>2.75E-2</v>
      </c>
      <c r="E43">
        <v>8.2500000000000004E-2</v>
      </c>
      <c r="Q43" t="s">
        <v>28</v>
      </c>
      <c r="R43">
        <v>0.17749999999999999</v>
      </c>
      <c r="S43">
        <v>0.02</v>
      </c>
      <c r="T43">
        <v>0.03</v>
      </c>
      <c r="U43">
        <v>0.04</v>
      </c>
      <c r="AG43" t="s">
        <v>28</v>
      </c>
      <c r="AH43">
        <v>0</v>
      </c>
      <c r="AI43">
        <v>8.5000000000000006E-2</v>
      </c>
      <c r="AJ43">
        <v>0.17499999999999999</v>
      </c>
      <c r="AK43">
        <v>0.04</v>
      </c>
      <c r="AX43" t="s">
        <v>27</v>
      </c>
      <c r="AY43">
        <v>3.8888888888888903E-2</v>
      </c>
      <c r="AZ43">
        <v>8.1111111111111106E-2</v>
      </c>
      <c r="BA43">
        <v>6.8888888888888902E-2</v>
      </c>
      <c r="BB43">
        <v>7.4444444444444396E-2</v>
      </c>
      <c r="BN43" t="s">
        <v>27</v>
      </c>
      <c r="BO43">
        <v>9.3333333333333296E-2</v>
      </c>
      <c r="BP43">
        <v>2.7777777777777801E-2</v>
      </c>
      <c r="BQ43">
        <v>6.7777777777777798E-2</v>
      </c>
      <c r="BR43">
        <v>6.22222222222222E-2</v>
      </c>
      <c r="CD43" t="s">
        <v>27</v>
      </c>
      <c r="CE43">
        <v>3.8888888888888903E-2</v>
      </c>
      <c r="CF43">
        <v>4.1111111111111098E-2</v>
      </c>
      <c r="CG43">
        <v>9.8888888888888901E-2</v>
      </c>
      <c r="CH43">
        <v>6.22222222222222E-2</v>
      </c>
    </row>
    <row r="44" spans="1:86" x14ac:dyDescent="0.2">
      <c r="A44" t="s">
        <v>31</v>
      </c>
      <c r="B44">
        <v>2.5000000000000001E-2</v>
      </c>
      <c r="C44">
        <v>0.01</v>
      </c>
      <c r="D44">
        <v>0.22750000000000001</v>
      </c>
      <c r="E44">
        <v>0.19</v>
      </c>
      <c r="Q44" t="s">
        <v>31</v>
      </c>
      <c r="R44">
        <v>8.5000000000000006E-2</v>
      </c>
      <c r="S44">
        <v>0.05</v>
      </c>
      <c r="T44">
        <v>7.4999999999999997E-3</v>
      </c>
      <c r="U44">
        <v>9.2499999999999999E-2</v>
      </c>
      <c r="AG44" t="s">
        <v>31</v>
      </c>
      <c r="AH44">
        <v>7.4999999999999997E-3</v>
      </c>
      <c r="AI44">
        <v>0</v>
      </c>
      <c r="AJ44">
        <v>6.25E-2</v>
      </c>
      <c r="AK44">
        <v>0.05</v>
      </c>
      <c r="AX44" t="s">
        <v>30</v>
      </c>
      <c r="AY44">
        <v>2.5555555555555599E-2</v>
      </c>
      <c r="AZ44">
        <v>5.2222222222222198E-2</v>
      </c>
      <c r="BA44">
        <v>0.10888888888888899</v>
      </c>
      <c r="BB44">
        <v>8.5555555555555607E-2</v>
      </c>
      <c r="BN44" t="s">
        <v>30</v>
      </c>
      <c r="BO44">
        <v>8.7777777777777802E-2</v>
      </c>
      <c r="BP44">
        <v>1.3333333333333299E-2</v>
      </c>
      <c r="BQ44">
        <v>7.1111111111111097E-2</v>
      </c>
      <c r="BR44">
        <v>7.6666666666666702E-2</v>
      </c>
      <c r="CD44" t="s">
        <v>30</v>
      </c>
      <c r="CE44">
        <v>3.11111111111111E-2</v>
      </c>
      <c r="CF44">
        <v>3.4444444444444403E-2</v>
      </c>
      <c r="CG44">
        <v>8.5555555555555607E-2</v>
      </c>
      <c r="CH44">
        <v>8.2222222222222197E-2</v>
      </c>
    </row>
    <row r="45" spans="1:86" x14ac:dyDescent="0.2">
      <c r="A45" t="s">
        <v>34</v>
      </c>
      <c r="B45">
        <v>0</v>
      </c>
      <c r="C45">
        <v>7.4999999999999997E-3</v>
      </c>
      <c r="D45">
        <v>7.4999999999999997E-2</v>
      </c>
      <c r="E45">
        <v>0.05</v>
      </c>
      <c r="Q45" t="s">
        <v>34</v>
      </c>
      <c r="R45">
        <v>0.01</v>
      </c>
      <c r="S45">
        <v>0</v>
      </c>
      <c r="T45">
        <v>0.14000000000000001</v>
      </c>
      <c r="U45">
        <v>0.1</v>
      </c>
      <c r="AG45" t="s">
        <v>34</v>
      </c>
      <c r="AH45">
        <v>0.13750000000000001</v>
      </c>
      <c r="AI45">
        <v>0.06</v>
      </c>
      <c r="AJ45">
        <v>0.13250000000000001</v>
      </c>
      <c r="AK45">
        <v>0.2225</v>
      </c>
      <c r="AX45" t="s">
        <v>33</v>
      </c>
      <c r="AY45">
        <v>2.66666666666667E-2</v>
      </c>
      <c r="AZ45">
        <v>7.2222222222222202E-2</v>
      </c>
      <c r="BA45">
        <v>0.11777777777777799</v>
      </c>
      <c r="BB45">
        <v>8.3333333333333301E-2</v>
      </c>
      <c r="BN45" t="s">
        <v>33</v>
      </c>
      <c r="BO45">
        <v>6.8888888888888902E-2</v>
      </c>
      <c r="BP45">
        <v>1.1111111111111099E-2</v>
      </c>
      <c r="BQ45">
        <v>8.8888888888888906E-2</v>
      </c>
      <c r="BR45">
        <v>8.1111111111111106E-2</v>
      </c>
      <c r="CD45" t="s">
        <v>33</v>
      </c>
      <c r="CE45">
        <v>3.7777777777777799E-2</v>
      </c>
      <c r="CF45">
        <v>5.11111111111111E-2</v>
      </c>
      <c r="CG45">
        <v>8.2222222222222197E-2</v>
      </c>
      <c r="CH45">
        <v>0.118888888888889</v>
      </c>
    </row>
    <row r="46" spans="1:86" x14ac:dyDescent="0.2">
      <c r="A46" t="s">
        <v>37</v>
      </c>
      <c r="B46">
        <v>6.5000000000000002E-2</v>
      </c>
      <c r="C46">
        <v>0.13500000000000001</v>
      </c>
      <c r="D46">
        <v>1.2500000000000001E-2</v>
      </c>
      <c r="E46">
        <v>0.115</v>
      </c>
      <c r="Q46" t="s">
        <v>37</v>
      </c>
      <c r="R46">
        <v>4.2500000000000003E-2</v>
      </c>
      <c r="S46">
        <v>0</v>
      </c>
      <c r="T46">
        <v>0.21</v>
      </c>
      <c r="U46">
        <v>2.75E-2</v>
      </c>
      <c r="AG46" t="s">
        <v>37</v>
      </c>
      <c r="AH46">
        <v>1.4999999999999999E-2</v>
      </c>
      <c r="AI46">
        <v>0.14249999999999999</v>
      </c>
      <c r="AJ46">
        <v>8.7499999999999994E-2</v>
      </c>
      <c r="AK46">
        <v>0.13</v>
      </c>
      <c r="AX46" t="s">
        <v>36</v>
      </c>
      <c r="AY46">
        <v>3.7777777777777799E-2</v>
      </c>
      <c r="AZ46">
        <v>8.2222222222222197E-2</v>
      </c>
      <c r="BA46">
        <v>9.2222222222222205E-2</v>
      </c>
      <c r="BB46">
        <v>0.09</v>
      </c>
      <c r="BN46" t="s">
        <v>36</v>
      </c>
      <c r="BO46">
        <v>0.04</v>
      </c>
      <c r="BP46">
        <v>0.02</v>
      </c>
      <c r="BQ46">
        <v>0.11777777777777799</v>
      </c>
      <c r="BR46">
        <v>7.0000000000000007E-2</v>
      </c>
      <c r="CD46" t="s">
        <v>36</v>
      </c>
      <c r="CE46">
        <v>4.8888888888888898E-2</v>
      </c>
      <c r="CF46">
        <v>6.7777777777777798E-2</v>
      </c>
      <c r="CG46">
        <v>7.3333333333333306E-2</v>
      </c>
      <c r="CH46">
        <v>0.151111111111111</v>
      </c>
    </row>
    <row r="47" spans="1:86" x14ac:dyDescent="0.2">
      <c r="A47" t="s">
        <v>40</v>
      </c>
      <c r="B47">
        <v>0.09</v>
      </c>
      <c r="C47">
        <v>0.13</v>
      </c>
      <c r="D47">
        <v>2.75E-2</v>
      </c>
      <c r="E47">
        <v>8.7499999999999994E-2</v>
      </c>
      <c r="Q47" t="s">
        <v>40</v>
      </c>
      <c r="R47">
        <v>5.7500000000000002E-2</v>
      </c>
      <c r="S47">
        <v>0.115</v>
      </c>
      <c r="T47">
        <v>0.1225</v>
      </c>
      <c r="U47">
        <v>2.2499999999999999E-2</v>
      </c>
      <c r="AG47" t="s">
        <v>40</v>
      </c>
      <c r="AH47">
        <v>0.21249999999999999</v>
      </c>
      <c r="AI47">
        <v>0.14749999999999999</v>
      </c>
      <c r="AJ47">
        <v>4.2500000000000003E-2</v>
      </c>
      <c r="AK47">
        <v>0.1525</v>
      </c>
      <c r="AX47" t="s">
        <v>39</v>
      </c>
      <c r="AY47">
        <v>6.22222222222222E-2</v>
      </c>
      <c r="AZ47">
        <v>0.116666666666667</v>
      </c>
      <c r="BA47">
        <v>4.4444444444444398E-2</v>
      </c>
      <c r="BB47">
        <v>5.44444444444444E-2</v>
      </c>
      <c r="BN47" t="s">
        <v>39</v>
      </c>
      <c r="BO47">
        <v>5.88888888888889E-2</v>
      </c>
      <c r="BP47">
        <v>8.4444444444444405E-2</v>
      </c>
      <c r="BQ47">
        <v>0.112222222222222</v>
      </c>
      <c r="BR47">
        <v>5.5555555555555601E-2</v>
      </c>
      <c r="CD47" t="s">
        <v>39</v>
      </c>
      <c r="CE47">
        <v>7.5555555555555598E-2</v>
      </c>
      <c r="CF47">
        <v>7.4444444444444396E-2</v>
      </c>
      <c r="CG47">
        <v>6.22222222222222E-2</v>
      </c>
      <c r="CH47">
        <v>0.14555555555555599</v>
      </c>
    </row>
    <row r="48" spans="1:86" x14ac:dyDescent="0.2">
      <c r="B48">
        <f>AVERAGE(B40:B47)</f>
        <v>5.0937499999999997E-2</v>
      </c>
      <c r="C48">
        <f>AVERAGE(C40:C47)</f>
        <v>9.5312500000000008E-2</v>
      </c>
      <c r="D48">
        <f>AVERAGE(D40:D47)</f>
        <v>7.0312499999999986E-2</v>
      </c>
      <c r="E48">
        <f>AVERAGE(E40:E47)</f>
        <v>9.4687500000000008E-2</v>
      </c>
      <c r="R48">
        <f>AVERAGE(R40:R47)</f>
        <v>6.3125000000000001E-2</v>
      </c>
      <c r="S48">
        <f>AVERAGE(S40:S47)</f>
        <v>6.3750000000000001E-2</v>
      </c>
      <c r="T48">
        <f>AVERAGE(T40:T47)</f>
        <v>8.5312500000000013E-2</v>
      </c>
      <c r="U48">
        <f>AVERAGE(U40:U47)</f>
        <v>6.9999999999999979E-2</v>
      </c>
      <c r="AH48">
        <f>AVERAGE(AH40:AH47)</f>
        <v>9.1562500000000005E-2</v>
      </c>
      <c r="AI48">
        <f>AVERAGE(AI40:AI47)</f>
        <v>7.2187499999999988E-2</v>
      </c>
      <c r="AJ48">
        <f>AVERAGE(AJ40:AJ47)</f>
        <v>8.9374999999999996E-2</v>
      </c>
      <c r="AK48">
        <f>AVERAGE(AK40:AK47)</f>
        <v>0.12562499999999999</v>
      </c>
      <c r="AY48">
        <f>AVERAGE(AY40:AY47)</f>
        <v>4.3611111111111128E-2</v>
      </c>
      <c r="AZ48">
        <f>AVERAGE(AZ40:AZ47)</f>
        <v>8.9305555555555569E-2</v>
      </c>
      <c r="BA48">
        <f>AVERAGE(BA40:BA47)</f>
        <v>7.1944444444444464E-2</v>
      </c>
      <c r="BB48">
        <f>AVERAGE(BB40:BB47)</f>
        <v>7.166666666666667E-2</v>
      </c>
      <c r="BO48">
        <f>AVERAGE(BO40:BO47)</f>
        <v>7.1249999999999994E-2</v>
      </c>
      <c r="BP48">
        <f>AVERAGE(BP40:BP47)</f>
        <v>5.763888888888892E-2</v>
      </c>
      <c r="BQ48">
        <f>AVERAGE(BQ40:BQ47)</f>
        <v>8.9305555555555569E-2</v>
      </c>
      <c r="BR48">
        <f>AVERAGE(BR40:BR47)</f>
        <v>6.9861111111111124E-2</v>
      </c>
      <c r="CE48">
        <f>AVERAGE(CE40:CE47)</f>
        <v>5.7916666666666686E-2</v>
      </c>
      <c r="CF48">
        <f>AVERAGE(CF40:CF47)</f>
        <v>5.3055555555555536E-2</v>
      </c>
      <c r="CG48">
        <f>AVERAGE(CG40:CG47)</f>
        <v>7.9999999999999988E-2</v>
      </c>
      <c r="CH48">
        <f>AVERAGE(CH40:CH47)</f>
        <v>0.10777777777777781</v>
      </c>
    </row>
    <row r="49" spans="1:86" x14ac:dyDescent="0.2">
      <c r="B49">
        <f>STDEVP(B40:B47)</f>
        <v>4.4755193483550046E-2</v>
      </c>
      <c r="C49">
        <f>STDEVP(C40:C47)</f>
        <v>5.1134588037354899E-2</v>
      </c>
      <c r="D49">
        <f>STDEVP(D40:D47)</f>
        <v>7.0294442125604803E-2</v>
      </c>
      <c r="E49">
        <f>STDEVP(E40:E47)</f>
        <v>5.75873996092027E-2</v>
      </c>
      <c r="R49">
        <f>STDEVP(R40:R47)</f>
        <v>4.896985679987232E-2</v>
      </c>
      <c r="S49">
        <f>STDEVP(S40:S47)</f>
        <v>7.2089354276481069E-2</v>
      </c>
      <c r="T49">
        <f>STDEVP(T40:T47)</f>
        <v>6.7516635681511838E-2</v>
      </c>
      <c r="U49">
        <f>STDEVP(U40:U47)</f>
        <v>4.1683330001332702E-2</v>
      </c>
      <c r="AH49">
        <f>STDEVP(AH40:AH47)</f>
        <v>8.0883186409475727E-2</v>
      </c>
      <c r="AI49">
        <f>STDEVP(AI40:AI47)</f>
        <v>5.3756358635514007E-2</v>
      </c>
      <c r="AJ49">
        <f>STDEVP(AJ40:AJ47)</f>
        <v>5.0462702811086141E-2</v>
      </c>
      <c r="AK49">
        <f>STDEVP(AK40:AK47)</f>
        <v>5.6840648967090499E-2</v>
      </c>
      <c r="AY49">
        <f>STDEVP(AY40:AY47)</f>
        <v>1.3214166546962515E-2</v>
      </c>
      <c r="AZ49">
        <f>STDEVP(AZ40:AZ47)</f>
        <v>2.1212748758153564E-2</v>
      </c>
      <c r="BA49">
        <f>STDEVP(BA40:BA47)</f>
        <v>2.8386388235156695E-2</v>
      </c>
      <c r="BB49">
        <f>STDEVP(BB40:BB47)</f>
        <v>1.2656428610993904E-2</v>
      </c>
      <c r="BO49">
        <f>STDEVP(BO40:BO47)</f>
        <v>1.5717780094883345E-2</v>
      </c>
      <c r="BP49">
        <f>STDEVP(BP40:BP47)</f>
        <v>4.1608987855634903E-2</v>
      </c>
      <c r="BQ49">
        <f>STDEVP(BQ40:BQ47)</f>
        <v>1.7068647707651007E-2</v>
      </c>
      <c r="BR49">
        <f>STDEVP(BR40:BR47)</f>
        <v>1.1047561319635704E-2</v>
      </c>
      <c r="CE49">
        <f>STDEVP(CE40:CE47)</f>
        <v>1.9731511896669156E-2</v>
      </c>
      <c r="CF49">
        <f>STDEVP(CF40:CF47)</f>
        <v>1.5403522925568652E-2</v>
      </c>
      <c r="CG49">
        <f>STDEVP(CG40:CG47)</f>
        <v>1.0467468711898313E-2</v>
      </c>
      <c r="CH49">
        <f>STDEVP(CH40:CH47)</f>
        <v>3.0946987727123312E-2</v>
      </c>
    </row>
    <row r="50" spans="1:86" x14ac:dyDescent="0.2">
      <c r="B50">
        <f>B49/B48</f>
        <v>0.87862956532122793</v>
      </c>
      <c r="C50">
        <f>C49/C48</f>
        <v>0.53649403842470711</v>
      </c>
      <c r="D50">
        <f>D49/D48</f>
        <v>0.9997431768974907</v>
      </c>
      <c r="E50">
        <f>E49/E48</f>
        <v>0.60818375824900539</v>
      </c>
      <c r="R50">
        <f>R49/R48</f>
        <v>0.77576010772074966</v>
      </c>
      <c r="S50">
        <f>S49/S48</f>
        <v>1.1308134004153894</v>
      </c>
      <c r="T50">
        <f>T49/T48</f>
        <v>0.79140378820819723</v>
      </c>
      <c r="U50">
        <f>U49/U48</f>
        <v>0.59547614287618167</v>
      </c>
      <c r="AH50">
        <f>AH49/AH48</f>
        <v>0.88336585839700443</v>
      </c>
      <c r="AI50">
        <f>AI49/AI48</f>
        <v>0.74467682958287817</v>
      </c>
      <c r="AJ50">
        <f>AJ49/AJ48</f>
        <v>0.56461765383033446</v>
      </c>
      <c r="AK50">
        <f>AK49/AK48</f>
        <v>0.45246287734997415</v>
      </c>
      <c r="AY50">
        <f>AY49/AY48</f>
        <v>0.30299999725519128</v>
      </c>
      <c r="AZ50">
        <f>AZ49/AZ48</f>
        <v>0.23753000164650956</v>
      </c>
      <c r="BA50">
        <f>BA49/BA48</f>
        <v>0.39455983647322035</v>
      </c>
      <c r="BB50">
        <f>BB49/BB48</f>
        <v>0.17660132945572887</v>
      </c>
      <c r="BO50">
        <f>BO49/BO48</f>
        <v>0.22060042238432767</v>
      </c>
      <c r="BP50">
        <f>BP49/BP48</f>
        <v>0.72189087363993043</v>
      </c>
      <c r="BQ50">
        <f>BQ49/BQ48</f>
        <v>0.19112638179640315</v>
      </c>
      <c r="BR50">
        <f>BR49/BR48</f>
        <v>0.15813606660313531</v>
      </c>
      <c r="CE50">
        <f>CE49/CE48</f>
        <v>0.34068797519428745</v>
      </c>
      <c r="CF50">
        <f>CF49/CF48</f>
        <v>0.29032818079605849</v>
      </c>
      <c r="CG50">
        <f>CG49/CG48</f>
        <v>0.13084335889872895</v>
      </c>
      <c r="CH50">
        <f>CH49/CH48</f>
        <v>0.28713699953001004</v>
      </c>
    </row>
    <row r="51" spans="1:86" x14ac:dyDescent="0.2">
      <c r="A51" t="s">
        <v>11</v>
      </c>
      <c r="Q51" t="s">
        <v>11</v>
      </c>
      <c r="AG51" t="s">
        <v>11</v>
      </c>
      <c r="AX51" t="s">
        <v>11</v>
      </c>
      <c r="BN51" t="s">
        <v>11</v>
      </c>
      <c r="CD51" t="s">
        <v>11</v>
      </c>
    </row>
    <row r="52" spans="1:86" x14ac:dyDescent="0.2">
      <c r="A52" t="s">
        <v>19</v>
      </c>
      <c r="B52">
        <v>0.14249999999999999</v>
      </c>
      <c r="C52">
        <v>0.24</v>
      </c>
      <c r="D52">
        <v>0.03</v>
      </c>
      <c r="E52">
        <v>5.2499999999999998E-2</v>
      </c>
      <c r="Q52" t="s">
        <v>19</v>
      </c>
      <c r="R52">
        <v>5.5E-2</v>
      </c>
      <c r="S52">
        <v>0.03</v>
      </c>
      <c r="T52">
        <v>3.5000000000000003E-2</v>
      </c>
      <c r="U52">
        <v>4.4999999999999998E-2</v>
      </c>
      <c r="AG52" t="s">
        <v>19</v>
      </c>
      <c r="AH52">
        <v>5.5E-2</v>
      </c>
      <c r="AI52">
        <v>4.7500000000000001E-2</v>
      </c>
      <c r="AJ52">
        <v>7.4999999999999997E-2</v>
      </c>
      <c r="AK52">
        <v>5.5E-2</v>
      </c>
      <c r="AX52" t="s">
        <v>18</v>
      </c>
      <c r="AY52">
        <v>4.7777777777777801E-2</v>
      </c>
      <c r="AZ52">
        <v>8.6666666666666697E-2</v>
      </c>
      <c r="BA52">
        <v>5.6666666666666698E-2</v>
      </c>
      <c r="BB52">
        <v>3.3333333333333298E-2</v>
      </c>
      <c r="BN52" t="s">
        <v>18</v>
      </c>
      <c r="BO52">
        <v>0.103333333333333</v>
      </c>
      <c r="BP52">
        <v>7.7777777777777807E-2</v>
      </c>
      <c r="BQ52">
        <v>8.7777777777777802E-2</v>
      </c>
      <c r="BR52">
        <v>0.121111111111111</v>
      </c>
      <c r="CD52" t="s">
        <v>18</v>
      </c>
      <c r="CE52">
        <v>7.7777777777777807E-2</v>
      </c>
      <c r="CF52">
        <v>7.4444444444444396E-2</v>
      </c>
      <c r="CG52">
        <v>6.3333333333333297E-2</v>
      </c>
      <c r="CH52">
        <v>0.10444444444444401</v>
      </c>
    </row>
    <row r="53" spans="1:86" x14ac:dyDescent="0.2">
      <c r="A53" t="s">
        <v>22</v>
      </c>
      <c r="B53">
        <v>0.1</v>
      </c>
      <c r="C53">
        <v>0.09</v>
      </c>
      <c r="D53">
        <v>2.5000000000000001E-2</v>
      </c>
      <c r="E53">
        <v>0.115</v>
      </c>
      <c r="Q53" t="s">
        <v>22</v>
      </c>
      <c r="R53">
        <v>0.23250000000000001</v>
      </c>
      <c r="S53">
        <v>0.115</v>
      </c>
      <c r="T53">
        <v>0.02</v>
      </c>
      <c r="U53">
        <v>0.17249999999999999</v>
      </c>
      <c r="AG53" t="s">
        <v>22</v>
      </c>
      <c r="AH53">
        <v>0.105</v>
      </c>
      <c r="AI53">
        <v>0.21</v>
      </c>
      <c r="AJ53">
        <v>6.25E-2</v>
      </c>
      <c r="AK53">
        <v>0.1</v>
      </c>
      <c r="AX53" t="s">
        <v>21</v>
      </c>
      <c r="AY53">
        <v>5.3333333333333302E-2</v>
      </c>
      <c r="AZ53">
        <v>7.8888888888888897E-2</v>
      </c>
      <c r="BA53">
        <v>4.4444444444444398E-2</v>
      </c>
      <c r="BB53">
        <v>3.7777777777777799E-2</v>
      </c>
      <c r="BN53" t="s">
        <v>21</v>
      </c>
      <c r="BO53">
        <v>0.11777777777777799</v>
      </c>
      <c r="BP53">
        <v>8.7777777777777802E-2</v>
      </c>
      <c r="BQ53">
        <v>4.4444444444444398E-2</v>
      </c>
      <c r="BR53">
        <v>0.142222222222222</v>
      </c>
      <c r="CD53" t="s">
        <v>21</v>
      </c>
      <c r="CE53">
        <v>4.8888888888888898E-2</v>
      </c>
      <c r="CF53">
        <v>7.1111111111111097E-2</v>
      </c>
      <c r="CG53">
        <v>5.2222222222222198E-2</v>
      </c>
      <c r="CH53">
        <v>9.6666666666666706E-2</v>
      </c>
    </row>
    <row r="54" spans="1:86" x14ac:dyDescent="0.2">
      <c r="A54" t="s">
        <v>25</v>
      </c>
      <c r="B54">
        <v>6.5000000000000002E-2</v>
      </c>
      <c r="C54">
        <v>3.5000000000000003E-2</v>
      </c>
      <c r="D54">
        <v>0.14000000000000001</v>
      </c>
      <c r="E54">
        <v>0.13500000000000001</v>
      </c>
      <c r="Q54" t="s">
        <v>25</v>
      </c>
      <c r="R54">
        <v>0.03</v>
      </c>
      <c r="S54">
        <v>8.2500000000000004E-2</v>
      </c>
      <c r="T54">
        <v>4.4999999999999998E-2</v>
      </c>
      <c r="U54">
        <v>0.215</v>
      </c>
      <c r="AG54" t="s">
        <v>25</v>
      </c>
      <c r="AH54">
        <v>0.03</v>
      </c>
      <c r="AI54">
        <v>1.2500000000000001E-2</v>
      </c>
      <c r="AJ54">
        <v>7.2499999999999995E-2</v>
      </c>
      <c r="AK54">
        <v>0.13750000000000001</v>
      </c>
      <c r="AX54" t="s">
        <v>24</v>
      </c>
      <c r="AY54">
        <v>5.6666666666666698E-2</v>
      </c>
      <c r="AZ54">
        <v>9.1111111111111101E-2</v>
      </c>
      <c r="BA54">
        <v>5.6666666666666698E-2</v>
      </c>
      <c r="BB54">
        <v>7.2222222222222202E-2</v>
      </c>
      <c r="BN54" t="s">
        <v>24</v>
      </c>
      <c r="BO54">
        <v>0.09</v>
      </c>
      <c r="BP54">
        <v>8.6666666666666697E-2</v>
      </c>
      <c r="BQ54">
        <v>3.2222222222222201E-2</v>
      </c>
      <c r="BR54">
        <v>0.13888888888888901</v>
      </c>
      <c r="CD54" t="s">
        <v>24</v>
      </c>
      <c r="CE54">
        <v>4.33333333333333E-2</v>
      </c>
      <c r="CF54">
        <v>7.3333333333333306E-2</v>
      </c>
      <c r="CG54">
        <v>7.6666666666666702E-2</v>
      </c>
      <c r="CH54">
        <v>9.44444444444444E-2</v>
      </c>
    </row>
    <row r="55" spans="1:86" x14ac:dyDescent="0.2">
      <c r="A55" t="s">
        <v>28</v>
      </c>
      <c r="B55">
        <v>0.1125</v>
      </c>
      <c r="C55">
        <v>0.1275</v>
      </c>
      <c r="D55">
        <v>9.2499999999999999E-2</v>
      </c>
      <c r="E55">
        <v>9.2499999999999999E-2</v>
      </c>
      <c r="Q55" t="s">
        <v>28</v>
      </c>
      <c r="R55">
        <v>0.11</v>
      </c>
      <c r="S55">
        <v>0.185</v>
      </c>
      <c r="T55">
        <v>7.0000000000000007E-2</v>
      </c>
      <c r="U55">
        <v>2.2499999999999999E-2</v>
      </c>
      <c r="AG55" t="s">
        <v>28</v>
      </c>
      <c r="AH55">
        <v>0.17</v>
      </c>
      <c r="AI55">
        <v>0</v>
      </c>
      <c r="AJ55">
        <v>0.17499999999999999</v>
      </c>
      <c r="AK55">
        <v>9.5000000000000001E-2</v>
      </c>
      <c r="AX55" t="s">
        <v>27</v>
      </c>
      <c r="AY55">
        <v>5.7777777777777803E-2</v>
      </c>
      <c r="AZ55">
        <v>7.8888888888888897E-2</v>
      </c>
      <c r="BA55">
        <v>7.0000000000000007E-2</v>
      </c>
      <c r="BB55">
        <v>9.5555555555555602E-2</v>
      </c>
      <c r="BN55" t="s">
        <v>27</v>
      </c>
      <c r="BO55">
        <v>0.101111111111111</v>
      </c>
      <c r="BP55">
        <v>0.1</v>
      </c>
      <c r="BQ55">
        <v>6.22222222222222E-2</v>
      </c>
      <c r="BR55">
        <v>0.11555555555555599</v>
      </c>
      <c r="CD55" t="s">
        <v>27</v>
      </c>
      <c r="CE55">
        <v>4.7777777777777801E-2</v>
      </c>
      <c r="CF55">
        <v>7.5555555555555598E-2</v>
      </c>
      <c r="CG55">
        <v>9.7777777777777797E-2</v>
      </c>
      <c r="CH55">
        <v>0.10888888888888899</v>
      </c>
    </row>
    <row r="56" spans="1:86" x14ac:dyDescent="0.2">
      <c r="A56" t="s">
        <v>31</v>
      </c>
      <c r="B56">
        <v>0.13500000000000001</v>
      </c>
      <c r="C56">
        <v>0.03</v>
      </c>
      <c r="D56">
        <v>8.7499999999999994E-2</v>
      </c>
      <c r="E56">
        <v>0.105</v>
      </c>
      <c r="Q56" t="s">
        <v>31</v>
      </c>
      <c r="R56">
        <v>0.25750000000000001</v>
      </c>
      <c r="S56">
        <v>7.7499999999999999E-2</v>
      </c>
      <c r="T56">
        <v>0.11</v>
      </c>
      <c r="U56">
        <v>7.7499999999999999E-2</v>
      </c>
      <c r="AG56" t="s">
        <v>31</v>
      </c>
      <c r="AH56">
        <v>9.2499999999999999E-2</v>
      </c>
      <c r="AI56">
        <v>0.1875</v>
      </c>
      <c r="AJ56">
        <v>0.125</v>
      </c>
      <c r="AK56">
        <v>4.4999999999999998E-2</v>
      </c>
      <c r="AX56" t="s">
        <v>30</v>
      </c>
      <c r="AY56">
        <v>9.1111111111111101E-2</v>
      </c>
      <c r="AZ56">
        <v>8.7777777777777802E-2</v>
      </c>
      <c r="BA56">
        <v>6.4444444444444401E-2</v>
      </c>
      <c r="BB56">
        <v>8.8888888888888906E-2</v>
      </c>
      <c r="BN56" t="s">
        <v>30</v>
      </c>
      <c r="BO56">
        <v>9.7777777777777797E-2</v>
      </c>
      <c r="BP56">
        <v>8.5555555555555607E-2</v>
      </c>
      <c r="BQ56">
        <v>8.1111111111111106E-2</v>
      </c>
      <c r="BR56">
        <v>0.107777777777778</v>
      </c>
      <c r="CD56" t="s">
        <v>30</v>
      </c>
      <c r="CE56">
        <v>6.4444444444444401E-2</v>
      </c>
      <c r="CF56">
        <v>6.4444444444444401E-2</v>
      </c>
      <c r="CG56">
        <v>0.101111111111111</v>
      </c>
      <c r="CH56">
        <v>7.6666666666666702E-2</v>
      </c>
    </row>
    <row r="57" spans="1:86" x14ac:dyDescent="0.2">
      <c r="A57" t="s">
        <v>34</v>
      </c>
      <c r="B57">
        <v>0.15</v>
      </c>
      <c r="C57">
        <v>0.14000000000000001</v>
      </c>
      <c r="D57">
        <v>0.15</v>
      </c>
      <c r="E57">
        <v>7.0000000000000007E-2</v>
      </c>
      <c r="Q57" t="s">
        <v>34</v>
      </c>
      <c r="R57">
        <v>9.7500000000000003E-2</v>
      </c>
      <c r="S57">
        <v>9.7500000000000003E-2</v>
      </c>
      <c r="T57">
        <v>0.105</v>
      </c>
      <c r="U57">
        <v>0.14249999999999999</v>
      </c>
      <c r="AG57" t="s">
        <v>34</v>
      </c>
      <c r="AH57">
        <v>0.14499999999999999</v>
      </c>
      <c r="AI57">
        <v>2.5000000000000001E-2</v>
      </c>
      <c r="AJ57">
        <v>8.5000000000000006E-2</v>
      </c>
      <c r="AK57">
        <v>0.1</v>
      </c>
      <c r="AX57" t="s">
        <v>33</v>
      </c>
      <c r="AY57">
        <v>6.1111111111111102E-2</v>
      </c>
      <c r="AZ57">
        <v>9.3333333333333296E-2</v>
      </c>
      <c r="BA57">
        <v>0.08</v>
      </c>
      <c r="BB57">
        <v>8.3333333333333301E-2</v>
      </c>
      <c r="BN57" t="s">
        <v>33</v>
      </c>
      <c r="BO57">
        <v>0.13</v>
      </c>
      <c r="BP57">
        <v>8.2222222222222197E-2</v>
      </c>
      <c r="BQ57">
        <v>0.105555555555556</v>
      </c>
      <c r="BR57">
        <v>0.13222222222222199</v>
      </c>
      <c r="CD57" t="s">
        <v>33</v>
      </c>
      <c r="CE57">
        <v>8.7777777777777802E-2</v>
      </c>
      <c r="CF57">
        <v>6.7777777777777798E-2</v>
      </c>
      <c r="CG57">
        <v>0.101111111111111</v>
      </c>
      <c r="CH57">
        <v>8.1111111111111106E-2</v>
      </c>
    </row>
    <row r="58" spans="1:86" x14ac:dyDescent="0.2">
      <c r="A58" t="s">
        <v>37</v>
      </c>
      <c r="B58">
        <v>4.4999999999999998E-2</v>
      </c>
      <c r="C58">
        <v>5.2499999999999998E-2</v>
      </c>
      <c r="D58">
        <v>0.14499999999999999</v>
      </c>
      <c r="E58">
        <v>9.7500000000000003E-2</v>
      </c>
      <c r="Q58" t="s">
        <v>37</v>
      </c>
      <c r="R58">
        <v>8.5000000000000006E-2</v>
      </c>
      <c r="S58">
        <v>0.1075</v>
      </c>
      <c r="T58">
        <v>0.155</v>
      </c>
      <c r="U58">
        <v>0.245</v>
      </c>
      <c r="AG58" t="s">
        <v>37</v>
      </c>
      <c r="AH58">
        <v>8.5000000000000006E-2</v>
      </c>
      <c r="AI58">
        <v>7.4999999999999997E-2</v>
      </c>
      <c r="AJ58">
        <v>0.1825</v>
      </c>
      <c r="AK58">
        <v>3.7499999999999999E-2</v>
      </c>
      <c r="AX58" t="s">
        <v>36</v>
      </c>
      <c r="AY58">
        <v>7.0000000000000007E-2</v>
      </c>
      <c r="AZ58">
        <v>7.4444444444444396E-2</v>
      </c>
      <c r="BA58">
        <v>7.5555555555555598E-2</v>
      </c>
      <c r="BB58">
        <v>6.7777777777777798E-2</v>
      </c>
      <c r="BN58" t="s">
        <v>36</v>
      </c>
      <c r="BO58">
        <v>0.11555555555555599</v>
      </c>
      <c r="BP58">
        <v>8.6666666666666697E-2</v>
      </c>
      <c r="BQ58">
        <v>0.116666666666667</v>
      </c>
      <c r="BR58">
        <v>0.123333333333333</v>
      </c>
      <c r="CD58" t="s">
        <v>36</v>
      </c>
      <c r="CE58">
        <v>9.5555555555555602E-2</v>
      </c>
      <c r="CF58">
        <v>5.88888888888889E-2</v>
      </c>
      <c r="CG58">
        <v>0.112222222222222</v>
      </c>
      <c r="CH58">
        <v>8.1111111111111106E-2</v>
      </c>
    </row>
    <row r="59" spans="1:86" x14ac:dyDescent="0.2">
      <c r="A59" t="s">
        <v>40</v>
      </c>
      <c r="B59">
        <v>0.02</v>
      </c>
      <c r="C59">
        <v>0.1575</v>
      </c>
      <c r="D59">
        <v>0.105</v>
      </c>
      <c r="E59">
        <v>7.4999999999999997E-3</v>
      </c>
      <c r="Q59" t="s">
        <v>40</v>
      </c>
      <c r="R59">
        <v>9.7500000000000003E-2</v>
      </c>
      <c r="S59">
        <v>8.5000000000000006E-2</v>
      </c>
      <c r="T59">
        <v>0.1225</v>
      </c>
      <c r="U59">
        <v>3.5000000000000003E-2</v>
      </c>
      <c r="AG59" t="s">
        <v>40</v>
      </c>
      <c r="AH59">
        <v>9.2499999999999999E-2</v>
      </c>
      <c r="AI59">
        <v>3.5000000000000003E-2</v>
      </c>
      <c r="AJ59">
        <v>7.0000000000000007E-2</v>
      </c>
      <c r="AK59">
        <v>0.14749999999999999</v>
      </c>
      <c r="AX59" t="s">
        <v>39</v>
      </c>
      <c r="AY59">
        <v>6.22222222222222E-2</v>
      </c>
      <c r="AZ59">
        <v>8.6666666666666697E-2</v>
      </c>
      <c r="BA59">
        <v>6.4444444444444401E-2</v>
      </c>
      <c r="BB59">
        <v>4.8888888888888898E-2</v>
      </c>
      <c r="BN59" t="s">
        <v>39</v>
      </c>
      <c r="BO59">
        <v>7.6666666666666702E-2</v>
      </c>
      <c r="BP59">
        <v>7.0000000000000007E-2</v>
      </c>
      <c r="BQ59">
        <v>0.105555555555556</v>
      </c>
      <c r="BR59">
        <v>9.7777777777777797E-2</v>
      </c>
      <c r="CD59" t="s">
        <v>39</v>
      </c>
      <c r="CE59">
        <v>0.10222222222222201</v>
      </c>
      <c r="CF59">
        <v>0.04</v>
      </c>
      <c r="CG59">
        <v>9.2222222222222205E-2</v>
      </c>
      <c r="CH59">
        <v>0.09</v>
      </c>
    </row>
    <row r="60" spans="1:86" x14ac:dyDescent="0.2">
      <c r="B60">
        <f>AVERAGE(B52:B59)</f>
        <v>9.6250000000000002E-2</v>
      </c>
      <c r="C60">
        <f>AVERAGE(C52:C59)</f>
        <v>0.10906249999999999</v>
      </c>
      <c r="D60">
        <f>AVERAGE(D52:D59)</f>
        <v>9.6875000000000003E-2</v>
      </c>
      <c r="E60">
        <f>AVERAGE(E52:E59)</f>
        <v>8.4375000000000006E-2</v>
      </c>
      <c r="R60">
        <f>AVERAGE(R52:R59)</f>
        <v>0.12062500000000001</v>
      </c>
      <c r="S60">
        <f>AVERAGE(S52:S59)</f>
        <v>9.7500000000000003E-2</v>
      </c>
      <c r="T60">
        <f>AVERAGE(T52:T59)</f>
        <v>8.2812500000000011E-2</v>
      </c>
      <c r="U60">
        <f>AVERAGE(U52:U59)</f>
        <v>0.119375</v>
      </c>
      <c r="AH60">
        <f>AVERAGE(AH52:AH59)</f>
        <v>9.6875000000000003E-2</v>
      </c>
      <c r="AI60">
        <f>AVERAGE(AI52:AI59)</f>
        <v>7.4062500000000003E-2</v>
      </c>
      <c r="AJ60">
        <f>AVERAGE(AJ52:AJ59)</f>
        <v>0.10593749999999999</v>
      </c>
      <c r="AK60">
        <f>AVERAGE(AK52:AK59)</f>
        <v>8.9687499999999989E-2</v>
      </c>
      <c r="AY60">
        <f>AVERAGE(AY52:AY59)</f>
        <v>6.25E-2</v>
      </c>
      <c r="AZ60">
        <f>AVERAGE(AZ52:AZ59)</f>
        <v>8.4722222222222227E-2</v>
      </c>
      <c r="BA60">
        <f>AVERAGE(BA52:BA59)</f>
        <v>6.4027777777777781E-2</v>
      </c>
      <c r="BB60">
        <f>AVERAGE(BB52:BB59)</f>
        <v>6.5972222222222224E-2</v>
      </c>
      <c r="BO60">
        <f>AVERAGE(BO52:BO59)</f>
        <v>0.1040277777777778</v>
      </c>
      <c r="BP60">
        <f>AVERAGE(BP52:BP59)</f>
        <v>8.4583333333333344E-2</v>
      </c>
      <c r="BQ60">
        <f>AVERAGE(BQ52:BQ59)</f>
        <v>7.9444444444444581E-2</v>
      </c>
      <c r="BR60">
        <f>AVERAGE(BR52:BR59)</f>
        <v>0.12236111111111109</v>
      </c>
      <c r="CE60">
        <f>AVERAGE(CE52:CE59)</f>
        <v>7.09722222222222E-2</v>
      </c>
      <c r="CF60">
        <f>AVERAGE(CF52:CF59)</f>
        <v>6.5694444444444444E-2</v>
      </c>
      <c r="CG60">
        <f>AVERAGE(CG52:CG59)</f>
        <v>8.7083333333333263E-2</v>
      </c>
      <c r="CH60">
        <f>AVERAGE(CH52:CH59)</f>
        <v>9.1666666666666632E-2</v>
      </c>
    </row>
    <row r="61" spans="1:86" x14ac:dyDescent="0.2">
      <c r="B61">
        <f>STDEVP(B52:B59)</f>
        <v>4.5034708836629557E-2</v>
      </c>
      <c r="C61">
        <f>STDEVP(C52:C59)</f>
        <v>6.7162786152377571E-2</v>
      </c>
      <c r="D61">
        <f>STDEVP(D52:D59)</f>
        <v>4.5838541370772222E-2</v>
      </c>
      <c r="E61">
        <f>STDEVP(E52:E59)</f>
        <v>3.7578043788893511E-2</v>
      </c>
      <c r="R61">
        <f>STDEVP(R52:R59)</f>
        <v>7.601140950541567E-2</v>
      </c>
      <c r="S61">
        <f>STDEVP(S52:S59)</f>
        <v>4.0926763859362246E-2</v>
      </c>
      <c r="T61">
        <f>STDEVP(T52:T59)</f>
        <v>4.4501360583132712E-2</v>
      </c>
      <c r="U61">
        <f>STDEVP(U52:U59)</f>
        <v>8.067827697094182E-2</v>
      </c>
      <c r="AH61">
        <f>STDEVP(AH52:AH59)</f>
        <v>4.2033282943400918E-2</v>
      </c>
      <c r="AI61">
        <f>STDEVP(AI52:AI59)</f>
        <v>7.5217782762788205E-2</v>
      </c>
      <c r="AJ61">
        <f>STDEVP(AJ52:AJ59)</f>
        <v>4.5670995650959931E-2</v>
      </c>
      <c r="AK61">
        <f>STDEVP(AK52:AK59)</f>
        <v>3.8394284649541296E-2</v>
      </c>
      <c r="AY61">
        <f>STDEVP(AY52:AY59)</f>
        <v>1.2419493836726754E-2</v>
      </c>
      <c r="AZ61">
        <f>STDEVP(AZ52:AZ59)</f>
        <v>6.1801654059130563E-3</v>
      </c>
      <c r="BA61">
        <f>STDEVP(BA52:BA59)</f>
        <v>1.0699854331534104E-2</v>
      </c>
      <c r="BB61">
        <f>STDEVP(BB52:BB59)</f>
        <v>2.2068478581759584E-2</v>
      </c>
      <c r="BO61">
        <f>STDEVP(BO52:BO59)</f>
        <v>1.5771687987508273E-2</v>
      </c>
      <c r="BP61">
        <f>STDEVP(BP52:BP59)</f>
        <v>8.0782725662310387E-3</v>
      </c>
      <c r="BQ61">
        <f>STDEVP(BQ52:BQ59)</f>
        <v>2.8663651865587815E-2</v>
      </c>
      <c r="BR61">
        <f>STDEVP(BR52:BR59)</f>
        <v>1.4277210321624552E-2</v>
      </c>
      <c r="CE61">
        <f>STDEVP(CE52:CE59)</f>
        <v>2.1627011431466649E-2</v>
      </c>
      <c r="CF61">
        <f>STDEVP(CF52:CF59)</f>
        <v>1.1033583694149435E-2</v>
      </c>
      <c r="CG61">
        <f>STDEVP(CG52:CG59)</f>
        <v>1.9538956812822271E-2</v>
      </c>
      <c r="CH61">
        <f>STDEVP(CH52:CH59)</f>
        <v>1.0858233492051008E-2</v>
      </c>
    </row>
    <row r="62" spans="1:86" x14ac:dyDescent="0.2">
      <c r="B62" s="1">
        <f>B61/B60</f>
        <v>0.46789307882212527</v>
      </c>
      <c r="C62" s="1">
        <f>C61/C60</f>
        <v>0.61581924265790322</v>
      </c>
      <c r="D62" s="1">
        <f>D61/D60</f>
        <v>0.47317203995635843</v>
      </c>
      <c r="E62" s="1">
        <f>E61/E60</f>
        <v>0.44536940786836754</v>
      </c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>
        <f>R61/R60</f>
        <v>0.63014640004489664</v>
      </c>
      <c r="S62" s="1">
        <f>S61/S60</f>
        <v>0.41976168060884356</v>
      </c>
      <c r="T62" s="1">
        <f>T61/T60</f>
        <v>0.53737492024914968</v>
      </c>
      <c r="U62" s="1">
        <f>U61/U60</f>
        <v>0.67583896939008858</v>
      </c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>
        <f>AH61/AH60</f>
        <v>0.43389195296413852</v>
      </c>
      <c r="AI62" s="1">
        <f>AI61/AI60</f>
        <v>1.0155987546030474</v>
      </c>
      <c r="AJ62" s="1">
        <f>AJ61/AJ60</f>
        <v>0.43111264331289612</v>
      </c>
      <c r="AK62" s="1">
        <f>AK61/AK60</f>
        <v>0.42808958494262078</v>
      </c>
      <c r="AM62" s="1"/>
      <c r="AN62" s="1"/>
      <c r="AO62" s="1"/>
      <c r="AP62" s="1"/>
      <c r="AQ62" s="1"/>
      <c r="AR62" s="1"/>
      <c r="AS62" s="1"/>
      <c r="AT62" s="1"/>
      <c r="AU62" s="1"/>
      <c r="AV62" s="1"/>
      <c r="AW62" s="1"/>
      <c r="AX62" s="1"/>
      <c r="AY62" s="1">
        <f>AY61/AY60</f>
        <v>0.19871190138762806</v>
      </c>
      <c r="AZ62" s="1">
        <f>AZ61/AZ60</f>
        <v>7.2946214627170491E-2</v>
      </c>
      <c r="BA62" s="1">
        <f>BA61/BA60</f>
        <v>0.16711269237970833</v>
      </c>
      <c r="BB62" s="1">
        <f>BB61/BB60</f>
        <v>0.33451167534456633</v>
      </c>
      <c r="BD62" s="1"/>
      <c r="BE62" s="1"/>
      <c r="BF62" s="1"/>
      <c r="BG62" s="1"/>
      <c r="BH62" s="1"/>
      <c r="BI62" s="1"/>
      <c r="BJ62" s="1"/>
      <c r="BK62" s="1"/>
      <c r="BL62" s="1"/>
      <c r="BM62" s="1"/>
      <c r="BN62" s="1"/>
      <c r="BO62" s="1">
        <f>BO61/BO60</f>
        <v>0.15161035181583382</v>
      </c>
      <c r="BP62" s="1">
        <f>BP61/BP60</f>
        <v>9.5506670733765966E-2</v>
      </c>
      <c r="BQ62" s="1">
        <f>BQ61/BQ60</f>
        <v>0.36080121229411172</v>
      </c>
      <c r="BR62" s="1">
        <f>BR61/BR60</f>
        <v>0.1166809470098715</v>
      </c>
      <c r="BT62" s="1"/>
      <c r="BU62" s="1"/>
      <c r="BV62" s="1"/>
      <c r="BW62" s="1"/>
      <c r="BX62" s="1"/>
      <c r="BY62" s="1"/>
      <c r="BZ62" s="1"/>
      <c r="CA62" s="1"/>
      <c r="CB62" s="1"/>
      <c r="CC62" s="1"/>
      <c r="CD62" s="1"/>
      <c r="CE62" s="1">
        <f>CE61/CE60</f>
        <v>0.3047250142985517</v>
      </c>
      <c r="CF62" s="1">
        <f>CF61/CF60</f>
        <v>0.16795307103145019</v>
      </c>
      <c r="CG62" s="1">
        <f>CG61/CG60</f>
        <v>0.22437079593671524</v>
      </c>
      <c r="CH62" s="1">
        <f>CH61/CH60</f>
        <v>0.11845345627692012</v>
      </c>
    </row>
    <row r="86" spans="1:99" x14ac:dyDescent="0.2">
      <c r="A86" t="s">
        <v>12</v>
      </c>
      <c r="AL86" t="s">
        <v>13</v>
      </c>
      <c r="BU86" t="s">
        <v>15</v>
      </c>
    </row>
    <row r="87" spans="1:99" x14ac:dyDescent="0.2">
      <c r="A87" t="s">
        <v>10</v>
      </c>
      <c r="M87" t="s">
        <v>5</v>
      </c>
      <c r="Y87" t="s">
        <v>6</v>
      </c>
      <c r="AL87" t="s">
        <v>10</v>
      </c>
      <c r="AX87" t="s">
        <v>5</v>
      </c>
      <c r="BJ87" t="s">
        <v>6</v>
      </c>
      <c r="BU87" t="s">
        <v>10</v>
      </c>
      <c r="CF87" t="s">
        <v>5</v>
      </c>
      <c r="CQ87" t="s">
        <v>6</v>
      </c>
    </row>
    <row r="88" spans="1:99" x14ac:dyDescent="0.2">
      <c r="A88" t="s">
        <v>0</v>
      </c>
      <c r="B88" t="s">
        <v>1</v>
      </c>
      <c r="C88" t="s">
        <v>2</v>
      </c>
      <c r="D88" t="s">
        <v>3</v>
      </c>
      <c r="E88" t="s">
        <v>4</v>
      </c>
      <c r="M88" t="s">
        <v>0</v>
      </c>
      <c r="N88" t="s">
        <v>1</v>
      </c>
      <c r="O88" t="s">
        <v>2</v>
      </c>
      <c r="P88" t="s">
        <v>3</v>
      </c>
      <c r="Q88" t="s">
        <v>4</v>
      </c>
      <c r="Y88" t="s">
        <v>0</v>
      </c>
      <c r="Z88" t="s">
        <v>1</v>
      </c>
      <c r="AA88" t="s">
        <v>2</v>
      </c>
      <c r="AB88" t="s">
        <v>3</v>
      </c>
      <c r="AC88" t="s">
        <v>4</v>
      </c>
      <c r="AL88" t="s">
        <v>0</v>
      </c>
      <c r="AM88" t="s">
        <v>1</v>
      </c>
      <c r="AN88" t="s">
        <v>2</v>
      </c>
      <c r="AO88" t="s">
        <v>3</v>
      </c>
      <c r="AP88" t="s">
        <v>4</v>
      </c>
      <c r="AX88" t="s">
        <v>0</v>
      </c>
      <c r="AY88" t="s">
        <v>1</v>
      </c>
      <c r="AZ88" t="s">
        <v>2</v>
      </c>
      <c r="BA88" t="s">
        <v>3</v>
      </c>
      <c r="BB88" t="s">
        <v>4</v>
      </c>
      <c r="BJ88" t="s">
        <v>0</v>
      </c>
      <c r="BK88" t="s">
        <v>1</v>
      </c>
      <c r="BL88" t="s">
        <v>2</v>
      </c>
      <c r="BM88" t="s">
        <v>3</v>
      </c>
      <c r="BN88" t="s">
        <v>4</v>
      </c>
      <c r="BU88" t="s">
        <v>0</v>
      </c>
      <c r="BV88" t="s">
        <v>1</v>
      </c>
      <c r="BW88" t="s">
        <v>2</v>
      </c>
      <c r="BX88" t="s">
        <v>3</v>
      </c>
      <c r="BY88" t="s">
        <v>4</v>
      </c>
      <c r="CF88" t="s">
        <v>0</v>
      </c>
      <c r="CG88" t="s">
        <v>1</v>
      </c>
      <c r="CH88" t="s">
        <v>2</v>
      </c>
      <c r="CI88" t="s">
        <v>3</v>
      </c>
      <c r="CJ88" t="s">
        <v>4</v>
      </c>
      <c r="CQ88" t="s">
        <v>0</v>
      </c>
      <c r="CR88" t="s">
        <v>1</v>
      </c>
      <c r="CS88" t="s">
        <v>2</v>
      </c>
      <c r="CT88" t="s">
        <v>3</v>
      </c>
      <c r="CU88" t="s">
        <v>4</v>
      </c>
    </row>
    <row r="89" spans="1:99" x14ac:dyDescent="0.2">
      <c r="A89" t="s">
        <v>17</v>
      </c>
      <c r="B89">
        <v>190.45849999999999</v>
      </c>
      <c r="C89">
        <v>16.120799999999999</v>
      </c>
      <c r="D89">
        <v>7.8756199999999996</v>
      </c>
      <c r="E89">
        <v>138.48139800000001</v>
      </c>
      <c r="M89" t="s">
        <v>17</v>
      </c>
      <c r="N89">
        <v>34.6738</v>
      </c>
      <c r="O89">
        <v>0</v>
      </c>
      <c r="P89">
        <v>53.304200000000002</v>
      </c>
      <c r="Q89">
        <v>240.75601</v>
      </c>
      <c r="Y89" t="s">
        <v>17</v>
      </c>
      <c r="Z89">
        <v>110.9046</v>
      </c>
      <c r="AA89">
        <v>25.651890000000002</v>
      </c>
      <c r="AB89">
        <v>0</v>
      </c>
      <c r="AC89">
        <v>48.107379999999999</v>
      </c>
      <c r="AL89" t="s">
        <v>18</v>
      </c>
      <c r="AM89">
        <v>2837.47</v>
      </c>
      <c r="AN89">
        <v>432.00900000000001</v>
      </c>
      <c r="AO89">
        <v>2753.46</v>
      </c>
      <c r="AP89">
        <v>6384.35</v>
      </c>
      <c r="AX89" t="s">
        <v>18</v>
      </c>
      <c r="AY89">
        <v>3282.84</v>
      </c>
      <c r="AZ89">
        <v>237.566</v>
      </c>
      <c r="BA89">
        <v>2363.38</v>
      </c>
      <c r="BB89">
        <v>6166.72</v>
      </c>
      <c r="BJ89" t="s">
        <v>18</v>
      </c>
      <c r="BK89">
        <v>6445.57</v>
      </c>
      <c r="BL89">
        <v>1240.32</v>
      </c>
      <c r="BM89">
        <v>809.58299999999997</v>
      </c>
      <c r="BN89">
        <v>2140.98</v>
      </c>
      <c r="BU89" t="s">
        <v>18</v>
      </c>
      <c r="BV89">
        <v>1.2910894322011399</v>
      </c>
      <c r="BW89">
        <v>0.21017012736472701</v>
      </c>
      <c r="BX89">
        <v>0.12242341094348901</v>
      </c>
      <c r="BY89">
        <v>0.69909260592330502</v>
      </c>
      <c r="CF89" t="s">
        <v>18</v>
      </c>
      <c r="CG89">
        <v>0.27815071805979302</v>
      </c>
      <c r="CH89">
        <v>0.11553176489039001</v>
      </c>
      <c r="CI89">
        <v>0.39130434782608903</v>
      </c>
      <c r="CJ89">
        <v>0.66192385140057997</v>
      </c>
      <c r="CQ89" t="s">
        <v>18</v>
      </c>
      <c r="CR89">
        <v>0.61639450592576694</v>
      </c>
      <c r="CS89">
        <v>0.34772938802605802</v>
      </c>
      <c r="CT89">
        <v>0.61881428043051001</v>
      </c>
      <c r="CU89">
        <v>1.0755119266616799</v>
      </c>
    </row>
    <row r="90" spans="1:99" x14ac:dyDescent="0.2">
      <c r="A90" t="s">
        <v>20</v>
      </c>
      <c r="B90">
        <v>0</v>
      </c>
      <c r="C90">
        <v>9.5142900000000008</v>
      </c>
      <c r="D90">
        <v>261.30515000000003</v>
      </c>
      <c r="E90">
        <v>40.100639999999999</v>
      </c>
      <c r="M90" t="s">
        <v>20</v>
      </c>
      <c r="N90">
        <v>370.10651999999999</v>
      </c>
      <c r="O90">
        <v>23.097000000000001</v>
      </c>
      <c r="P90">
        <v>89.196640000000002</v>
      </c>
      <c r="Q90">
        <v>10.5037</v>
      </c>
      <c r="Y90" t="s">
        <v>20</v>
      </c>
      <c r="Z90">
        <v>21.697880000000001</v>
      </c>
      <c r="AA90">
        <v>119.44414999999999</v>
      </c>
      <c r="AB90">
        <v>0</v>
      </c>
      <c r="AC90">
        <v>201.53894</v>
      </c>
      <c r="AL90" t="s">
        <v>21</v>
      </c>
      <c r="AM90">
        <v>3948.64</v>
      </c>
      <c r="AN90">
        <v>2544.7399999999998</v>
      </c>
      <c r="AO90">
        <v>6032.48</v>
      </c>
      <c r="AP90">
        <v>3108.2</v>
      </c>
      <c r="AX90" t="s">
        <v>21</v>
      </c>
      <c r="AY90">
        <v>5876.17</v>
      </c>
      <c r="AZ90">
        <v>1978.07</v>
      </c>
      <c r="BA90">
        <v>3824.44</v>
      </c>
      <c r="BB90">
        <v>6368.23</v>
      </c>
      <c r="BJ90" t="s">
        <v>21</v>
      </c>
      <c r="BK90">
        <v>6568.1</v>
      </c>
      <c r="BL90">
        <v>2719.9</v>
      </c>
      <c r="BM90">
        <v>1991.69</v>
      </c>
      <c r="BN90">
        <v>2981.02</v>
      </c>
      <c r="BU90" t="s">
        <v>21</v>
      </c>
      <c r="BV90">
        <v>1.4026731943018</v>
      </c>
      <c r="BW90">
        <v>0.114783177020648</v>
      </c>
      <c r="BX90">
        <v>0.346819970066571</v>
      </c>
      <c r="BY90">
        <v>0.85691294077105495</v>
      </c>
      <c r="CF90" t="s">
        <v>21</v>
      </c>
      <c r="CG90">
        <v>0.500141850318921</v>
      </c>
      <c r="CH90">
        <v>0.34723127603465898</v>
      </c>
      <c r="CI90">
        <v>0.78379386939652995</v>
      </c>
      <c r="CJ90">
        <v>0.67802831522904905</v>
      </c>
      <c r="CQ90" t="s">
        <v>21</v>
      </c>
      <c r="CR90">
        <v>0.57919429068115302</v>
      </c>
      <c r="CS90">
        <v>1.33130809185522</v>
      </c>
      <c r="CT90">
        <v>0.33037894865628997</v>
      </c>
      <c r="CU90">
        <v>1.4708449409856801</v>
      </c>
    </row>
    <row r="91" spans="1:99" x14ac:dyDescent="0.2">
      <c r="A91" t="s">
        <v>23</v>
      </c>
      <c r="B91">
        <v>66.650499999999994</v>
      </c>
      <c r="C91">
        <v>119.2822</v>
      </c>
      <c r="D91">
        <v>138.56135</v>
      </c>
      <c r="E91">
        <v>77.923220000000001</v>
      </c>
      <c r="M91" t="s">
        <v>23</v>
      </c>
      <c r="N91">
        <v>10.590439999999999</v>
      </c>
      <c r="O91">
        <v>176.41293999999999</v>
      </c>
      <c r="P91">
        <v>5.1031300000000002</v>
      </c>
      <c r="Q91">
        <v>3.6370499999999999</v>
      </c>
      <c r="Y91" t="s">
        <v>23</v>
      </c>
      <c r="Z91">
        <v>107.27575</v>
      </c>
      <c r="AA91">
        <v>219.49110999999999</v>
      </c>
      <c r="AB91">
        <v>158.94147000000001</v>
      </c>
      <c r="AC91">
        <v>7.7588999999999997</v>
      </c>
      <c r="AL91" t="s">
        <v>24</v>
      </c>
      <c r="AM91">
        <v>4608.16</v>
      </c>
      <c r="AN91">
        <v>3205.52</v>
      </c>
      <c r="AO91">
        <v>7637.91</v>
      </c>
      <c r="AP91">
        <v>2420.56</v>
      </c>
      <c r="AX91" t="s">
        <v>24</v>
      </c>
      <c r="AY91">
        <v>6158.51</v>
      </c>
      <c r="AZ91">
        <v>2362.67</v>
      </c>
      <c r="BA91">
        <v>2175.15</v>
      </c>
      <c r="BB91">
        <v>3519.22</v>
      </c>
      <c r="BJ91" t="s">
        <v>24</v>
      </c>
      <c r="BK91">
        <v>2856.93</v>
      </c>
      <c r="BL91">
        <v>2769.88</v>
      </c>
      <c r="BM91">
        <v>4785.04</v>
      </c>
      <c r="BN91">
        <v>2212.8200000000002</v>
      </c>
      <c r="BU91" t="s">
        <v>24</v>
      </c>
      <c r="BV91">
        <v>0.50914428782723598</v>
      </c>
      <c r="BW91">
        <v>0.34273556946846001</v>
      </c>
      <c r="BX91">
        <v>0.40448731856097803</v>
      </c>
      <c r="BY91">
        <v>0.81776422020712902</v>
      </c>
      <c r="CF91" t="s">
        <v>24</v>
      </c>
      <c r="CG91">
        <v>0.55917517603203004</v>
      </c>
      <c r="CH91">
        <v>0.71848337340940704</v>
      </c>
      <c r="CI91">
        <v>1.85118741712023</v>
      </c>
      <c r="CJ91">
        <v>0.34058585074049702</v>
      </c>
      <c r="CQ91" t="s">
        <v>24</v>
      </c>
      <c r="CR91">
        <v>0.80830200624691995</v>
      </c>
      <c r="CS91">
        <v>1.5784868203364899</v>
      </c>
      <c r="CT91">
        <v>0.535764955790201</v>
      </c>
      <c r="CU91">
        <v>1.1884379027327101</v>
      </c>
    </row>
    <row r="92" spans="1:99" x14ac:dyDescent="0.2">
      <c r="A92" t="s">
        <v>26</v>
      </c>
      <c r="B92">
        <v>106.07407000000001</v>
      </c>
      <c r="C92">
        <v>18.5474</v>
      </c>
      <c r="D92">
        <v>11.275370000000001</v>
      </c>
      <c r="E92">
        <v>89.8827</v>
      </c>
      <c r="M92" t="s">
        <v>26</v>
      </c>
      <c r="N92">
        <v>58.218870000000003</v>
      </c>
      <c r="O92">
        <v>173.84768</v>
      </c>
      <c r="P92">
        <v>57.286020000000001</v>
      </c>
      <c r="Q92">
        <v>38.835700000000003</v>
      </c>
      <c r="Y92" t="s">
        <v>26</v>
      </c>
      <c r="Z92">
        <v>55.275640000000003</v>
      </c>
      <c r="AA92">
        <v>143.97545</v>
      </c>
      <c r="AB92">
        <v>112.58036</v>
      </c>
      <c r="AC92">
        <v>19.97683</v>
      </c>
      <c r="AL92" t="s">
        <v>27</v>
      </c>
      <c r="AM92">
        <v>4130.45</v>
      </c>
      <c r="AN92">
        <v>3462</v>
      </c>
      <c r="AO92">
        <v>6362.69</v>
      </c>
      <c r="AP92">
        <v>1380.91</v>
      </c>
      <c r="AX92" t="s">
        <v>27</v>
      </c>
      <c r="AY92">
        <v>4530.03</v>
      </c>
      <c r="AZ92">
        <v>2786.22</v>
      </c>
      <c r="BA92">
        <v>1389.83</v>
      </c>
      <c r="BB92">
        <v>458.09699999999998</v>
      </c>
      <c r="BJ92" t="s">
        <v>27</v>
      </c>
      <c r="BK92">
        <v>1984.18</v>
      </c>
      <c r="BL92">
        <v>2572.56</v>
      </c>
      <c r="BM92">
        <v>6046.47</v>
      </c>
      <c r="BN92">
        <v>1306.8499999999999</v>
      </c>
      <c r="BU92" t="s">
        <v>27</v>
      </c>
      <c r="BV92">
        <v>0.55753137959786603</v>
      </c>
      <c r="BW92">
        <v>0.37278221616208101</v>
      </c>
      <c r="BX92">
        <v>0.33411708489008501</v>
      </c>
      <c r="BY92">
        <v>0.98109030091589799</v>
      </c>
      <c r="CF92" t="s">
        <v>27</v>
      </c>
      <c r="CG92">
        <v>0.328064536847338</v>
      </c>
      <c r="CH92">
        <v>0.94976925095045395</v>
      </c>
      <c r="CI92">
        <v>0.46849319586568899</v>
      </c>
      <c r="CJ92">
        <v>0.86861461783375105</v>
      </c>
      <c r="CQ92" t="s">
        <v>27</v>
      </c>
      <c r="CR92">
        <v>0.62405429753021502</v>
      </c>
      <c r="CS92">
        <v>1.32086978482631</v>
      </c>
      <c r="CT92">
        <v>0.67957252530735301</v>
      </c>
      <c r="CU92">
        <v>0.367545629535795</v>
      </c>
    </row>
    <row r="93" spans="1:99" x14ac:dyDescent="0.2">
      <c r="A93" t="s">
        <v>29</v>
      </c>
      <c r="B93">
        <v>119.63755</v>
      </c>
      <c r="C93">
        <v>101.16157</v>
      </c>
      <c r="D93">
        <v>16.134388000000001</v>
      </c>
      <c r="E93">
        <v>50.69041</v>
      </c>
      <c r="M93" t="s">
        <v>29</v>
      </c>
      <c r="N93">
        <v>159.47925000000001</v>
      </c>
      <c r="O93">
        <v>10.71411</v>
      </c>
      <c r="P93">
        <v>150.32896</v>
      </c>
      <c r="Q93">
        <v>15.232239999999999</v>
      </c>
      <c r="Y93" t="s">
        <v>29</v>
      </c>
      <c r="Z93">
        <v>41.99877</v>
      </c>
      <c r="AA93">
        <v>15.62884</v>
      </c>
      <c r="AB93">
        <v>43.662726999999997</v>
      </c>
      <c r="AC93">
        <v>125.33333</v>
      </c>
      <c r="AL93" t="s">
        <v>30</v>
      </c>
      <c r="AM93">
        <v>4617.37</v>
      </c>
      <c r="AN93">
        <v>5062.66</v>
      </c>
      <c r="AO93">
        <v>2892.36</v>
      </c>
      <c r="AP93">
        <v>2566.17</v>
      </c>
      <c r="AX93" t="s">
        <v>30</v>
      </c>
      <c r="AY93">
        <v>2944.18</v>
      </c>
      <c r="AZ93">
        <v>3421.27</v>
      </c>
      <c r="BA93">
        <v>2373.87</v>
      </c>
      <c r="BB93">
        <v>333.17200000000003</v>
      </c>
      <c r="BJ93" t="s">
        <v>30</v>
      </c>
      <c r="BK93">
        <v>1159.6300000000001</v>
      </c>
      <c r="BL93">
        <v>2419.38</v>
      </c>
      <c r="BM93">
        <v>4616.25</v>
      </c>
      <c r="BN93">
        <v>5861.99</v>
      </c>
      <c r="BU93" t="s">
        <v>30</v>
      </c>
      <c r="BV93">
        <v>0.65360324621000598</v>
      </c>
      <c r="BW93">
        <v>0.32583930668945299</v>
      </c>
      <c r="BX93">
        <v>1.1228006908949</v>
      </c>
      <c r="BY93">
        <v>1.2983921997950001</v>
      </c>
      <c r="CF93" t="s">
        <v>30</v>
      </c>
      <c r="CG93">
        <v>1.2788063099704601</v>
      </c>
      <c r="CH93">
        <v>0.740462555671489</v>
      </c>
      <c r="CI93">
        <v>1.17244685970934</v>
      </c>
      <c r="CJ93">
        <v>1.1388777296461301</v>
      </c>
      <c r="CQ93" t="s">
        <v>30</v>
      </c>
      <c r="CR93">
        <v>0.56210715250694598</v>
      </c>
      <c r="CS93">
        <v>1.11173670483277</v>
      </c>
      <c r="CT93">
        <v>0.49333381562469503</v>
      </c>
      <c r="CU93">
        <v>0.40405933635956998</v>
      </c>
    </row>
    <row r="94" spans="1:99" x14ac:dyDescent="0.2">
      <c r="A94" t="s">
        <v>32</v>
      </c>
      <c r="B94">
        <v>69.230230000000006</v>
      </c>
      <c r="C94">
        <v>162.79774</v>
      </c>
      <c r="D94">
        <v>114.77346</v>
      </c>
      <c r="E94">
        <v>0.68281999999999998</v>
      </c>
      <c r="M94" t="s">
        <v>32</v>
      </c>
      <c r="N94">
        <v>32.317500000000003</v>
      </c>
      <c r="O94">
        <v>49.579920000000001</v>
      </c>
      <c r="P94">
        <v>0</v>
      </c>
      <c r="Q94">
        <v>16.471270000000001</v>
      </c>
      <c r="Y94" t="s">
        <v>32</v>
      </c>
      <c r="Z94">
        <v>100.83626</v>
      </c>
      <c r="AA94">
        <v>5.6320100000000002</v>
      </c>
      <c r="AB94">
        <v>142.24074300000001</v>
      </c>
      <c r="AC94">
        <v>219.09793999999999</v>
      </c>
      <c r="AL94" t="s">
        <v>33</v>
      </c>
      <c r="AM94">
        <v>5399.97</v>
      </c>
      <c r="AN94">
        <v>4496.96</v>
      </c>
      <c r="AO94">
        <v>3277.54</v>
      </c>
      <c r="AP94">
        <v>2791.4</v>
      </c>
      <c r="AX94" t="s">
        <v>33</v>
      </c>
      <c r="AY94">
        <v>2836.16</v>
      </c>
      <c r="AZ94">
        <v>2504.52</v>
      </c>
      <c r="BA94">
        <v>3335.69</v>
      </c>
      <c r="BB94">
        <v>173.46</v>
      </c>
      <c r="BJ94" t="s">
        <v>33</v>
      </c>
      <c r="BK94">
        <v>2037.87</v>
      </c>
      <c r="BL94">
        <v>597.92999999999995</v>
      </c>
      <c r="BM94">
        <v>5238.25</v>
      </c>
      <c r="BN94">
        <v>6668.26</v>
      </c>
      <c r="BU94" t="s">
        <v>33</v>
      </c>
      <c r="BV94">
        <v>0.61435150829645702</v>
      </c>
      <c r="BW94">
        <v>3.3450598590231699</v>
      </c>
      <c r="BX94">
        <v>1.4716958860749101</v>
      </c>
      <c r="BY94">
        <v>0.488275393638817</v>
      </c>
      <c r="CF94" t="s">
        <v>33</v>
      </c>
      <c r="CG94">
        <v>1.28356468545036</v>
      </c>
      <c r="CH94">
        <v>0.97006797113529097</v>
      </c>
      <c r="CI94">
        <v>1.20202013625816</v>
      </c>
      <c r="CJ94">
        <v>0.40586801807298101</v>
      </c>
      <c r="CQ94" t="s">
        <v>33</v>
      </c>
      <c r="CR94">
        <v>0.31615851085322499</v>
      </c>
      <c r="CS94">
        <v>0.19314829511659401</v>
      </c>
      <c r="CT94">
        <v>0.56503306558914301</v>
      </c>
      <c r="CU94">
        <v>0.54485423851706305</v>
      </c>
    </row>
    <row r="95" spans="1:99" x14ac:dyDescent="0.2">
      <c r="A95" t="s">
        <v>35</v>
      </c>
      <c r="B95">
        <v>7.7529300000000001</v>
      </c>
      <c r="C95">
        <v>11.81179</v>
      </c>
      <c r="D95">
        <v>34.813800000000001</v>
      </c>
      <c r="E95">
        <v>144.63999999999999</v>
      </c>
      <c r="M95" t="s">
        <v>35</v>
      </c>
      <c r="N95">
        <v>2.8676300000000001</v>
      </c>
      <c r="O95">
        <v>7.3468999999999998</v>
      </c>
      <c r="P95">
        <v>11.84</v>
      </c>
      <c r="Q95">
        <v>3.47932</v>
      </c>
      <c r="Y95" t="s">
        <v>35</v>
      </c>
      <c r="Z95">
        <v>92.760369999999995</v>
      </c>
      <c r="AA95">
        <v>25.623950000000001</v>
      </c>
      <c r="AB95">
        <v>113.93572</v>
      </c>
      <c r="AC95">
        <v>1.45871</v>
      </c>
      <c r="AL95" t="s">
        <v>36</v>
      </c>
      <c r="AM95">
        <v>1879.73</v>
      </c>
      <c r="AN95">
        <v>1792.69</v>
      </c>
      <c r="AO95">
        <v>3065.24</v>
      </c>
      <c r="AP95">
        <v>3577.49</v>
      </c>
      <c r="AX95" t="s">
        <v>36</v>
      </c>
      <c r="AY95">
        <v>1496.19</v>
      </c>
      <c r="AZ95">
        <v>817.16600000000005</v>
      </c>
      <c r="BA95">
        <v>2418.25</v>
      </c>
      <c r="BB95">
        <v>152.04300000000001</v>
      </c>
      <c r="BJ95" t="s">
        <v>36</v>
      </c>
      <c r="BK95">
        <v>4138.9799999999996</v>
      </c>
      <c r="BL95">
        <v>343.77699999999999</v>
      </c>
      <c r="BM95">
        <v>5750.39</v>
      </c>
      <c r="BN95">
        <v>5163.1899999999996</v>
      </c>
      <c r="BU95" t="s">
        <v>36</v>
      </c>
      <c r="BV95">
        <v>0.47374289084618099</v>
      </c>
      <c r="BW95">
        <v>3.2418767868636098</v>
      </c>
      <c r="BX95">
        <v>1.42077542495357</v>
      </c>
      <c r="BY95">
        <v>0.85670418384228897</v>
      </c>
      <c r="CF95" t="s">
        <v>36</v>
      </c>
      <c r="CG95">
        <v>0.55012777340798102</v>
      </c>
      <c r="CH95">
        <v>3.2456795233231199</v>
      </c>
      <c r="CI95">
        <v>0.439603917045085</v>
      </c>
      <c r="CJ95">
        <v>0.45433677617526402</v>
      </c>
      <c r="CQ95" t="s">
        <v>36</v>
      </c>
      <c r="CR95">
        <v>0.34176679126482301</v>
      </c>
      <c r="CS95">
        <v>0.29433706458030401</v>
      </c>
      <c r="CT95">
        <v>0.66282349209117397</v>
      </c>
      <c r="CU95">
        <v>0.51265603971552198</v>
      </c>
    </row>
    <row r="96" spans="1:99" x14ac:dyDescent="0.2">
      <c r="A96" t="s">
        <v>38</v>
      </c>
      <c r="B96">
        <v>18.94407</v>
      </c>
      <c r="C96">
        <v>2.0370200000000001</v>
      </c>
      <c r="D96">
        <v>11.515459999999999</v>
      </c>
      <c r="E96">
        <v>128.79810000000001</v>
      </c>
      <c r="M96" t="s">
        <v>38</v>
      </c>
      <c r="N96">
        <v>0</v>
      </c>
      <c r="O96">
        <v>0</v>
      </c>
      <c r="P96">
        <v>79.060299999999998</v>
      </c>
      <c r="Q96">
        <v>3.4491200000000002</v>
      </c>
      <c r="Y96" t="s">
        <v>38</v>
      </c>
      <c r="Z96">
        <v>62.76728</v>
      </c>
      <c r="AA96">
        <v>10.617319999999999</v>
      </c>
      <c r="AB96">
        <v>0</v>
      </c>
      <c r="AC96">
        <v>2.6517400000000002</v>
      </c>
      <c r="AL96" t="s">
        <v>39</v>
      </c>
      <c r="AM96">
        <v>1595.11</v>
      </c>
      <c r="AN96">
        <v>942.13599999999997</v>
      </c>
      <c r="AO96">
        <v>1235.45</v>
      </c>
      <c r="AP96">
        <v>4054.06</v>
      </c>
      <c r="AX96" t="s">
        <v>39</v>
      </c>
      <c r="AY96">
        <v>431.73899999999998</v>
      </c>
      <c r="AZ96">
        <v>397.221</v>
      </c>
      <c r="BA96">
        <v>1792.32</v>
      </c>
      <c r="BB96">
        <v>3745.62</v>
      </c>
      <c r="BJ96" t="s">
        <v>39</v>
      </c>
      <c r="BK96">
        <v>4881.0200000000004</v>
      </c>
      <c r="BL96">
        <v>299.58</v>
      </c>
      <c r="BM96">
        <v>3051.38</v>
      </c>
      <c r="BN96">
        <v>2324.21</v>
      </c>
      <c r="BU96" t="s">
        <v>39</v>
      </c>
      <c r="BV96">
        <v>0.66530986004650405</v>
      </c>
      <c r="BW96">
        <v>0.72820715474588504</v>
      </c>
      <c r="BX96">
        <v>0.45838541354401402</v>
      </c>
      <c r="BY96">
        <v>0.72916397874363703</v>
      </c>
      <c r="CF96" t="s">
        <v>39</v>
      </c>
      <c r="CG96">
        <v>3.3826415409881301E-2</v>
      </c>
      <c r="CH96">
        <v>1.4331415830749501</v>
      </c>
      <c r="CI96">
        <v>0.60545905707195902</v>
      </c>
      <c r="CJ96">
        <v>0.32042810027944502</v>
      </c>
      <c r="CQ96" t="s">
        <v>39</v>
      </c>
      <c r="CR96">
        <v>1.0679264706293501</v>
      </c>
      <c r="CS96">
        <v>0.34737001647279597</v>
      </c>
      <c r="CT96">
        <v>1.2532717780956</v>
      </c>
      <c r="CU96">
        <v>0.22898452082899601</v>
      </c>
    </row>
    <row r="97" spans="1:104" x14ac:dyDescent="0.2">
      <c r="B97">
        <f>AVERAGE(B89:B96)</f>
        <v>72.343481249999996</v>
      </c>
      <c r="C97">
        <f>AVERAGE(C89:C96)</f>
        <v>55.159101249999992</v>
      </c>
      <c r="D97">
        <f>AVERAGE(D89:D96)</f>
        <v>74.531824749999998</v>
      </c>
      <c r="E97">
        <f>AVERAGE(E89:E96)</f>
        <v>83.899911000000003</v>
      </c>
      <c r="F97">
        <f>AVERAGE(B97:E97)</f>
        <v>71.483579562499997</v>
      </c>
      <c r="G97">
        <f>AVERAGE(B109:E109)</f>
        <v>79.915619687499998</v>
      </c>
      <c r="H97">
        <f>AVERAGE(B121:E121)</f>
        <v>114.32262478124998</v>
      </c>
      <c r="I97">
        <f>AVERAGE(B133:E133)</f>
        <v>114.15630487499999</v>
      </c>
      <c r="J97">
        <f>AVERAGE(B145:E145)</f>
        <v>129.93484212500002</v>
      </c>
      <c r="N97">
        <f>AVERAGE(N89:N96)</f>
        <v>83.531751249999985</v>
      </c>
      <c r="O97">
        <f>AVERAGE(O89:O96)</f>
        <v>55.124818750000003</v>
      </c>
      <c r="P97">
        <f>AVERAGE(P89:P96)</f>
        <v>55.764906249999996</v>
      </c>
      <c r="Q97">
        <f>AVERAGE(Q89:Q96)</f>
        <v>41.545551249999995</v>
      </c>
      <c r="R97">
        <f>AVERAGE(N97:Q97)</f>
        <v>58.991756874999993</v>
      </c>
      <c r="S97">
        <f>AVERAGE(N109:Q109)</f>
        <v>82.256548593749997</v>
      </c>
      <c r="T97">
        <f>AVERAGE(N121:Q121)</f>
        <v>110.49922415624999</v>
      </c>
      <c r="U97">
        <f>AVERAGE(N133:Q133)</f>
        <v>108.25446396875</v>
      </c>
      <c r="V97">
        <f>AVERAGE(N145:Q145)</f>
        <v>158.19285496875</v>
      </c>
      <c r="Z97">
        <f>AVERAGE(Z89:Z96)</f>
        <v>74.189568750000007</v>
      </c>
      <c r="AA97">
        <f>AVERAGE(AA89:AA96)</f>
        <v>70.758089999999996</v>
      </c>
      <c r="AB97">
        <f>AVERAGE(AB89:AB96)</f>
        <v>71.420127500000007</v>
      </c>
      <c r="AC97">
        <f>AVERAGE(AC89:AC96)</f>
        <v>78.240471249999999</v>
      </c>
      <c r="AD97">
        <f>AVERAGE(Z97:AC97)</f>
        <v>73.652064375000009</v>
      </c>
      <c r="AE97">
        <f>AVERAGE(Z109:AC109)</f>
        <v>72.168382765625012</v>
      </c>
      <c r="AF97">
        <f>AVERAGE(Z121:AC121)</f>
        <v>111.78442737500001</v>
      </c>
      <c r="AG97">
        <f>AVERAGE(Z133:AC133)</f>
        <v>132.86986771875002</v>
      </c>
      <c r="AH97">
        <f>AVERAGE(Z145:AC145)</f>
        <v>123.10674946875001</v>
      </c>
      <c r="AM97">
        <f>AVERAGE(AM89:AM96)</f>
        <v>3627.1125000000002</v>
      </c>
      <c r="AN97">
        <f>AVERAGE(AN89:AN96)</f>
        <v>2742.3393749999996</v>
      </c>
      <c r="AO97">
        <f>AVERAGE(AO89:AO96)</f>
        <v>4157.1412499999997</v>
      </c>
      <c r="AP97">
        <f>AVERAGE(AP89:AP96)</f>
        <v>3285.3925000000004</v>
      </c>
      <c r="AQ97">
        <f>AVERAGE(AM97:AP97)</f>
        <v>3452.9964062499998</v>
      </c>
      <c r="AR97">
        <f>AVERAGE(AM109:AP109)</f>
        <v>3673.27378125</v>
      </c>
      <c r="AS97">
        <f>AVERAGE(AM121:AP121)</f>
        <v>4607.4518750000007</v>
      </c>
      <c r="AT97">
        <f>AVERAGE(AM133:AP133)</f>
        <v>3764.28125</v>
      </c>
      <c r="AU97">
        <f>AVERAGE(AM145:AP145)</f>
        <v>4094.9649999999992</v>
      </c>
      <c r="AY97">
        <f>AVERAGE(AY89:AY96)</f>
        <v>3444.4773749999999</v>
      </c>
      <c r="AZ97">
        <f>AVERAGE(AZ89:AZ96)</f>
        <v>1813.0878749999999</v>
      </c>
      <c r="BA97">
        <f>AVERAGE(BA89:BA96)</f>
        <v>2459.11625</v>
      </c>
      <c r="BB97">
        <f>AVERAGE(BB89:BB96)</f>
        <v>2614.5702499999998</v>
      </c>
      <c r="BC97">
        <f>AVERAGE(AY97:BB97)</f>
        <v>2582.8129374999999</v>
      </c>
      <c r="BD97">
        <f>AVERAGE(AY109:BB109)</f>
        <v>3319.1353749999998</v>
      </c>
      <c r="BE97">
        <f>AVERAGE(AY121:BB121)</f>
        <v>4651.51</v>
      </c>
      <c r="BF97">
        <f>AVERAGE(AY133:BB133)</f>
        <v>5494.3820937499995</v>
      </c>
      <c r="BG97">
        <f>AVERAGE(AY145:BB145)</f>
        <v>5699.5021875000002</v>
      </c>
      <c r="BK97">
        <f>AVERAGE(BK89:BK96)</f>
        <v>3759.0349999999999</v>
      </c>
      <c r="BL97">
        <f>AVERAGE(BL89:BL96)</f>
        <v>1620.4158750000001</v>
      </c>
      <c r="BM97">
        <f>AVERAGE(BM89:BM96)</f>
        <v>4036.131625</v>
      </c>
      <c r="BN97">
        <f>AVERAGE(BN89:BN96)</f>
        <v>3582.4149999999995</v>
      </c>
      <c r="BO97">
        <f>AVERAGE(BK97:BN97)</f>
        <v>3249.4993749999999</v>
      </c>
      <c r="BP97">
        <f>AVERAGE(BK109:BN109)</f>
        <v>3856.3886562500002</v>
      </c>
      <c r="BQ97">
        <f>AVERAGE(BK121:BN121)</f>
        <v>4849.0730624999997</v>
      </c>
      <c r="BR97">
        <f>AVERAGE(BK133:BN133)</f>
        <v>4131.8334374999995</v>
      </c>
      <c r="BS97">
        <f>AVERAGE(BK145:BN145)</f>
        <v>4231.8190625000007</v>
      </c>
      <c r="BV97">
        <f>AVERAGE(BV89:BV96)</f>
        <v>0.77093072491589865</v>
      </c>
      <c r="BW97">
        <f>AVERAGE(BW89:BW96)</f>
        <v>1.0851817746672543</v>
      </c>
      <c r="BX97">
        <f>AVERAGE(BX89:BX96)</f>
        <v>0.71018814999106461</v>
      </c>
      <c r="BY97">
        <f>AVERAGE(BY89:BY96)</f>
        <v>0.84092447797964121</v>
      </c>
      <c r="BZ97">
        <f>AVERAGE(BV97:BY97)</f>
        <v>0.85180628188846463</v>
      </c>
      <c r="CA97">
        <f>AVERAGE(BV109:BY109)</f>
        <v>0.8763257677624966</v>
      </c>
      <c r="CB97">
        <f>AVERAGE(BV121:BY121)</f>
        <v>0.79899985907570437</v>
      </c>
      <c r="CC97">
        <f>AVERAGE(BV133:BY133)</f>
        <v>0.94155108263529952</v>
      </c>
      <c r="CD97">
        <f>AVERAGE(BV145:BY145)</f>
        <v>1.0241149892139731</v>
      </c>
      <c r="CG97">
        <f>AVERAGE(CG89:CG96)</f>
        <v>0.60148218318709556</v>
      </c>
      <c r="CH97">
        <f>AVERAGE(CH89:CH96)</f>
        <v>1.0650459123112199</v>
      </c>
      <c r="CI97">
        <f>AVERAGE(CI89:CI96)</f>
        <v>0.86428860003663521</v>
      </c>
      <c r="CJ97">
        <f>AVERAGE(CJ89:CJ96)</f>
        <v>0.60858290742221222</v>
      </c>
      <c r="CK97">
        <f>AVERAGE(CG97:CJ97)</f>
        <v>0.78484990073929073</v>
      </c>
      <c r="CL97">
        <f>AVERAGE(CG109:CJ109)</f>
        <v>0.85876524314771352</v>
      </c>
      <c r="CM97">
        <f>AVERAGE(CG121:CJ121)</f>
        <v>0.73091512804851289</v>
      </c>
      <c r="CN97">
        <f>AVERAGE(CG133:CJ133)</f>
        <v>0.64529258577017268</v>
      </c>
      <c r="CO97">
        <f>AVERAGE(CG145:CJ145)</f>
        <v>0.68921692631322629</v>
      </c>
      <c r="CR97">
        <f>AVERAGE(CR89:CR96)</f>
        <v>0.6144880032047999</v>
      </c>
      <c r="CS97">
        <f>AVERAGE(CS89:CS96)</f>
        <v>0.81562327075581786</v>
      </c>
      <c r="CT97">
        <f>AVERAGE(CT89:CT96)</f>
        <v>0.64237410769812076</v>
      </c>
      <c r="CU97">
        <f>AVERAGE(CU89:CU96)</f>
        <v>0.724111816917127</v>
      </c>
      <c r="CV97">
        <f>AVERAGE(CR97:CU97)</f>
        <v>0.69914929964396644</v>
      </c>
      <c r="CW97">
        <f>AVERAGE(CR109:CU109)</f>
        <v>0.75758532377815113</v>
      </c>
      <c r="CX97">
        <f>AVERAGE(CR121:CU121)</f>
        <v>0.65148816007383725</v>
      </c>
      <c r="CY97">
        <f>AVERAGE(CR133:CU133)</f>
        <v>0.81800076852387449</v>
      </c>
      <c r="CZ97">
        <f>AVERAGE(CR145:CU145)</f>
        <v>0.81603912349141405</v>
      </c>
    </row>
    <row r="98" spans="1:104" x14ac:dyDescent="0.2">
      <c r="B98">
        <f>STDEVP(B89:B96)</f>
        <v>60.853057946496499</v>
      </c>
      <c r="C98">
        <f>STDEVP(C89:C96)</f>
        <v>58.590608048815191</v>
      </c>
      <c r="D98">
        <f>STDEVP(D89:D96)</f>
        <v>85.151862406824634</v>
      </c>
      <c r="E98">
        <f>STDEVP(E89:E96)</f>
        <v>48.350530557028947</v>
      </c>
      <c r="N98">
        <f>STDEVP(N89:N96)</f>
        <v>118.5055643999024</v>
      </c>
      <c r="O98">
        <f>STDEVP(O89:O96)</f>
        <v>70.882812684010091</v>
      </c>
      <c r="P98">
        <f>STDEVP(P89:P96)</f>
        <v>47.718999159622193</v>
      </c>
      <c r="Q98">
        <f>STDEVP(Q89:Q96)</f>
        <v>76.087356973694142</v>
      </c>
      <c r="Z98">
        <f>STDEVP(Z89:Z96)</f>
        <v>31.179801186173552</v>
      </c>
      <c r="AA98">
        <f>STDEVP(AA89:AA96)</f>
        <v>74.851384482782777</v>
      </c>
      <c r="AB98">
        <f>STDEVP(AB89:AB96)</f>
        <v>63.492383831396879</v>
      </c>
      <c r="AC98">
        <f>STDEVP(AC89:AC96)</f>
        <v>85.249984136724692</v>
      </c>
      <c r="AM98">
        <f>STDEVP(AM89:AM96)</f>
        <v>1286.8921594363474</v>
      </c>
      <c r="AN98">
        <f>STDEVP(AN89:AN96)</f>
        <v>1529.4716051824034</v>
      </c>
      <c r="AO98">
        <f>STDEVP(AO89:AO96)</f>
        <v>2078.7409328692061</v>
      </c>
      <c r="AP98">
        <f>STDEVP(AP89:AP96)</f>
        <v>1389.5774485590036</v>
      </c>
      <c r="AY98">
        <f>STDEVP(AY89:AY96)</f>
        <v>1870.0406733085335</v>
      </c>
      <c r="AZ98">
        <f>STDEVP(AZ89:AZ96)</f>
        <v>1107.8911523970253</v>
      </c>
      <c r="BA98">
        <f>STDEVP(BA89:BA96)</f>
        <v>734.78058282621851</v>
      </c>
      <c r="BB98">
        <f>STDEVP(BB89:BB96)</f>
        <v>2517.032196731438</v>
      </c>
      <c r="BK98">
        <f>STDEVP(BK89:BK96)</f>
        <v>1942.7668425791608</v>
      </c>
      <c r="BL98">
        <f>STDEVP(BL89:BL96)</f>
        <v>1039.1955836254351</v>
      </c>
      <c r="BM98">
        <f>STDEVP(BM89:BM96)</f>
        <v>1763.6157879264649</v>
      </c>
      <c r="BN98">
        <f>STDEVP(BN89:BN96)</f>
        <v>1880.6324835610499</v>
      </c>
      <c r="BV98">
        <f>STDEVP(BV89:BV96)</f>
        <v>0.3393917743124531</v>
      </c>
      <c r="BW98">
        <f>STDEVP(BW89:BW96)</f>
        <v>1.2859078755168205</v>
      </c>
      <c r="BX98">
        <f>STDEVP(BX89:BX96)</f>
        <v>0.50384376316474089</v>
      </c>
      <c r="BY98">
        <f>STDEVP(BY89:BY96)</f>
        <v>0.21992392657146087</v>
      </c>
      <c r="CG98">
        <f>STDEVP(CG89:CG96)</f>
        <v>0.42429869347881782</v>
      </c>
      <c r="CH98">
        <f>STDEVP(CH89:CH96)</f>
        <v>0.90521142580456337</v>
      </c>
      <c r="CI98">
        <f>STDEVP(CI89:CI96)</f>
        <v>0.47660133988820164</v>
      </c>
      <c r="CJ98">
        <f>STDEVP(CJ89:CJ96)</f>
        <v>0.26838354562665467</v>
      </c>
      <c r="CR98">
        <f>STDEVP(CR89:CR96)</f>
        <v>0.2265590997310557</v>
      </c>
      <c r="CS98">
        <f>STDEVP(CS89:CS96)</f>
        <v>0.53481878186691145</v>
      </c>
      <c r="CT98">
        <f>STDEVP(CT89:CT96)</f>
        <v>0.25309436598444129</v>
      </c>
      <c r="CU98">
        <f>STDEVP(CU89:CU96)</f>
        <v>0.42547943699292373</v>
      </c>
    </row>
    <row r="99" spans="1:104" x14ac:dyDescent="0.2">
      <c r="B99">
        <f>B98/B97</f>
        <v>0.84116850468122173</v>
      </c>
      <c r="C99">
        <f>C98/C97</f>
        <v>1.0622110716282782</v>
      </c>
      <c r="D99">
        <f>D98/D97</f>
        <v>1.1424899724707818</v>
      </c>
      <c r="E99">
        <f>E98/E97</f>
        <v>0.57628822224887633</v>
      </c>
      <c r="F99">
        <f>AVERAGE(B99:E99)</f>
        <v>0.90553944275728937</v>
      </c>
      <c r="G99">
        <f>AVERAGE(B111:E111)</f>
        <v>0.94146385182753778</v>
      </c>
      <c r="H99">
        <f>AVERAGE(B123:E123)</f>
        <v>0.67727247127824242</v>
      </c>
      <c r="I99">
        <f>AVERAGE(B135:E135)</f>
        <v>0.72842146772461314</v>
      </c>
      <c r="J99">
        <f>AVERAGE(B147:E147)</f>
        <v>0.55188105427258705</v>
      </c>
      <c r="N99">
        <f>N98/N97</f>
        <v>1.4186888533586492</v>
      </c>
      <c r="O99">
        <f>O98/O97</f>
        <v>1.28586024029349</v>
      </c>
      <c r="P99">
        <f>P98/P97</f>
        <v>0.85571737439480045</v>
      </c>
      <c r="Q99">
        <f>Q98/Q97</f>
        <v>1.8314200843271793</v>
      </c>
      <c r="R99">
        <f>AVERAGE(N99:Q99)</f>
        <v>1.3479216380935297</v>
      </c>
      <c r="S99">
        <f>AVERAGE(N111:Q111)</f>
        <v>0.79798552588281557</v>
      </c>
      <c r="T99">
        <f>AVERAGE(N123:Q123)</f>
        <v>0.82027955326375168</v>
      </c>
      <c r="U99">
        <f>AVERAGE(N135:Q135)</f>
        <v>0.83682879655331055</v>
      </c>
      <c r="V99">
        <f>AVERAGE(N147:Q147)</f>
        <v>0.567945015592768</v>
      </c>
      <c r="Z99">
        <f>Z98/Z97</f>
        <v>0.42027203704663063</v>
      </c>
      <c r="AA99">
        <f>AA98/AA97</f>
        <v>1.0578491375725769</v>
      </c>
      <c r="AB99">
        <f>AB98/AB97</f>
        <v>0.88899846659328452</v>
      </c>
      <c r="AC99">
        <f>AC98/AC97</f>
        <v>1.0895893490253574</v>
      </c>
      <c r="AD99">
        <f>AVERAGE(Z99:AC99)</f>
        <v>0.86417724755946246</v>
      </c>
      <c r="AE99">
        <f>AVERAGE(Z111:AC111)</f>
        <v>0.94924937448222946</v>
      </c>
      <c r="AF99">
        <f>AVERAGE(Z123:AC123)</f>
        <v>0.67086719026588237</v>
      </c>
      <c r="AG99">
        <f>AVERAGE(Z135:AC135)</f>
        <v>0.68471601685509531</v>
      </c>
      <c r="AH99">
        <f>AVERAGE(Z147:AC147)</f>
        <v>0.60424048158754406</v>
      </c>
      <c r="AM99">
        <f>AM98/AM97</f>
        <v>0.35479797206079139</v>
      </c>
      <c r="AN99">
        <f>AN98/AN97</f>
        <v>0.55772513756886988</v>
      </c>
      <c r="AO99">
        <f>AO98/AO97</f>
        <v>0.50004096754451299</v>
      </c>
      <c r="AP99">
        <f>AP98/AP97</f>
        <v>0.42295629778146859</v>
      </c>
      <c r="AQ99">
        <f>AVERAGE(AM99:AP99)</f>
        <v>0.4588800937389107</v>
      </c>
      <c r="AR99">
        <f>AVERAGE(AM111:AP111)</f>
        <v>0.5582787555743719</v>
      </c>
      <c r="AS99">
        <f>AVERAGE(AM123:AP123)</f>
        <v>0.33716197373983825</v>
      </c>
      <c r="AT99">
        <f>AVERAGE(AM135:AP135)</f>
        <v>0.34216410363640215</v>
      </c>
      <c r="AU99">
        <f>AVERAGE(AM147:AP147)</f>
        <v>0.2619957026414147</v>
      </c>
      <c r="AY99">
        <f>AY98/AY97</f>
        <v>0.54290984370554429</v>
      </c>
      <c r="AZ99">
        <f>AZ98/AZ97</f>
        <v>0.61105209938984639</v>
      </c>
      <c r="BA99">
        <f>BA98/BA97</f>
        <v>0.29879863663469286</v>
      </c>
      <c r="BB99">
        <f>BB98/BB97</f>
        <v>0.96269442243192294</v>
      </c>
      <c r="BC99">
        <f>AVERAGE(AY99:BB99)</f>
        <v>0.60386375054050156</v>
      </c>
      <c r="BD99">
        <f>AVERAGE(AY111:BB111)</f>
        <v>0.40005235378864967</v>
      </c>
      <c r="BE99">
        <f>AVERAGE(AY123:BB123)</f>
        <v>0.34502802548815148</v>
      </c>
      <c r="BF99">
        <f>AVERAGE(AY135:BB135)</f>
        <v>0.45001772049158378</v>
      </c>
      <c r="BG99">
        <f>AVERAGE(AY147:BB147)</f>
        <v>0.25281925428462204</v>
      </c>
      <c r="BK99">
        <f>BK98/BK97</f>
        <v>0.51682595202735826</v>
      </c>
      <c r="BL99">
        <f>BL98/BL97</f>
        <v>0.64131412167597723</v>
      </c>
      <c r="BM99">
        <f>BM98/BM97</f>
        <v>0.43695695576490645</v>
      </c>
      <c r="BN99">
        <f>BN98/BN97</f>
        <v>0.52496220665697579</v>
      </c>
      <c r="BO99">
        <f>AVERAGE(BK99:BN99)</f>
        <v>0.53001480903130438</v>
      </c>
      <c r="BP99">
        <f>AVERAGE(BK111:BN111)</f>
        <v>0.5058765538455019</v>
      </c>
      <c r="BQ99">
        <f>AVERAGE(BK123:BN123)</f>
        <v>0.39926423743395117</v>
      </c>
      <c r="BR99">
        <f>AVERAGE(BK135:BN135)</f>
        <v>0.34452151718959362</v>
      </c>
      <c r="BS99">
        <f>AVERAGE(BK147:BN147)</f>
        <v>0.24784347996946859</v>
      </c>
      <c r="BV99">
        <f>BV98/BV97</f>
        <v>0.44023640950291298</v>
      </c>
      <c r="BW99">
        <f>BW98/BW97</f>
        <v>1.1849700257923279</v>
      </c>
      <c r="BX99">
        <f>BX98/BX97</f>
        <v>0.70945109851675237</v>
      </c>
      <c r="BY99">
        <f>BY98/BY97</f>
        <v>0.26152637047721333</v>
      </c>
      <c r="BZ99">
        <f>AVERAGE(BV99:BY99)</f>
        <v>0.64904597607230163</v>
      </c>
      <c r="CA99">
        <f>AVERAGE(BV111:BY111)</f>
        <v>0.51694524475831227</v>
      </c>
      <c r="CB99">
        <f>AVERAGE(BV123:BY123)</f>
        <v>0.41209567553152437</v>
      </c>
      <c r="CC99">
        <f>AVERAGE(BV135:BY135)</f>
        <v>0.38355657971985024</v>
      </c>
      <c r="CD99">
        <f>AVERAGE(BV147:BY147)</f>
        <v>0.47164892499370231</v>
      </c>
      <c r="CG99">
        <f>CG98/CG97</f>
        <v>0.70542188170989684</v>
      </c>
      <c r="CH99">
        <f>CH98/CH97</f>
        <v>0.84992713961053079</v>
      </c>
      <c r="CI99">
        <f>CI98/CI97</f>
        <v>0.55143772562544457</v>
      </c>
      <c r="CJ99">
        <f>CJ98/CJ97</f>
        <v>0.44099750806911858</v>
      </c>
      <c r="CK99">
        <f>AVERAGE(CG99:CJ99)</f>
        <v>0.63694606375374774</v>
      </c>
      <c r="CL99">
        <f>AVERAGE(CG111:CJ111)</f>
        <v>0.42680602113802413</v>
      </c>
      <c r="CM99">
        <f>AVERAGE(CG123:CJ123)</f>
        <v>0.3809320866133945</v>
      </c>
      <c r="CN99">
        <f>AVERAGE(CG135:CJ135)</f>
        <v>0.56655288394715309</v>
      </c>
      <c r="CO99">
        <f>AVERAGE(CG147:CJ147)</f>
        <v>0.37184642358370368</v>
      </c>
      <c r="CR99">
        <f>CR98/CR97</f>
        <v>0.36869572481392587</v>
      </c>
      <c r="CS99">
        <f>CS98/CS97</f>
        <v>0.65571790438410138</v>
      </c>
      <c r="CT99">
        <f>CT98/CT97</f>
        <v>0.393998392761156</v>
      </c>
      <c r="CU99">
        <f>CU98/CU97</f>
        <v>0.58758803136839144</v>
      </c>
      <c r="CV99">
        <f>AVERAGE(CR99:CU99)</f>
        <v>0.50150001333189365</v>
      </c>
      <c r="CW99">
        <f>AVERAGE(CR111:CU111)</f>
        <v>0.43368992647675597</v>
      </c>
      <c r="CX99">
        <f>AVERAGE(CR123:CU123)</f>
        <v>0.45315153687872495</v>
      </c>
      <c r="CY99">
        <f>AVERAGE(CR135:CU135)</f>
        <v>0.31448290045012867</v>
      </c>
      <c r="CZ99">
        <f>AVERAGE(CR147:CU147)</f>
        <v>0.26097375237477521</v>
      </c>
    </row>
    <row r="100" spans="1:104" x14ac:dyDescent="0.2">
      <c r="A100" t="s">
        <v>7</v>
      </c>
      <c r="F100" s="1" t="s">
        <v>52</v>
      </c>
      <c r="G100" s="1" t="s">
        <v>50</v>
      </c>
      <c r="H100" s="1" t="s">
        <v>51</v>
      </c>
      <c r="I100" s="1" t="s">
        <v>53</v>
      </c>
      <c r="J100" s="1" t="s">
        <v>50</v>
      </c>
      <c r="M100" t="s">
        <v>7</v>
      </c>
      <c r="Y100" t="s">
        <v>7</v>
      </c>
      <c r="AL100" t="s">
        <v>7</v>
      </c>
      <c r="AX100" t="s">
        <v>7</v>
      </c>
      <c r="BJ100" t="s">
        <v>7</v>
      </c>
      <c r="BU100" t="s">
        <v>7</v>
      </c>
      <c r="CF100" t="s">
        <v>7</v>
      </c>
      <c r="CQ100" t="s">
        <v>7</v>
      </c>
    </row>
    <row r="101" spans="1:104" x14ac:dyDescent="0.2">
      <c r="A101" t="s">
        <v>17</v>
      </c>
      <c r="B101">
        <v>250.90262999999999</v>
      </c>
      <c r="C101">
        <v>0</v>
      </c>
      <c r="D101">
        <v>135.67232999999999</v>
      </c>
      <c r="E101">
        <v>196.60929999999999</v>
      </c>
      <c r="G101">
        <v>71.483579562499997</v>
      </c>
      <c r="H101">
        <v>58.991756874999993</v>
      </c>
      <c r="I101">
        <v>73.652064375000009</v>
      </c>
      <c r="J101">
        <v>71.483579562499997</v>
      </c>
      <c r="M101" t="s">
        <v>17</v>
      </c>
      <c r="N101">
        <v>197.60987</v>
      </c>
      <c r="O101">
        <v>30.420999999999999</v>
      </c>
      <c r="P101">
        <v>108.26294</v>
      </c>
      <c r="Q101">
        <v>11.799099999999999</v>
      </c>
      <c r="Y101" t="s">
        <v>17</v>
      </c>
      <c r="Z101">
        <v>143.71860000000001</v>
      </c>
      <c r="AA101">
        <v>239.87303299999999</v>
      </c>
      <c r="AB101">
        <v>61.372079999999997</v>
      </c>
      <c r="AC101">
        <v>9.2725000000000009</v>
      </c>
      <c r="AL101" t="s">
        <v>18</v>
      </c>
      <c r="AM101">
        <v>7926.35</v>
      </c>
      <c r="AN101">
        <v>2109.7600000000002</v>
      </c>
      <c r="AO101">
        <v>2378.7600000000002</v>
      </c>
      <c r="AP101">
        <v>4103.37</v>
      </c>
      <c r="AQ101" s="1" t="s">
        <v>54</v>
      </c>
      <c r="AR101" s="1" t="s">
        <v>50</v>
      </c>
      <c r="AS101" s="1" t="s">
        <v>51</v>
      </c>
      <c r="AT101" s="1" t="s">
        <v>53</v>
      </c>
      <c r="AU101" s="1" t="s">
        <v>50</v>
      </c>
      <c r="AX101" t="s">
        <v>18</v>
      </c>
      <c r="AY101">
        <v>3133.44</v>
      </c>
      <c r="AZ101">
        <v>4607.87</v>
      </c>
      <c r="BA101">
        <v>2654.69</v>
      </c>
      <c r="BB101">
        <v>335.584</v>
      </c>
      <c r="BJ101" t="s">
        <v>18</v>
      </c>
      <c r="BK101">
        <v>8212.1</v>
      </c>
      <c r="BL101">
        <v>8602.41</v>
      </c>
      <c r="BM101">
        <v>1328.62</v>
      </c>
      <c r="BN101">
        <v>2703.51</v>
      </c>
      <c r="BU101" t="s">
        <v>18</v>
      </c>
      <c r="BV101">
        <v>0.34416670790542497</v>
      </c>
      <c r="BW101">
        <v>0.55523228680604497</v>
      </c>
      <c r="BX101">
        <v>1.1634649000485899</v>
      </c>
      <c r="BY101">
        <v>1.44753617293314</v>
      </c>
      <c r="CF101" t="s">
        <v>18</v>
      </c>
      <c r="CG101">
        <v>0.79694323144104495</v>
      </c>
      <c r="CH101">
        <v>0.76458915252863102</v>
      </c>
      <c r="CI101">
        <v>1.2552609496</v>
      </c>
      <c r="CJ101">
        <v>0.32845264385440598</v>
      </c>
      <c r="CQ101" t="s">
        <v>18</v>
      </c>
      <c r="CR101">
        <v>0.391319894880992</v>
      </c>
      <c r="CS101">
        <v>0.49273253144034301</v>
      </c>
      <c r="CT101">
        <v>1.14547847265694</v>
      </c>
      <c r="CU101">
        <v>0.74436000304939198</v>
      </c>
    </row>
    <row r="102" spans="1:104" x14ac:dyDescent="0.2">
      <c r="A102" t="s">
        <v>20</v>
      </c>
      <c r="B102">
        <v>44.931579999999997</v>
      </c>
      <c r="C102">
        <v>71.892200000000003</v>
      </c>
      <c r="D102">
        <v>106.71124</v>
      </c>
      <c r="E102">
        <v>7.8594099999999996</v>
      </c>
      <c r="G102">
        <v>79.915619687499998</v>
      </c>
      <c r="H102">
        <v>82.256548593749997</v>
      </c>
      <c r="I102">
        <v>72.168382765625012</v>
      </c>
      <c r="J102">
        <v>79.915619687499998</v>
      </c>
      <c r="M102" t="s">
        <v>20</v>
      </c>
      <c r="N102">
        <v>233.31434999999999</v>
      </c>
      <c r="O102">
        <v>133.32978</v>
      </c>
      <c r="P102">
        <v>195.55925999999999</v>
      </c>
      <c r="Q102">
        <v>60.448050000000002</v>
      </c>
      <c r="Y102" t="s">
        <v>20</v>
      </c>
      <c r="Z102">
        <v>116.39272</v>
      </c>
      <c r="AA102">
        <v>17.828119999999998</v>
      </c>
      <c r="AB102">
        <v>111.4654</v>
      </c>
      <c r="AC102">
        <v>209.14320000000001</v>
      </c>
      <c r="AL102" t="s">
        <v>21</v>
      </c>
      <c r="AM102">
        <v>4705.74</v>
      </c>
      <c r="AN102">
        <v>3314.39</v>
      </c>
      <c r="AO102">
        <v>2884.83</v>
      </c>
      <c r="AP102">
        <v>5035.3100000000004</v>
      </c>
      <c r="AR102">
        <v>3452.9964062499998</v>
      </c>
      <c r="AS102">
        <v>2582.8129374999999</v>
      </c>
      <c r="AT102">
        <v>3249.4993749999999</v>
      </c>
      <c r="AU102">
        <v>3452.9964062499998</v>
      </c>
      <c r="AX102" t="s">
        <v>21</v>
      </c>
      <c r="AY102">
        <v>2977.26</v>
      </c>
      <c r="AZ102">
        <v>4965.29</v>
      </c>
      <c r="BA102">
        <v>4446.04</v>
      </c>
      <c r="BB102">
        <v>1743.27</v>
      </c>
      <c r="BJ102" t="s">
        <v>21</v>
      </c>
      <c r="BK102">
        <v>10054.200000000001</v>
      </c>
      <c r="BL102">
        <v>6266.1</v>
      </c>
      <c r="BM102">
        <v>2181.48</v>
      </c>
      <c r="BN102">
        <v>5664.39</v>
      </c>
      <c r="BU102" t="s">
        <v>21</v>
      </c>
      <c r="BV102">
        <v>0.15955983493810399</v>
      </c>
      <c r="BW102">
        <v>0.71762446471260399</v>
      </c>
      <c r="BX102">
        <v>1.21681806107517</v>
      </c>
      <c r="BY102">
        <v>0.730986105895859</v>
      </c>
      <c r="BZ102" s="1" t="s">
        <v>55</v>
      </c>
      <c r="CA102" s="1" t="s">
        <v>50</v>
      </c>
      <c r="CB102" s="1" t="s">
        <v>51</v>
      </c>
      <c r="CC102" s="1" t="s">
        <v>53</v>
      </c>
      <c r="CD102" s="1" t="s">
        <v>50</v>
      </c>
      <c r="CF102" t="s">
        <v>21</v>
      </c>
      <c r="CG102">
        <v>0.90528676501740302</v>
      </c>
      <c r="CH102">
        <v>0.43526711991847</v>
      </c>
      <c r="CI102">
        <v>0.59654012386895805</v>
      </c>
      <c r="CJ102">
        <v>0.52962870051173205</v>
      </c>
      <c r="CQ102" t="s">
        <v>21</v>
      </c>
      <c r="CR102">
        <v>0.48104702291754498</v>
      </c>
      <c r="CS102">
        <v>0.37364157951724902</v>
      </c>
      <c r="CT102">
        <v>1.4238909844480701</v>
      </c>
      <c r="CU102">
        <v>1.02088576996337</v>
      </c>
    </row>
    <row r="103" spans="1:104" x14ac:dyDescent="0.2">
      <c r="A103" t="s">
        <v>23</v>
      </c>
      <c r="B103">
        <v>2.65097</v>
      </c>
      <c r="C103">
        <v>169.01872</v>
      </c>
      <c r="D103">
        <v>81.854920000000007</v>
      </c>
      <c r="E103">
        <v>0</v>
      </c>
      <c r="G103">
        <v>114.32262478124998</v>
      </c>
      <c r="H103">
        <v>110.49922415624999</v>
      </c>
      <c r="I103">
        <v>111.78442737500001</v>
      </c>
      <c r="J103">
        <v>114.32262478124998</v>
      </c>
      <c r="M103" t="s">
        <v>23</v>
      </c>
      <c r="N103">
        <v>5.05457</v>
      </c>
      <c r="O103">
        <v>146.25239999999999</v>
      </c>
      <c r="P103">
        <v>61.113430000000001</v>
      </c>
      <c r="Q103">
        <v>59.36139</v>
      </c>
      <c r="Y103" t="s">
        <v>23</v>
      </c>
      <c r="Z103">
        <v>4.7927900000000001</v>
      </c>
      <c r="AA103">
        <v>11.83625</v>
      </c>
      <c r="AB103">
        <v>24.074269999999999</v>
      </c>
      <c r="AC103">
        <v>160.46288100000001</v>
      </c>
      <c r="AL103" t="s">
        <v>24</v>
      </c>
      <c r="AM103">
        <v>5013.38</v>
      </c>
      <c r="AN103">
        <v>8884.85</v>
      </c>
      <c r="AO103">
        <v>2967.26</v>
      </c>
      <c r="AP103">
        <v>1591.46</v>
      </c>
      <c r="AR103">
        <v>3673.27378125</v>
      </c>
      <c r="AS103">
        <v>3319.1353749999998</v>
      </c>
      <c r="AT103">
        <v>3856.3886562500002</v>
      </c>
      <c r="AU103">
        <v>3673.27378125</v>
      </c>
      <c r="AX103" t="s">
        <v>24</v>
      </c>
      <c r="AY103">
        <v>4220.71</v>
      </c>
      <c r="AZ103">
        <v>6104.05</v>
      </c>
      <c r="BA103">
        <v>4379.6499999999996</v>
      </c>
      <c r="BB103">
        <v>3852.26</v>
      </c>
      <c r="BJ103" t="s">
        <v>24</v>
      </c>
      <c r="BK103">
        <v>7041.37</v>
      </c>
      <c r="BL103">
        <v>6304.2</v>
      </c>
      <c r="BM103">
        <v>2527.5100000000002</v>
      </c>
      <c r="BN103">
        <v>5666.85</v>
      </c>
      <c r="BU103" t="s">
        <v>24</v>
      </c>
      <c r="BV103">
        <v>0.17391495301788901</v>
      </c>
      <c r="BW103">
        <v>0.45118980590611701</v>
      </c>
      <c r="BX103">
        <v>0.79713541216829298</v>
      </c>
      <c r="BY103">
        <v>1.2412608679462001</v>
      </c>
      <c r="CA103">
        <v>0.85180628188846463</v>
      </c>
      <c r="CB103">
        <v>0.78484990073929073</v>
      </c>
      <c r="CC103">
        <v>0.69914929964396644</v>
      </c>
      <c r="CD103">
        <v>0.85180628188846463</v>
      </c>
      <c r="CF103" t="s">
        <v>24</v>
      </c>
      <c r="CG103">
        <v>0.90004329675254002</v>
      </c>
      <c r="CH103">
        <v>0.53863004970859696</v>
      </c>
      <c r="CI103">
        <v>0.57045966008957005</v>
      </c>
      <c r="CJ103">
        <v>0.82868148109950901</v>
      </c>
      <c r="CQ103" t="s">
        <v>24</v>
      </c>
      <c r="CR103">
        <v>0.42395485520205101</v>
      </c>
      <c r="CS103">
        <v>0.10112820516611599</v>
      </c>
      <c r="CT103">
        <v>1.81775173434477</v>
      </c>
      <c r="CU103">
        <v>1.1855022099261801</v>
      </c>
    </row>
    <row r="104" spans="1:104" x14ac:dyDescent="0.2">
      <c r="A104" t="s">
        <v>26</v>
      </c>
      <c r="B104">
        <v>117.28400000000001</v>
      </c>
      <c r="C104">
        <v>301.46280000000002</v>
      </c>
      <c r="D104">
        <v>62.629649999999998</v>
      </c>
      <c r="E104">
        <v>3.8391700000000002</v>
      </c>
      <c r="G104">
        <v>114.15630487499999</v>
      </c>
      <c r="H104">
        <v>108.25446396875</v>
      </c>
      <c r="I104">
        <v>132.86986771875002</v>
      </c>
      <c r="J104">
        <v>114.15630487499999</v>
      </c>
      <c r="M104" t="s">
        <v>26</v>
      </c>
      <c r="N104">
        <v>80.826666000000003</v>
      </c>
      <c r="O104">
        <v>73.145600000000002</v>
      </c>
      <c r="P104">
        <v>20.73207</v>
      </c>
      <c r="Q104">
        <v>169.59367900000001</v>
      </c>
      <c r="Y104" t="s">
        <v>26</v>
      </c>
      <c r="Z104">
        <v>15.33372</v>
      </c>
      <c r="AA104">
        <v>5.0581699999999996</v>
      </c>
      <c r="AB104">
        <v>6.0588600000000001</v>
      </c>
      <c r="AC104">
        <v>7.6272700000000002</v>
      </c>
      <c r="AL104" t="s">
        <v>27</v>
      </c>
      <c r="AM104">
        <v>3670.65</v>
      </c>
      <c r="AN104">
        <v>5872.06</v>
      </c>
      <c r="AO104">
        <v>5194.41</v>
      </c>
      <c r="AP104">
        <v>148.423</v>
      </c>
      <c r="AR104">
        <v>4607.4518750000007</v>
      </c>
      <c r="AS104">
        <v>4651.51</v>
      </c>
      <c r="AT104">
        <v>4849.0730624999997</v>
      </c>
      <c r="AU104">
        <v>4607.4518750000007</v>
      </c>
      <c r="AX104" t="s">
        <v>27</v>
      </c>
      <c r="AY104">
        <v>2708.24</v>
      </c>
      <c r="AZ104">
        <v>4815.13</v>
      </c>
      <c r="BA104">
        <v>2887.69</v>
      </c>
      <c r="BB104">
        <v>4339.63</v>
      </c>
      <c r="BJ104" t="s">
        <v>27</v>
      </c>
      <c r="BK104">
        <v>2806.59</v>
      </c>
      <c r="BL104">
        <v>785.65499999999997</v>
      </c>
      <c r="BM104">
        <v>1847.11</v>
      </c>
      <c r="BN104">
        <v>3821.84</v>
      </c>
      <c r="BU104" t="s">
        <v>27</v>
      </c>
      <c r="BV104">
        <v>0.80562183957588296</v>
      </c>
      <c r="BW104">
        <v>0.29726797488073597</v>
      </c>
      <c r="BX104">
        <v>0.66015158057316004</v>
      </c>
      <c r="BY104">
        <v>0.76636875942808003</v>
      </c>
      <c r="CA104">
        <v>0.8763257677624966</v>
      </c>
      <c r="CB104">
        <v>0.85876524314771352</v>
      </c>
      <c r="CC104">
        <v>0.75758532377815113</v>
      </c>
      <c r="CD104">
        <v>0.8763257677624966</v>
      </c>
      <c r="CF104" t="s">
        <v>27</v>
      </c>
      <c r="CG104">
        <v>0.798200389505346</v>
      </c>
      <c r="CH104">
        <v>0.40320531724755998</v>
      </c>
      <c r="CI104">
        <v>0.36198486725296303</v>
      </c>
      <c r="CJ104">
        <v>0.85278475262102804</v>
      </c>
      <c r="CQ104" t="s">
        <v>27</v>
      </c>
      <c r="CR104">
        <v>0.77547569292459095</v>
      </c>
      <c r="CS104">
        <v>0.157598959920392</v>
      </c>
      <c r="CT104">
        <v>1.1654095232903701</v>
      </c>
      <c r="CU104">
        <v>0.77484667224924797</v>
      </c>
    </row>
    <row r="105" spans="1:104" x14ac:dyDescent="0.2">
      <c r="A105" t="s">
        <v>29</v>
      </c>
      <c r="B105">
        <v>12.0891</v>
      </c>
      <c r="C105">
        <v>112.96362000000001</v>
      </c>
      <c r="D105">
        <v>81.641319999999993</v>
      </c>
      <c r="E105">
        <v>21.916899999999998</v>
      </c>
      <c r="G105">
        <v>129.93484212500002</v>
      </c>
      <c r="H105">
        <v>158.19285496875</v>
      </c>
      <c r="I105">
        <v>123.10674946875001</v>
      </c>
      <c r="J105">
        <v>129.93484212500002</v>
      </c>
      <c r="M105" t="s">
        <v>29</v>
      </c>
      <c r="N105">
        <v>53.92633</v>
      </c>
      <c r="O105">
        <v>0</v>
      </c>
      <c r="P105">
        <v>0</v>
      </c>
      <c r="Q105">
        <v>165.2807</v>
      </c>
      <c r="Y105" t="s">
        <v>29</v>
      </c>
      <c r="Z105">
        <v>215.71879000000001</v>
      </c>
      <c r="AA105">
        <v>48.861153999999999</v>
      </c>
      <c r="AB105">
        <v>25.793150000000001</v>
      </c>
      <c r="AC105">
        <v>4.6290100000000001</v>
      </c>
      <c r="AL105" t="s">
        <v>30</v>
      </c>
      <c r="AM105">
        <v>1331.26</v>
      </c>
      <c r="AN105">
        <v>6051.89</v>
      </c>
      <c r="AO105">
        <v>4609.6499999999996</v>
      </c>
      <c r="AP105">
        <v>523.38599999999997</v>
      </c>
      <c r="AR105">
        <v>3764.28125</v>
      </c>
      <c r="AS105">
        <v>5494.3820937499995</v>
      </c>
      <c r="AT105">
        <v>4131.8334374999995</v>
      </c>
      <c r="AU105">
        <v>3764.28125</v>
      </c>
      <c r="AX105" t="s">
        <v>30</v>
      </c>
      <c r="AY105">
        <v>2216.92</v>
      </c>
      <c r="AZ105">
        <v>3220.25</v>
      </c>
      <c r="BA105">
        <v>1322.2</v>
      </c>
      <c r="BB105">
        <v>6304.76</v>
      </c>
      <c r="BJ105" t="s">
        <v>30</v>
      </c>
      <c r="BK105">
        <v>4623.93</v>
      </c>
      <c r="BL105">
        <v>618.36699999999996</v>
      </c>
      <c r="BM105">
        <v>436.93700000000001</v>
      </c>
      <c r="BN105">
        <v>1884.86</v>
      </c>
      <c r="BU105" t="s">
        <v>30</v>
      </c>
      <c r="BV105">
        <v>2.0386355109093501</v>
      </c>
      <c r="BW105">
        <v>0.34728747623712197</v>
      </c>
      <c r="BX105">
        <v>0.82119001862835095</v>
      </c>
      <c r="BY105">
        <v>2.3360556811977098</v>
      </c>
      <c r="CA105">
        <v>0.79899985907570437</v>
      </c>
      <c r="CB105">
        <v>0.73091512804851289</v>
      </c>
      <c r="CC105">
        <v>0.65148816007383725</v>
      </c>
      <c r="CD105">
        <v>0.79899985907570437</v>
      </c>
      <c r="CF105" t="s">
        <v>30</v>
      </c>
      <c r="CG105">
        <v>1.5505120805577099</v>
      </c>
      <c r="CH105">
        <v>0.28434631437398999</v>
      </c>
      <c r="CI105">
        <v>0.134875576892034</v>
      </c>
      <c r="CJ105">
        <v>0.79395755197713302</v>
      </c>
      <c r="CQ105" t="s">
        <v>30</v>
      </c>
      <c r="CR105">
        <v>1.6747039535305701</v>
      </c>
      <c r="CS105">
        <v>0.350872618408273</v>
      </c>
      <c r="CT105">
        <v>0.47862924066919599</v>
      </c>
      <c r="CU105">
        <v>0.54241075100540204</v>
      </c>
    </row>
    <row r="106" spans="1:104" x14ac:dyDescent="0.2">
      <c r="A106" t="s">
        <v>32</v>
      </c>
      <c r="B106">
        <v>3.4554100000000001</v>
      </c>
      <c r="C106">
        <v>28.108450000000001</v>
      </c>
      <c r="D106">
        <v>142.80527000000001</v>
      </c>
      <c r="E106">
        <v>77.848399999999998</v>
      </c>
      <c r="M106" t="s">
        <v>32</v>
      </c>
      <c r="N106">
        <v>10.08661</v>
      </c>
      <c r="O106">
        <v>72.447149999999993</v>
      </c>
      <c r="P106">
        <v>0</v>
      </c>
      <c r="Q106">
        <v>222.76061999999999</v>
      </c>
      <c r="Y106" t="s">
        <v>32</v>
      </c>
      <c r="Z106">
        <v>85.207440000000005</v>
      </c>
      <c r="AA106">
        <v>19.425219999999999</v>
      </c>
      <c r="AB106">
        <v>76.743799999999993</v>
      </c>
      <c r="AC106">
        <v>0.10052999999999999</v>
      </c>
      <c r="AL106" t="s">
        <v>33</v>
      </c>
      <c r="AM106">
        <v>833.47199999999998</v>
      </c>
      <c r="AN106">
        <v>5672.14</v>
      </c>
      <c r="AO106">
        <v>2748.09</v>
      </c>
      <c r="AP106">
        <v>1131.92</v>
      </c>
      <c r="AR106">
        <v>4094.9649999999992</v>
      </c>
      <c r="AS106">
        <v>5699.5021875000002</v>
      </c>
      <c r="AT106">
        <v>4231.8190625000007</v>
      </c>
      <c r="AU106">
        <v>4094.9649999999992</v>
      </c>
      <c r="AX106" t="s">
        <v>33</v>
      </c>
      <c r="AY106">
        <v>1957.35</v>
      </c>
      <c r="AZ106">
        <v>2672.48</v>
      </c>
      <c r="BA106">
        <v>705.62599999999998</v>
      </c>
      <c r="BB106">
        <v>5264.48</v>
      </c>
      <c r="BJ106" t="s">
        <v>33</v>
      </c>
      <c r="BK106">
        <v>6249.72</v>
      </c>
      <c r="BL106">
        <v>813.04899999999998</v>
      </c>
      <c r="BM106">
        <v>972.87099999999998</v>
      </c>
      <c r="BN106">
        <v>1230.47</v>
      </c>
      <c r="BU106" t="s">
        <v>33</v>
      </c>
      <c r="BV106">
        <v>0.75761941376016795</v>
      </c>
      <c r="BW106">
        <v>0.20729351534660101</v>
      </c>
      <c r="BX106">
        <v>0.68370933875437601</v>
      </c>
      <c r="BY106">
        <v>1.29346327627535</v>
      </c>
      <c r="CA106">
        <v>0.94155108263529952</v>
      </c>
      <c r="CB106">
        <v>0.64529258577017268</v>
      </c>
      <c r="CC106">
        <v>0.81800076852387449</v>
      </c>
      <c r="CD106">
        <v>0.94155108263529952</v>
      </c>
      <c r="CF106" t="s">
        <v>33</v>
      </c>
      <c r="CG106">
        <v>1.1229990419265901</v>
      </c>
      <c r="CH106">
        <v>1.04145827025357</v>
      </c>
      <c r="CI106">
        <v>0.61657463022943104</v>
      </c>
      <c r="CJ106">
        <v>0.62152972304518606</v>
      </c>
      <c r="CQ106" t="s">
        <v>33</v>
      </c>
      <c r="CR106">
        <v>0.67997406136346505</v>
      </c>
      <c r="CS106">
        <v>0.42768435380149</v>
      </c>
      <c r="CT106">
        <v>1.13483992049824</v>
      </c>
      <c r="CU106">
        <v>0.217349524154274</v>
      </c>
    </row>
    <row r="107" spans="1:104" x14ac:dyDescent="0.2">
      <c r="A107" t="s">
        <v>35</v>
      </c>
      <c r="B107">
        <v>33.080539999999999</v>
      </c>
      <c r="C107">
        <v>69.626869999999997</v>
      </c>
      <c r="D107">
        <v>19.217929999999999</v>
      </c>
      <c r="E107">
        <v>0</v>
      </c>
      <c r="G107">
        <v>0.90553944275728937</v>
      </c>
      <c r="H107">
        <v>1.3479216380935297</v>
      </c>
      <c r="I107">
        <v>0.86417724755946246</v>
      </c>
      <c r="J107">
        <v>0.90553944275728937</v>
      </c>
      <c r="M107" t="s">
        <v>35</v>
      </c>
      <c r="N107">
        <v>132.76302000000001</v>
      </c>
      <c r="O107">
        <v>86.441929999999999</v>
      </c>
      <c r="P107">
        <v>55.442860000000003</v>
      </c>
      <c r="Q107">
        <v>47.906619999999997</v>
      </c>
      <c r="Y107" t="s">
        <v>35</v>
      </c>
      <c r="Z107">
        <v>187.06280000000001</v>
      </c>
      <c r="AA107">
        <v>6.72377</v>
      </c>
      <c r="AB107">
        <v>89.214517999999998</v>
      </c>
      <c r="AC107">
        <v>66.864065499999995</v>
      </c>
      <c r="AL107" t="s">
        <v>36</v>
      </c>
      <c r="AM107">
        <v>2051.1</v>
      </c>
      <c r="AN107">
        <v>1673.49</v>
      </c>
      <c r="AO107">
        <v>2824.58</v>
      </c>
      <c r="AP107">
        <v>4868.33</v>
      </c>
      <c r="AX107" t="s">
        <v>36</v>
      </c>
      <c r="AY107">
        <v>2825.17</v>
      </c>
      <c r="AZ107">
        <v>4175.83</v>
      </c>
      <c r="BA107">
        <v>749.21199999999999</v>
      </c>
      <c r="BB107">
        <v>5968.64</v>
      </c>
      <c r="BJ107" t="s">
        <v>36</v>
      </c>
      <c r="BK107">
        <v>6966.74</v>
      </c>
      <c r="BL107">
        <v>815.86800000000005</v>
      </c>
      <c r="BM107">
        <v>1591.94</v>
      </c>
      <c r="BN107">
        <v>2137.65</v>
      </c>
      <c r="BU107" t="s">
        <v>36</v>
      </c>
      <c r="BV107">
        <v>0.69726340540913601</v>
      </c>
      <c r="BW107">
        <v>0.25314014618890601</v>
      </c>
      <c r="BX107">
        <v>0.48018842678741702</v>
      </c>
      <c r="BY107">
        <v>1.80855638905979</v>
      </c>
      <c r="CA107">
        <v>1.0241149892139731</v>
      </c>
      <c r="CB107">
        <v>0.68921692631322629</v>
      </c>
      <c r="CC107">
        <v>0.81603912349141405</v>
      </c>
      <c r="CD107">
        <v>1.0241149892139731</v>
      </c>
      <c r="CF107" t="s">
        <v>36</v>
      </c>
      <c r="CG107">
        <v>1.28354427130372</v>
      </c>
      <c r="CH107">
        <v>0.77773702672272504</v>
      </c>
      <c r="CI107">
        <v>2.4026447362304899</v>
      </c>
      <c r="CJ107">
        <v>0.83826766409688303</v>
      </c>
      <c r="CQ107" t="s">
        <v>36</v>
      </c>
      <c r="CR107">
        <v>0.34121458282848599</v>
      </c>
      <c r="CS107">
        <v>0.26239941926194899</v>
      </c>
      <c r="CT107">
        <v>1.70667918506755</v>
      </c>
      <c r="CU107">
        <v>0.69975909285347104</v>
      </c>
    </row>
    <row r="108" spans="1:104" x14ac:dyDescent="0.2">
      <c r="A108" t="s">
        <v>38</v>
      </c>
      <c r="B108">
        <v>150.5181</v>
      </c>
      <c r="C108">
        <v>0</v>
      </c>
      <c r="D108">
        <v>124.08499999999999</v>
      </c>
      <c r="E108">
        <v>126.624</v>
      </c>
      <c r="G108">
        <v>0.94146385182753778</v>
      </c>
      <c r="H108">
        <v>0.79798552588281557</v>
      </c>
      <c r="I108">
        <v>0.94924937448222946</v>
      </c>
      <c r="J108">
        <v>0.94146385182753778</v>
      </c>
      <c r="M108" t="s">
        <v>38</v>
      </c>
      <c r="N108">
        <v>54.051160000000003</v>
      </c>
      <c r="O108">
        <v>73.354209999999995</v>
      </c>
      <c r="P108">
        <v>70.924189999999996</v>
      </c>
      <c r="Q108">
        <v>0</v>
      </c>
      <c r="Y108" t="s">
        <v>38</v>
      </c>
      <c r="Z108">
        <v>46.0886</v>
      </c>
      <c r="AA108">
        <v>169.02942999999999</v>
      </c>
      <c r="AB108">
        <v>10.3415</v>
      </c>
      <c r="AC108">
        <v>113.274607</v>
      </c>
      <c r="AL108" t="s">
        <v>39</v>
      </c>
      <c r="AM108">
        <v>9707.74</v>
      </c>
      <c r="AN108">
        <v>1377.29</v>
      </c>
      <c r="AO108">
        <v>3183</v>
      </c>
      <c r="AP108">
        <v>3156.42</v>
      </c>
      <c r="AR108">
        <v>0.4588800937389107</v>
      </c>
      <c r="AS108">
        <v>0.60386375054050156</v>
      </c>
      <c r="AT108">
        <v>0.53001480903130438</v>
      </c>
      <c r="AU108">
        <v>0.4588800937389107</v>
      </c>
      <c r="AX108" t="s">
        <v>39</v>
      </c>
      <c r="AY108">
        <v>2449.42</v>
      </c>
      <c r="AZ108">
        <v>3164.91</v>
      </c>
      <c r="BA108">
        <v>1109.29</v>
      </c>
      <c r="BB108">
        <v>3934.99</v>
      </c>
      <c r="BJ108" t="s">
        <v>39</v>
      </c>
      <c r="BK108">
        <v>6511.15</v>
      </c>
      <c r="BL108">
        <v>8137.69</v>
      </c>
      <c r="BM108">
        <v>1847.11</v>
      </c>
      <c r="BN108">
        <v>2752.15</v>
      </c>
      <c r="BU108" t="s">
        <v>39</v>
      </c>
      <c r="BV108">
        <v>0.40402407306009702</v>
      </c>
      <c r="BW108">
        <v>1.0604037348353701</v>
      </c>
      <c r="BX108">
        <v>1.0087635584508701</v>
      </c>
      <c r="BY108">
        <v>2.3165308756879801</v>
      </c>
      <c r="CF108" t="s">
        <v>39</v>
      </c>
      <c r="CG108">
        <v>1.13239892446827</v>
      </c>
      <c r="CH108">
        <v>0.96813178480734496</v>
      </c>
      <c r="CI108">
        <v>2.4783134666054001</v>
      </c>
      <c r="CJ108">
        <v>0.56723821621859505</v>
      </c>
      <c r="CQ108" t="s">
        <v>39</v>
      </c>
      <c r="CR108">
        <v>0.30446516631515202</v>
      </c>
      <c r="CS108">
        <v>0.37671129542574899</v>
      </c>
      <c r="CT108">
        <v>1.56306017378259</v>
      </c>
      <c r="CU108">
        <v>1.00695291003736</v>
      </c>
    </row>
    <row r="109" spans="1:104" x14ac:dyDescent="0.2">
      <c r="B109">
        <f>AVERAGE(B101:B108)</f>
        <v>76.864041249999985</v>
      </c>
      <c r="C109">
        <f>AVERAGE(C101:C108)</f>
        <v>94.134082500000005</v>
      </c>
      <c r="D109">
        <f>AVERAGE(D101:D108)</f>
        <v>94.327207500000014</v>
      </c>
      <c r="E109">
        <f>AVERAGE(E101:E108)</f>
        <v>54.3371475</v>
      </c>
      <c r="G109">
        <v>0.67727247127824242</v>
      </c>
      <c r="H109">
        <v>0.82027955326375168</v>
      </c>
      <c r="I109">
        <v>0.67086719026588237</v>
      </c>
      <c r="J109">
        <v>0.67727247127824242</v>
      </c>
      <c r="N109">
        <f>AVERAGE(N101:N108)</f>
        <v>95.954071999999996</v>
      </c>
      <c r="O109">
        <f>AVERAGE(O101:O108)</f>
        <v>76.924008749999985</v>
      </c>
      <c r="P109">
        <f>AVERAGE(P101:P108)</f>
        <v>64.004343750000004</v>
      </c>
      <c r="Q109">
        <f>AVERAGE(Q101:Q108)</f>
        <v>92.143769875000004</v>
      </c>
      <c r="Z109">
        <f>AVERAGE(Z101:Z108)</f>
        <v>101.78943250000002</v>
      </c>
      <c r="AA109">
        <f>AVERAGE(AA101:AA108)</f>
        <v>64.829393374999995</v>
      </c>
      <c r="AB109">
        <f>AVERAGE(AB101:AB108)</f>
        <v>50.632947250000001</v>
      </c>
      <c r="AC109">
        <f>AVERAGE(AC101:AC108)</f>
        <v>71.421757937500004</v>
      </c>
      <c r="AM109">
        <f>AVERAGE(AM101:AM108)</f>
        <v>4404.9615000000003</v>
      </c>
      <c r="AN109">
        <f>AVERAGE(AN101:AN108)</f>
        <v>4369.4837500000003</v>
      </c>
      <c r="AO109">
        <f>AVERAGE(AO101:AO108)</f>
        <v>3348.8225000000002</v>
      </c>
      <c r="AP109">
        <f>AVERAGE(AP101:AP108)</f>
        <v>2569.8273749999998</v>
      </c>
      <c r="AR109">
        <v>0.5582787555743719</v>
      </c>
      <c r="AS109">
        <v>0.40005235378864967</v>
      </c>
      <c r="AT109">
        <v>0.5058765538455019</v>
      </c>
      <c r="AU109">
        <v>0.5582787555743719</v>
      </c>
      <c r="AY109">
        <f>AVERAGE(AY101:AY108)</f>
        <v>2811.0637499999993</v>
      </c>
      <c r="AZ109">
        <f>AVERAGE(AZ101:AZ108)</f>
        <v>4215.7262499999997</v>
      </c>
      <c r="BA109">
        <f>AVERAGE(BA101:BA108)</f>
        <v>2281.7997500000001</v>
      </c>
      <c r="BB109">
        <f>AVERAGE(BB101:BB108)</f>
        <v>3967.9517500000002</v>
      </c>
      <c r="BK109">
        <f>AVERAGE(BK101:BK108)</f>
        <v>6558.2250000000004</v>
      </c>
      <c r="BL109">
        <f>AVERAGE(BL101:BL108)</f>
        <v>4042.9173749999991</v>
      </c>
      <c r="BM109">
        <f>AVERAGE(BM101:BM108)</f>
        <v>1591.6972500000002</v>
      </c>
      <c r="BN109">
        <f>AVERAGE(BN101:BN108)</f>
        <v>3232.7150000000011</v>
      </c>
      <c r="BV109">
        <f>AVERAGE(BV101:BV108)</f>
        <v>0.67260071732200655</v>
      </c>
      <c r="BW109">
        <f>AVERAGE(BW101:BW108)</f>
        <v>0.48617992561418766</v>
      </c>
      <c r="BX109">
        <f>AVERAGE(BX101:BX108)</f>
        <v>0.8539276620607783</v>
      </c>
      <c r="BY109">
        <f>AVERAGE(BY101:BY108)</f>
        <v>1.4925947660530139</v>
      </c>
      <c r="CA109">
        <v>0.64904597607230163</v>
      </c>
      <c r="CB109">
        <v>0.63694606375374774</v>
      </c>
      <c r="CC109">
        <v>0.50150001333189365</v>
      </c>
      <c r="CD109">
        <v>0.64904597607230163</v>
      </c>
      <c r="CG109">
        <f>AVERAGE(CG101:CG108)</f>
        <v>1.061241000121578</v>
      </c>
      <c r="CH109">
        <f>AVERAGE(CH101:CH108)</f>
        <v>0.651670629445111</v>
      </c>
      <c r="CI109">
        <f>AVERAGE(CI101:CI108)</f>
        <v>1.0520817513461058</v>
      </c>
      <c r="CJ109">
        <f>AVERAGE(CJ101:CJ108)</f>
        <v>0.67006759167805907</v>
      </c>
      <c r="CR109">
        <f>AVERAGE(CR101:CR108)</f>
        <v>0.63401940374535648</v>
      </c>
      <c r="CS109">
        <f>AVERAGE(CS101:CS108)</f>
        <v>0.31784612036769511</v>
      </c>
      <c r="CT109">
        <f>AVERAGE(CT101:CT108)</f>
        <v>1.304467404344716</v>
      </c>
      <c r="CU109">
        <f>AVERAGE(CU101:CU108)</f>
        <v>0.77400836665483719</v>
      </c>
    </row>
    <row r="110" spans="1:104" x14ac:dyDescent="0.2">
      <c r="B110">
        <f>STDEVP(B101:B108)</f>
        <v>83.199309622496486</v>
      </c>
      <c r="C110">
        <f>STDEVP(C101:C108)</f>
        <v>94.950380094741959</v>
      </c>
      <c r="D110">
        <f>STDEVP(D101:D108)</f>
        <v>38.828244534280628</v>
      </c>
      <c r="E110">
        <f>STDEVP(E101:E108)</f>
        <v>68.634797001050174</v>
      </c>
      <c r="G110">
        <v>0.72842146772461314</v>
      </c>
      <c r="H110">
        <v>0.83682879655331055</v>
      </c>
      <c r="I110">
        <v>0.68471601685509531</v>
      </c>
      <c r="J110">
        <v>0.72842146772461314</v>
      </c>
      <c r="N110">
        <f>STDEVP(N101:N108)</f>
        <v>79.012348663260681</v>
      </c>
      <c r="O110">
        <f>STDEVP(O101:O108)</f>
        <v>45.007669809682582</v>
      </c>
      <c r="P110">
        <f>STDEVP(P101:P108)</f>
        <v>60.684287199438387</v>
      </c>
      <c r="Q110">
        <f>STDEVP(Q101:Q108)</f>
        <v>76.966087767586615</v>
      </c>
      <c r="Z110">
        <f>STDEVP(Z101:Z108)</f>
        <v>72.872526454438002</v>
      </c>
      <c r="AA110">
        <f>STDEVP(AA101:AA108)</f>
        <v>83.502022871903264</v>
      </c>
      <c r="AB110">
        <f>STDEVP(AB101:AB108)</f>
        <v>36.943976763867511</v>
      </c>
      <c r="AC110">
        <f>STDEVP(AC101:AC108)</f>
        <v>75.950811730318321</v>
      </c>
      <c r="AM110">
        <f>STDEVP(AM101:AM108)</f>
        <v>2942.4337941813988</v>
      </c>
      <c r="AN110">
        <f>STDEVP(AN101:AN108)</f>
        <v>2490.3526818401515</v>
      </c>
      <c r="AO110">
        <f>STDEVP(AO101:AO108)</f>
        <v>932.80399047374829</v>
      </c>
      <c r="AP110">
        <f>STDEVP(AP101:AP108)</f>
        <v>1841.6522666423039</v>
      </c>
      <c r="AR110">
        <v>0.33716197373983825</v>
      </c>
      <c r="AS110">
        <v>0.34502802548815148</v>
      </c>
      <c r="AT110">
        <v>0.39926423743395117</v>
      </c>
      <c r="AU110">
        <v>0.33716197373983825</v>
      </c>
      <c r="AY110">
        <f>STDEVP(AY101:AY108)</f>
        <v>646.33989361128067</v>
      </c>
      <c r="AZ110">
        <f>STDEVP(AZ101:AZ108)</f>
        <v>1067.6529416661756</v>
      </c>
      <c r="BA110">
        <f>STDEVP(BA101:BA108)</f>
        <v>1445.6755064856143</v>
      </c>
      <c r="BB110">
        <f>STDEVP(BB101:BB108)</f>
        <v>1918.3434231626607</v>
      </c>
      <c r="BK110">
        <f>STDEVP(BK101:BK108)</f>
        <v>2039.3354010375504</v>
      </c>
      <c r="BL110">
        <f>STDEVP(BL101:BL108)</f>
        <v>3368.8884810335426</v>
      </c>
      <c r="BM110">
        <f>STDEVP(BM101:BM108)</f>
        <v>626.46701849034889</v>
      </c>
      <c r="BN110">
        <f>STDEVP(BN101:BN108)</f>
        <v>1570.0712928080661</v>
      </c>
      <c r="BV110">
        <f>STDEVP(BV101:BV108)</f>
        <v>0.5682740155600442</v>
      </c>
      <c r="BW110">
        <f>STDEVP(BW101:BW108)</f>
        <v>0.2684110888797076</v>
      </c>
      <c r="BX110">
        <f>STDEVP(BX101:BX108)</f>
        <v>0.24030669843007055</v>
      </c>
      <c r="BY110">
        <f>STDEVP(BY101:BY108)</f>
        <v>0.58120920229375628</v>
      </c>
      <c r="CA110">
        <v>0.51694524475831227</v>
      </c>
      <c r="CB110">
        <v>0.42680602113802413</v>
      </c>
      <c r="CC110">
        <v>0.43368992647675597</v>
      </c>
      <c r="CD110">
        <v>0.51694524475831227</v>
      </c>
      <c r="CG110">
        <f>STDEVP(CG101:CG108)</f>
        <v>0.24673683775319971</v>
      </c>
      <c r="CH110">
        <f>STDEVP(CH101:CH108)</f>
        <v>0.25908401450317559</v>
      </c>
      <c r="CI110">
        <f>STDEVP(CI101:CI108)</f>
        <v>0.85484533761525394</v>
      </c>
      <c r="CJ110">
        <f>STDEVP(CJ101:CJ108)</f>
        <v>0.177319476271803</v>
      </c>
      <c r="CR110">
        <f>STDEVP(CR101:CR108)</f>
        <v>0.42218441149588437</v>
      </c>
      <c r="CS110">
        <f>STDEVP(CS101:CS108)</f>
        <v>0.12551834021126645</v>
      </c>
      <c r="CT110">
        <f>STDEVP(CT101:CT108)</f>
        <v>0.39714041320540389</v>
      </c>
      <c r="CU110">
        <f>STDEVP(CU101:CU108)</f>
        <v>0.28601529701128453</v>
      </c>
    </row>
    <row r="111" spans="1:104" x14ac:dyDescent="0.2">
      <c r="B111">
        <f>B110/B109</f>
        <v>1.0824217445436035</v>
      </c>
      <c r="C111">
        <f>C110/C109</f>
        <v>1.008671647644114</v>
      </c>
      <c r="D111">
        <f>D110/D109</f>
        <v>0.41163356324611455</v>
      </c>
      <c r="E111">
        <f>E110/E109</f>
        <v>1.2631284518763186</v>
      </c>
      <c r="G111">
        <v>0.55188105427258705</v>
      </c>
      <c r="H111">
        <v>0.567945015592768</v>
      </c>
      <c r="I111">
        <v>0.60424048158754406</v>
      </c>
      <c r="J111">
        <v>0.55188105427258705</v>
      </c>
      <c r="N111">
        <f>N110/N109</f>
        <v>0.82343924563473125</v>
      </c>
      <c r="O111">
        <f>O110/O109</f>
        <v>0.58509261986014982</v>
      </c>
      <c r="P111">
        <f>P110/P109</f>
        <v>0.94812763703148484</v>
      </c>
      <c r="Q111">
        <f>Q110/Q109</f>
        <v>0.83528260100489637</v>
      </c>
      <c r="Z111">
        <f>Z110/Z109</f>
        <v>0.71591445855087155</v>
      </c>
      <c r="AA111">
        <f>AA110/AA109</f>
        <v>1.2880272130404347</v>
      </c>
      <c r="AB111">
        <f>AB110/AB109</f>
        <v>0.72964302436231399</v>
      </c>
      <c r="AC111">
        <f>AC110/AC109</f>
        <v>1.0634128019752975</v>
      </c>
      <c r="AM111">
        <f>AM110/AM109</f>
        <v>0.6679817279178033</v>
      </c>
      <c r="AN111">
        <f>AN110/AN109</f>
        <v>0.56994208568464211</v>
      </c>
      <c r="AO111">
        <f>AO110/AO109</f>
        <v>0.27854685952263764</v>
      </c>
      <c r="AP111">
        <f>AP110/AP109</f>
        <v>0.7166443491724046</v>
      </c>
      <c r="AR111">
        <v>0.34216410363640215</v>
      </c>
      <c r="AS111">
        <v>0.45001772049158378</v>
      </c>
      <c r="AT111">
        <v>0.34452151718959362</v>
      </c>
      <c r="AU111">
        <v>0.34216410363640215</v>
      </c>
      <c r="AY111">
        <f>AY110/AY109</f>
        <v>0.22992715608505174</v>
      </c>
      <c r="AZ111">
        <f>AZ110/AZ109</f>
        <v>0.25325480791504801</v>
      </c>
      <c r="BA111">
        <f>BA110/BA109</f>
        <v>0.63356808873592618</v>
      </c>
      <c r="BB111">
        <f>BB110/BB109</f>
        <v>0.4834593624185729</v>
      </c>
      <c r="BK111">
        <f>BK110/BK109</f>
        <v>0.31095843784523253</v>
      </c>
      <c r="BL111">
        <f>BL110/BL109</f>
        <v>0.83328155600348952</v>
      </c>
      <c r="BM111">
        <f>BM110/BM109</f>
        <v>0.39358428148967955</v>
      </c>
      <c r="BN111">
        <f>BN110/BN109</f>
        <v>0.48568194004360593</v>
      </c>
      <c r="BV111">
        <f>BV110/BV109</f>
        <v>0.84489058801878125</v>
      </c>
      <c r="BW111">
        <f>BW110/BW109</f>
        <v>0.55208180086955627</v>
      </c>
      <c r="BX111">
        <f>BX110/BX109</f>
        <v>0.28141341369612022</v>
      </c>
      <c r="BY111">
        <f>BY110/BY109</f>
        <v>0.38939517644879168</v>
      </c>
      <c r="CA111">
        <v>0.41209567553152437</v>
      </c>
      <c r="CB111">
        <v>0.3809320866133945</v>
      </c>
      <c r="CC111">
        <v>0.45315153687872495</v>
      </c>
      <c r="CD111">
        <v>0.41209567553152437</v>
      </c>
      <c r="CG111">
        <f>CG110/CG109</f>
        <v>0.2324984030252629</v>
      </c>
      <c r="CH111">
        <f>CH110/CH109</f>
        <v>0.39756896014138648</v>
      </c>
      <c r="CI111">
        <f>CI110/CI109</f>
        <v>0.81252748326972302</v>
      </c>
      <c r="CJ111">
        <f>CJ110/CJ109</f>
        <v>0.26462923811572425</v>
      </c>
      <c r="CR111">
        <f>CR110/CR109</f>
        <v>0.66588563220921204</v>
      </c>
      <c r="CS111">
        <f>CS110/CS109</f>
        <v>0.39490285445693851</v>
      </c>
      <c r="CT111">
        <f>CT110/CT109</f>
        <v>0.3044464061598402</v>
      </c>
      <c r="CU111">
        <f>CU110/CU109</f>
        <v>0.36952481308103319</v>
      </c>
    </row>
    <row r="112" spans="1:104" x14ac:dyDescent="0.2">
      <c r="A112" t="s">
        <v>8</v>
      </c>
      <c r="M112" t="s">
        <v>8</v>
      </c>
      <c r="Y112" t="s">
        <v>8</v>
      </c>
      <c r="AL112" t="s">
        <v>8</v>
      </c>
      <c r="AR112">
        <v>0.2619957026414147</v>
      </c>
      <c r="AS112">
        <v>0.25281925428462204</v>
      </c>
      <c r="AT112">
        <v>0.24784347996946859</v>
      </c>
      <c r="AU112">
        <v>0.2619957026414147</v>
      </c>
      <c r="AX112" t="s">
        <v>8</v>
      </c>
      <c r="BJ112" t="s">
        <v>8</v>
      </c>
      <c r="BU112" t="s">
        <v>8</v>
      </c>
      <c r="CA112">
        <v>0.38355657971985024</v>
      </c>
      <c r="CB112">
        <v>0.56655288394715309</v>
      </c>
      <c r="CC112">
        <v>0.31448290045012867</v>
      </c>
      <c r="CD112">
        <v>0.38355657971985024</v>
      </c>
      <c r="CF112" t="s">
        <v>8</v>
      </c>
      <c r="CQ112" t="s">
        <v>8</v>
      </c>
    </row>
    <row r="113" spans="1:99" x14ac:dyDescent="0.2">
      <c r="A113" t="s">
        <v>17</v>
      </c>
      <c r="B113">
        <v>69.376230000000007</v>
      </c>
      <c r="C113">
        <v>164.67522</v>
      </c>
      <c r="D113">
        <v>93.553960000000004</v>
      </c>
      <c r="E113">
        <v>168.58340999999999</v>
      </c>
      <c r="M113" t="s">
        <v>17</v>
      </c>
      <c r="N113">
        <v>373.74072000000001</v>
      </c>
      <c r="O113">
        <v>155.30804000000001</v>
      </c>
      <c r="P113">
        <v>126.49648999999999</v>
      </c>
      <c r="Q113">
        <v>84.846613000000005</v>
      </c>
      <c r="Y113" t="s">
        <v>17</v>
      </c>
      <c r="Z113">
        <v>179.4221</v>
      </c>
      <c r="AA113">
        <v>61.692084999999999</v>
      </c>
      <c r="AB113">
        <v>160.08857399999999</v>
      </c>
      <c r="AC113">
        <v>311.22498999999999</v>
      </c>
      <c r="AL113" t="s">
        <v>18</v>
      </c>
      <c r="AM113">
        <v>3341.6</v>
      </c>
      <c r="AN113">
        <v>9262.11</v>
      </c>
      <c r="AO113">
        <v>4893.59</v>
      </c>
      <c r="AP113">
        <v>6263.28</v>
      </c>
      <c r="AX113" t="s">
        <v>18</v>
      </c>
      <c r="AY113">
        <v>6436.95</v>
      </c>
      <c r="AZ113">
        <v>7584.73</v>
      </c>
      <c r="BA113">
        <v>4527.2700000000004</v>
      </c>
      <c r="BB113">
        <v>4353.41</v>
      </c>
      <c r="BJ113" t="s">
        <v>18</v>
      </c>
      <c r="BK113">
        <v>6102.23</v>
      </c>
      <c r="BL113">
        <v>2003.35</v>
      </c>
      <c r="BM113">
        <v>10105.799999999999</v>
      </c>
      <c r="BN113">
        <v>7608.91</v>
      </c>
      <c r="BU113" t="s">
        <v>18</v>
      </c>
      <c r="BV113">
        <v>0.61482668231447002</v>
      </c>
      <c r="BW113">
        <v>0.49115778508769597</v>
      </c>
      <c r="BX113">
        <v>0.82603338821696703</v>
      </c>
      <c r="BY113">
        <v>0.47411235419473702</v>
      </c>
      <c r="CA113">
        <v>0.47164892499370231</v>
      </c>
      <c r="CB113">
        <v>0.37184642358370368</v>
      </c>
      <c r="CC113">
        <v>0.26097375237477521</v>
      </c>
      <c r="CD113">
        <v>0.47164892499370231</v>
      </c>
      <c r="CF113" t="s">
        <v>18</v>
      </c>
      <c r="CG113">
        <v>0.354382663812851</v>
      </c>
      <c r="CH113">
        <v>0.64202793687767601</v>
      </c>
      <c r="CI113">
        <v>0.79926056926545397</v>
      </c>
      <c r="CJ113">
        <v>0.76607102237473301</v>
      </c>
      <c r="CQ113" t="s">
        <v>18</v>
      </c>
      <c r="CR113">
        <v>0.29678277804574998</v>
      </c>
      <c r="CS113">
        <v>0.422393544789119</v>
      </c>
      <c r="CT113">
        <v>0.56105495329489696</v>
      </c>
      <c r="CU113">
        <v>0.411098459295762</v>
      </c>
    </row>
    <row r="114" spans="1:99" x14ac:dyDescent="0.2">
      <c r="A114" t="s">
        <v>20</v>
      </c>
      <c r="B114">
        <v>165.91528</v>
      </c>
      <c r="C114">
        <v>47.181609999999999</v>
      </c>
      <c r="D114">
        <v>107.78013</v>
      </c>
      <c r="E114">
        <v>124.11629000000001</v>
      </c>
      <c r="M114" t="s">
        <v>20</v>
      </c>
      <c r="N114">
        <v>82.136259999999993</v>
      </c>
      <c r="O114">
        <v>75.560339999999997</v>
      </c>
      <c r="P114">
        <v>111.8145</v>
      </c>
      <c r="Q114">
        <v>288.78444000000002</v>
      </c>
      <c r="Y114" t="s">
        <v>20</v>
      </c>
      <c r="Z114">
        <v>41.0687</v>
      </c>
      <c r="AA114">
        <v>259.06004999999999</v>
      </c>
      <c r="AB114">
        <v>93.980524000000003</v>
      </c>
      <c r="AC114">
        <v>27.7224</v>
      </c>
      <c r="AL114" t="s">
        <v>21</v>
      </c>
      <c r="AM114">
        <v>4201.16</v>
      </c>
      <c r="AN114">
        <v>4178.42</v>
      </c>
      <c r="AO114">
        <v>4033.58</v>
      </c>
      <c r="AP114">
        <v>6759.15</v>
      </c>
      <c r="AX114" t="s">
        <v>21</v>
      </c>
      <c r="AY114">
        <v>8137.72</v>
      </c>
      <c r="AZ114">
        <v>5384.14</v>
      </c>
      <c r="BA114">
        <v>3914.43</v>
      </c>
      <c r="BB114">
        <v>4565.46</v>
      </c>
      <c r="BJ114" t="s">
        <v>21</v>
      </c>
      <c r="BK114">
        <v>4307.18</v>
      </c>
      <c r="BL114">
        <v>3150.26</v>
      </c>
      <c r="BM114">
        <v>8105.59</v>
      </c>
      <c r="BN114">
        <v>7587.63</v>
      </c>
      <c r="BU114" t="s">
        <v>21</v>
      </c>
      <c r="BV114">
        <v>1.64869830842719</v>
      </c>
      <c r="BW114">
        <v>1.17613512321044</v>
      </c>
      <c r="BX114">
        <v>0.67101527302891895</v>
      </c>
      <c r="BY114">
        <v>0.49147693309576501</v>
      </c>
      <c r="CF114" t="s">
        <v>21</v>
      </c>
      <c r="CG114">
        <v>0.36180919490415703</v>
      </c>
      <c r="CH114">
        <v>0.56210324889032204</v>
      </c>
      <c r="CI114">
        <v>1.2627570093098801</v>
      </c>
      <c r="CJ114">
        <v>0.77965506974044196</v>
      </c>
      <c r="CQ114" t="s">
        <v>21</v>
      </c>
      <c r="CR114">
        <v>0.25712137512358402</v>
      </c>
      <c r="CS114">
        <v>0.520353006386709</v>
      </c>
      <c r="CT114">
        <v>0.51236875836672602</v>
      </c>
      <c r="CU114">
        <v>0.384233275875703</v>
      </c>
    </row>
    <row r="115" spans="1:99" x14ac:dyDescent="0.2">
      <c r="A115" t="s">
        <v>23</v>
      </c>
      <c r="B115">
        <v>41.700209999999998</v>
      </c>
      <c r="C115">
        <v>95.163657000000001</v>
      </c>
      <c r="D115">
        <v>58.526809999999998</v>
      </c>
      <c r="E115">
        <v>257.77229</v>
      </c>
      <c r="M115" t="s">
        <v>23</v>
      </c>
      <c r="N115">
        <v>90.499700000000004</v>
      </c>
      <c r="O115">
        <v>313.67628000000002</v>
      </c>
      <c r="P115">
        <v>14.182309999999999</v>
      </c>
      <c r="Q115">
        <v>63.008620000000001</v>
      </c>
      <c r="Y115" t="s">
        <v>23</v>
      </c>
      <c r="Z115">
        <v>26.431699999999999</v>
      </c>
      <c r="AA115">
        <v>168.37517199999999</v>
      </c>
      <c r="AB115">
        <v>107.753998</v>
      </c>
      <c r="AC115">
        <v>151.64400000000001</v>
      </c>
      <c r="AL115" t="s">
        <v>24</v>
      </c>
      <c r="AM115">
        <v>4336.57</v>
      </c>
      <c r="AN115">
        <v>2292.0500000000002</v>
      </c>
      <c r="AO115">
        <v>4606.97</v>
      </c>
      <c r="AP115">
        <v>6007.42</v>
      </c>
      <c r="AX115" t="s">
        <v>24</v>
      </c>
      <c r="AY115">
        <v>7423.39</v>
      </c>
      <c r="AZ115">
        <v>5098.33</v>
      </c>
      <c r="BA115">
        <v>2503.69</v>
      </c>
      <c r="BB115">
        <v>3728.83</v>
      </c>
      <c r="BJ115" t="s">
        <v>24</v>
      </c>
      <c r="BK115">
        <v>1963.27</v>
      </c>
      <c r="BL115">
        <v>4182.12</v>
      </c>
      <c r="BM115">
        <v>7014.74</v>
      </c>
      <c r="BN115">
        <v>6749.07</v>
      </c>
      <c r="BU115" t="s">
        <v>24</v>
      </c>
      <c r="BV115">
        <v>0.89035283988366298</v>
      </c>
      <c r="BW115">
        <v>1.1452071042554299</v>
      </c>
      <c r="BX115">
        <v>0.89316491305122003</v>
      </c>
      <c r="BY115">
        <v>0.54499953285753799</v>
      </c>
      <c r="CF115" t="s">
        <v>24</v>
      </c>
      <c r="CG115">
        <v>0.39941322400416801</v>
      </c>
      <c r="CH115">
        <v>0.98168124105133003</v>
      </c>
      <c r="CI115">
        <v>0.74302246516162995</v>
      </c>
      <c r="CJ115">
        <v>0.71641856206896104</v>
      </c>
      <c r="CQ115" t="s">
        <v>24</v>
      </c>
      <c r="CR115">
        <v>0.27051804806748603</v>
      </c>
      <c r="CS115">
        <v>0.67233311498404402</v>
      </c>
      <c r="CT115">
        <v>0.47958381672843498</v>
      </c>
      <c r="CU115">
        <v>0.36785157935419599</v>
      </c>
    </row>
    <row r="116" spans="1:99" x14ac:dyDescent="0.2">
      <c r="A116" t="s">
        <v>26</v>
      </c>
      <c r="B116">
        <v>68.112870999999998</v>
      </c>
      <c r="C116">
        <v>27.169544999999999</v>
      </c>
      <c r="D116">
        <v>81.101311999999993</v>
      </c>
      <c r="E116">
        <v>166.91825</v>
      </c>
      <c r="M116" t="s">
        <v>26</v>
      </c>
      <c r="N116">
        <v>0</v>
      </c>
      <c r="O116">
        <v>0</v>
      </c>
      <c r="P116">
        <v>33.761589999999998</v>
      </c>
      <c r="Q116">
        <v>83.381879999999995</v>
      </c>
      <c r="Y116" t="s">
        <v>26</v>
      </c>
      <c r="Z116">
        <v>25.838100000000001</v>
      </c>
      <c r="AA116">
        <v>9.071726</v>
      </c>
      <c r="AB116">
        <v>49.021720999999999</v>
      </c>
      <c r="AC116">
        <v>54.332590000000003</v>
      </c>
      <c r="AL116" t="s">
        <v>27</v>
      </c>
      <c r="AM116">
        <v>2665.51</v>
      </c>
      <c r="AN116">
        <v>4494.01</v>
      </c>
      <c r="AO116">
        <v>1922.13</v>
      </c>
      <c r="AP116">
        <v>5169.79</v>
      </c>
      <c r="AX116" t="s">
        <v>27</v>
      </c>
      <c r="AY116">
        <v>2120.04</v>
      </c>
      <c r="AZ116">
        <v>4339.38</v>
      </c>
      <c r="BA116">
        <v>1463.41</v>
      </c>
      <c r="BB116">
        <v>3888.14</v>
      </c>
      <c r="BJ116" t="s">
        <v>27</v>
      </c>
      <c r="BK116">
        <v>985.58799999999997</v>
      </c>
      <c r="BL116">
        <v>4126.74</v>
      </c>
      <c r="BM116">
        <v>4436.67</v>
      </c>
      <c r="BN116">
        <v>3370.41</v>
      </c>
      <c r="BU116" t="s">
        <v>27</v>
      </c>
      <c r="BV116">
        <v>0.74140219795189299</v>
      </c>
      <c r="BW116">
        <v>0.43531470455717602</v>
      </c>
      <c r="BX116">
        <v>1.3435265883602201</v>
      </c>
      <c r="BY116">
        <v>0.37960893712251997</v>
      </c>
      <c r="CF116" t="s">
        <v>27</v>
      </c>
      <c r="CG116">
        <v>1.14916952314125</v>
      </c>
      <c r="CH116">
        <v>1.01841418121283</v>
      </c>
      <c r="CI116">
        <v>0.90833903257881599</v>
      </c>
      <c r="CJ116">
        <v>0.64371534849989898</v>
      </c>
      <c r="CQ116" t="s">
        <v>27</v>
      </c>
      <c r="CR116">
        <v>0.29373692348238301</v>
      </c>
      <c r="CS116">
        <v>0.74795293288270803</v>
      </c>
      <c r="CT116">
        <v>0.31484973694129398</v>
      </c>
      <c r="CU116">
        <v>1.1680718479236101</v>
      </c>
    </row>
    <row r="117" spans="1:99" x14ac:dyDescent="0.2">
      <c r="A117" t="s">
        <v>29</v>
      </c>
      <c r="B117">
        <v>22.435510000000001</v>
      </c>
      <c r="C117">
        <v>214.51102499999999</v>
      </c>
      <c r="D117">
        <v>51.440770999999998</v>
      </c>
      <c r="E117">
        <v>31.612760000000002</v>
      </c>
      <c r="M117" t="s">
        <v>29</v>
      </c>
      <c r="N117">
        <v>0</v>
      </c>
      <c r="O117">
        <v>49.878599999999999</v>
      </c>
      <c r="P117">
        <v>84.051450000000003</v>
      </c>
      <c r="Q117">
        <v>146.36556999999999</v>
      </c>
      <c r="Y117" t="s">
        <v>29</v>
      </c>
      <c r="Z117">
        <v>81.485209999999995</v>
      </c>
      <c r="AA117">
        <v>142.96870000000001</v>
      </c>
      <c r="AB117">
        <v>149.29177200000001</v>
      </c>
      <c r="AC117">
        <v>79.872760999999997</v>
      </c>
      <c r="AL117" t="s">
        <v>30</v>
      </c>
      <c r="AM117">
        <v>1372.69</v>
      </c>
      <c r="AN117">
        <v>6110.56</v>
      </c>
      <c r="AO117">
        <v>3281.43</v>
      </c>
      <c r="AP117">
        <v>3864.03</v>
      </c>
      <c r="AX117" t="s">
        <v>30</v>
      </c>
      <c r="AY117">
        <v>2498.7399999999998</v>
      </c>
      <c r="AZ117">
        <v>2707.26</v>
      </c>
      <c r="BA117">
        <v>6570.42</v>
      </c>
      <c r="BB117">
        <v>4256.95</v>
      </c>
      <c r="BJ117" t="s">
        <v>30</v>
      </c>
      <c r="BK117">
        <v>3498.59</v>
      </c>
      <c r="BL117">
        <v>5150.12</v>
      </c>
      <c r="BM117">
        <v>3581.67</v>
      </c>
      <c r="BN117">
        <v>4963.01</v>
      </c>
      <c r="BU117" t="s">
        <v>30</v>
      </c>
      <c r="BV117">
        <v>1.7832358390282399</v>
      </c>
      <c r="BW117">
        <v>0.53833325624550898</v>
      </c>
      <c r="BX117">
        <v>0.69747336921185699</v>
      </c>
      <c r="BY117">
        <v>0.32305854772250098</v>
      </c>
      <c r="CF117" t="s">
        <v>30</v>
      </c>
      <c r="CG117">
        <v>0.64619298086183796</v>
      </c>
      <c r="CH117">
        <v>0.71247320965896299</v>
      </c>
      <c r="CI117">
        <v>0.552411676220672</v>
      </c>
      <c r="CJ117">
        <v>0.74753993740750502</v>
      </c>
      <c r="CQ117" t="s">
        <v>30</v>
      </c>
      <c r="CR117">
        <v>0.77342441055348998</v>
      </c>
      <c r="CS117">
        <v>0.77678967195795701</v>
      </c>
      <c r="CT117">
        <v>1.9063387470837001</v>
      </c>
      <c r="CU117">
        <v>0.66845851152407398</v>
      </c>
    </row>
    <row r="118" spans="1:99" x14ac:dyDescent="0.2">
      <c r="A118" t="s">
        <v>32</v>
      </c>
      <c r="B118">
        <v>4.8656699999999997</v>
      </c>
      <c r="C118">
        <v>187.37711899999999</v>
      </c>
      <c r="D118">
        <v>108.64444</v>
      </c>
      <c r="E118">
        <v>152.19345000000001</v>
      </c>
      <c r="M118" t="s">
        <v>32</v>
      </c>
      <c r="N118">
        <v>288.55919999999998</v>
      </c>
      <c r="O118">
        <v>6.3256199999999998</v>
      </c>
      <c r="P118">
        <v>133.40316000000001</v>
      </c>
      <c r="Q118">
        <v>77.538330000000002</v>
      </c>
      <c r="Y118" t="s">
        <v>32</v>
      </c>
      <c r="Z118">
        <v>72.808689999999999</v>
      </c>
      <c r="AA118">
        <v>234.81255999999999</v>
      </c>
      <c r="AB118">
        <v>62.262754000000001</v>
      </c>
      <c r="AC118">
        <v>169.58186900000001</v>
      </c>
      <c r="AL118" t="s">
        <v>33</v>
      </c>
      <c r="AM118">
        <v>2978.16</v>
      </c>
      <c r="AN118">
        <v>11103.6</v>
      </c>
      <c r="AO118">
        <v>4572.6899999999996</v>
      </c>
      <c r="AP118">
        <v>2854.79</v>
      </c>
      <c r="AX118" t="s">
        <v>33</v>
      </c>
      <c r="AY118">
        <v>7007.44</v>
      </c>
      <c r="AZ118">
        <v>1212.5999999999999</v>
      </c>
      <c r="BA118">
        <v>5959.85</v>
      </c>
      <c r="BB118">
        <v>2383.94</v>
      </c>
      <c r="BJ118" t="s">
        <v>33</v>
      </c>
      <c r="BK118">
        <v>8504.0400000000009</v>
      </c>
      <c r="BL118">
        <v>3677.89</v>
      </c>
      <c r="BM118">
        <v>1743.82</v>
      </c>
      <c r="BN118">
        <v>3853.46</v>
      </c>
      <c r="BU118" t="s">
        <v>33</v>
      </c>
      <c r="BV118">
        <v>0.42545814152334199</v>
      </c>
      <c r="BW118">
        <v>0.42766910071210001</v>
      </c>
      <c r="BX118">
        <v>1.0752114079600601</v>
      </c>
      <c r="BY118">
        <v>1.20705686260112</v>
      </c>
      <c r="CF118" t="s">
        <v>33</v>
      </c>
      <c r="CG118">
        <v>0.83105616270880101</v>
      </c>
      <c r="CH118">
        <v>1.25405495903481</v>
      </c>
      <c r="CI118">
        <v>0.46969467832053802</v>
      </c>
      <c r="CJ118">
        <v>0.64274877212143</v>
      </c>
      <c r="CQ118" t="s">
        <v>33</v>
      </c>
      <c r="CR118">
        <v>0.90495240375212005</v>
      </c>
      <c r="CS118">
        <v>0.77742268133859704</v>
      </c>
      <c r="CT118">
        <v>1.4263788778700199</v>
      </c>
      <c r="CU118">
        <v>0.813938512057789</v>
      </c>
    </row>
    <row r="119" spans="1:99" x14ac:dyDescent="0.2">
      <c r="A119" t="s">
        <v>35</v>
      </c>
      <c r="B119">
        <v>302.61216300000001</v>
      </c>
      <c r="C119">
        <v>217.17083</v>
      </c>
      <c r="D119">
        <v>81.545325000000005</v>
      </c>
      <c r="E119">
        <v>114.78873</v>
      </c>
      <c r="M119" t="s">
        <v>35</v>
      </c>
      <c r="N119">
        <v>147.56440000000001</v>
      </c>
      <c r="O119">
        <v>44.944600000000001</v>
      </c>
      <c r="P119">
        <v>200.61815999999999</v>
      </c>
      <c r="Q119">
        <v>198.01456999999999</v>
      </c>
      <c r="Y119" t="s">
        <v>35</v>
      </c>
      <c r="Z119">
        <v>267.19925000000001</v>
      </c>
      <c r="AA119">
        <v>227.73827600000001</v>
      </c>
      <c r="AB119">
        <v>98.656099999999995</v>
      </c>
      <c r="AC119">
        <v>71.923309000000003</v>
      </c>
      <c r="AL119" t="s">
        <v>36</v>
      </c>
      <c r="AM119">
        <v>3613.52</v>
      </c>
      <c r="AN119">
        <v>7928.92</v>
      </c>
      <c r="AO119">
        <v>3755.37</v>
      </c>
      <c r="AP119">
        <v>2077.46</v>
      </c>
      <c r="AX119" t="s">
        <v>36</v>
      </c>
      <c r="AY119">
        <v>6369.13</v>
      </c>
      <c r="AZ119">
        <v>2880.29</v>
      </c>
      <c r="BA119">
        <v>5666.44</v>
      </c>
      <c r="BB119">
        <v>2970.77</v>
      </c>
      <c r="BJ119" t="s">
        <v>36</v>
      </c>
      <c r="BK119">
        <v>8191.95</v>
      </c>
      <c r="BL119">
        <v>5105.7</v>
      </c>
      <c r="BM119">
        <v>3570.15</v>
      </c>
      <c r="BN119">
        <v>3179.61</v>
      </c>
      <c r="BU119" t="s">
        <v>36</v>
      </c>
      <c r="BV119">
        <v>0.89614564300173905</v>
      </c>
      <c r="BW119">
        <v>0.35288222026127902</v>
      </c>
      <c r="BX119">
        <v>0.88593322708623801</v>
      </c>
      <c r="BY119">
        <v>1.0211536951854501</v>
      </c>
      <c r="CF119" t="s">
        <v>36</v>
      </c>
      <c r="CG119">
        <v>0.58509400140687295</v>
      </c>
      <c r="CH119">
        <v>0.22850735450631299</v>
      </c>
      <c r="CI119">
        <v>0.48580087335149102</v>
      </c>
      <c r="CJ119">
        <v>1.4793474460854601</v>
      </c>
      <c r="CQ119" t="s">
        <v>36</v>
      </c>
      <c r="CR119">
        <v>0.433783858863101</v>
      </c>
      <c r="CS119">
        <v>0.84484724223675201</v>
      </c>
      <c r="CT119">
        <v>1.06277225070125</v>
      </c>
      <c r="CU119">
        <v>0.89315075282593004</v>
      </c>
    </row>
    <row r="120" spans="1:99" x14ac:dyDescent="0.2">
      <c r="A120" t="s">
        <v>38</v>
      </c>
      <c r="B120">
        <v>61.067455000000002</v>
      </c>
      <c r="C120">
        <v>101.31153</v>
      </c>
      <c r="D120">
        <v>265.32625999999999</v>
      </c>
      <c r="E120">
        <v>3.7738800000000001</v>
      </c>
      <c r="M120" t="s">
        <v>38</v>
      </c>
      <c r="N120">
        <v>39.561390000000003</v>
      </c>
      <c r="O120">
        <v>162.97004000000001</v>
      </c>
      <c r="P120">
        <v>36.600540000000002</v>
      </c>
      <c r="Q120">
        <v>22.38176</v>
      </c>
      <c r="Y120" t="s">
        <v>38</v>
      </c>
      <c r="Z120">
        <v>99.070409999999995</v>
      </c>
      <c r="AA120">
        <v>15.295035</v>
      </c>
      <c r="AB120">
        <v>58.261400000000002</v>
      </c>
      <c r="AC120">
        <v>19.145150000000001</v>
      </c>
      <c r="AL120" t="s">
        <v>39</v>
      </c>
      <c r="AM120">
        <v>5212.88</v>
      </c>
      <c r="AN120">
        <v>7827.48</v>
      </c>
      <c r="AO120">
        <v>4035.74</v>
      </c>
      <c r="AP120">
        <v>2421.8000000000002</v>
      </c>
      <c r="AX120" t="s">
        <v>39</v>
      </c>
      <c r="AY120">
        <v>8197.8700000000008</v>
      </c>
      <c r="AZ120">
        <v>4537.71</v>
      </c>
      <c r="BA120">
        <v>6749.71</v>
      </c>
      <c r="BB120">
        <v>3409.88</v>
      </c>
      <c r="BJ120" t="s">
        <v>39</v>
      </c>
      <c r="BK120">
        <v>6548.02</v>
      </c>
      <c r="BL120">
        <v>3685.74</v>
      </c>
      <c r="BM120">
        <v>3739</v>
      </c>
      <c r="BN120">
        <v>4378.01</v>
      </c>
      <c r="BU120" t="s">
        <v>39</v>
      </c>
      <c r="BV120">
        <v>1.0550400813163801</v>
      </c>
      <c r="BW120">
        <v>0.40579583612273901</v>
      </c>
      <c r="BX120">
        <v>0.75996279896767305</v>
      </c>
      <c r="BY120">
        <v>0.94655279786046398</v>
      </c>
      <c r="CF120" t="s">
        <v>39</v>
      </c>
      <c r="CG120">
        <v>0.393586102853417</v>
      </c>
      <c r="CH120">
        <v>0.564329293362269</v>
      </c>
      <c r="CI120">
        <v>0.54977697416098104</v>
      </c>
      <c r="CJ120">
        <v>1.1584293825966501</v>
      </c>
      <c r="CQ120" t="s">
        <v>39</v>
      </c>
      <c r="CR120">
        <v>0.36994604747062598</v>
      </c>
      <c r="CS120">
        <v>0.71414226038570305</v>
      </c>
      <c r="CT120">
        <v>0.55014702177243602</v>
      </c>
      <c r="CU120">
        <v>0.25082372042684098</v>
      </c>
    </row>
    <row r="121" spans="1:99" x14ac:dyDescent="0.2">
      <c r="B121">
        <f>AVERAGE(B113:B120)</f>
        <v>92.010673624999995</v>
      </c>
      <c r="C121">
        <f>AVERAGE(C113:C120)</f>
        <v>131.82006699999999</v>
      </c>
      <c r="D121">
        <f>AVERAGE(D113:D120)</f>
        <v>105.98987600000001</v>
      </c>
      <c r="E121">
        <f>AVERAGE(E113:E120)</f>
        <v>127.46988249999998</v>
      </c>
      <c r="N121">
        <f>AVERAGE(N113:N120)</f>
        <v>127.75770874999999</v>
      </c>
      <c r="O121">
        <f>AVERAGE(O113:O120)</f>
        <v>101.08294000000001</v>
      </c>
      <c r="P121">
        <f>AVERAGE(P113:P120)</f>
        <v>92.616024999999993</v>
      </c>
      <c r="Q121">
        <f>AVERAGE(Q113:Q120)</f>
        <v>120.54022287499998</v>
      </c>
      <c r="Z121">
        <f>AVERAGE(Z113:Z120)</f>
        <v>99.165520000000015</v>
      </c>
      <c r="AA121">
        <f>AVERAGE(AA113:AA120)</f>
        <v>139.8767005</v>
      </c>
      <c r="AB121">
        <f>AVERAGE(AB113:AB120)</f>
        <v>97.414605374999994</v>
      </c>
      <c r="AC121">
        <f>AVERAGE(AC113:AC120)</f>
        <v>110.68088362500001</v>
      </c>
      <c r="AM121">
        <f>AVERAGE(AM113:AM120)</f>
        <v>3465.2612500000005</v>
      </c>
      <c r="AN121">
        <f>AVERAGE(AN113:AN120)</f>
        <v>6649.6437500000011</v>
      </c>
      <c r="AO121">
        <f>AVERAGE(AO113:AO120)</f>
        <v>3887.6875</v>
      </c>
      <c r="AP121">
        <f>AVERAGE(AP113:AP120)</f>
        <v>4427.2150000000001</v>
      </c>
      <c r="AY121">
        <f>AVERAGE(AY113:AY120)</f>
        <v>6023.9100000000008</v>
      </c>
      <c r="AZ121">
        <f>AVERAGE(AZ113:AZ120)</f>
        <v>4218.0549999999994</v>
      </c>
      <c r="BA121">
        <f>AVERAGE(BA113:BA120)</f>
        <v>4669.4025000000001</v>
      </c>
      <c r="BB121">
        <f>AVERAGE(BB113:BB120)</f>
        <v>3694.6725000000001</v>
      </c>
      <c r="BK121">
        <f>AVERAGE(BK113:BK120)</f>
        <v>5012.6085000000003</v>
      </c>
      <c r="BL121">
        <f>AVERAGE(BL113:BL120)</f>
        <v>3885.24</v>
      </c>
      <c r="BM121">
        <f>AVERAGE(BM113:BM120)</f>
        <v>5287.1799999999994</v>
      </c>
      <c r="BN121">
        <f>AVERAGE(BN113:BN120)</f>
        <v>5211.2637500000001</v>
      </c>
      <c r="BV121">
        <f>AVERAGE(BV113:BV120)</f>
        <v>1.0068949666808646</v>
      </c>
      <c r="BW121">
        <f>AVERAGE(BW113:BW120)</f>
        <v>0.62156189130654615</v>
      </c>
      <c r="BX121">
        <f>AVERAGE(BX113:BX120)</f>
        <v>0.89404012073539429</v>
      </c>
      <c r="BY121">
        <f>AVERAGE(BY113:BY120)</f>
        <v>0.67350245758001193</v>
      </c>
      <c r="CG121">
        <f>AVERAGE(CG113:CG120)</f>
        <v>0.59008798171166943</v>
      </c>
      <c r="CH121">
        <f>AVERAGE(CH113:CH120)</f>
        <v>0.74544892807431418</v>
      </c>
      <c r="CI121">
        <f>AVERAGE(CI113:CI120)</f>
        <v>0.72138290979618269</v>
      </c>
      <c r="CJ121">
        <f>AVERAGE(CJ113:CJ120)</f>
        <v>0.86674069261188502</v>
      </c>
      <c r="CR121">
        <f>AVERAGE(CR113:CR120)</f>
        <v>0.45003323066981749</v>
      </c>
      <c r="CS121">
        <f>AVERAGE(CS113:CS120)</f>
        <v>0.68452930687019864</v>
      </c>
      <c r="CT121">
        <f>AVERAGE(CT113:CT120)</f>
        <v>0.85168677034484475</v>
      </c>
      <c r="CU121">
        <f>AVERAGE(CU113:CU120)</f>
        <v>0.61970333241048825</v>
      </c>
    </row>
    <row r="122" spans="1:99" x14ac:dyDescent="0.2">
      <c r="B122">
        <f>STDEVP(B113:B120)</f>
        <v>91.393299643773446</v>
      </c>
      <c r="C122">
        <f>STDEVP(C113:C120)</f>
        <v>69.532778032563385</v>
      </c>
      <c r="D122">
        <f>STDEVP(D113:D120)</f>
        <v>63.243884263978622</v>
      </c>
      <c r="E122">
        <f>STDEVP(E113:E120)</f>
        <v>75.413704997811735</v>
      </c>
      <c r="N122">
        <f>STDEVP(N113:N120)</f>
        <v>127.7933865480377</v>
      </c>
      <c r="O122">
        <f>STDEVP(O113:O120)</f>
        <v>98.480844612640794</v>
      </c>
      <c r="P122">
        <f>STDEVP(P113:P120)</f>
        <v>58.812517342818495</v>
      </c>
      <c r="Q122">
        <f>STDEVP(Q113:Q120)</f>
        <v>80.950793539874525</v>
      </c>
      <c r="Z122">
        <f>STDEVP(Z113:Z120)</f>
        <v>78.840105225725353</v>
      </c>
      <c r="AA122">
        <f>STDEVP(AA113:AA120)</f>
        <v>93.876404675716955</v>
      </c>
      <c r="AB122">
        <f>STDEVP(AB113:AB120)</f>
        <v>38.487013115225928</v>
      </c>
      <c r="AC122">
        <f>STDEVP(AC113:AC120)</f>
        <v>91.003133410071442</v>
      </c>
      <c r="AM122">
        <f>STDEVP(AM113:AM120)</f>
        <v>1098.174285523902</v>
      </c>
      <c r="AN122">
        <f>STDEVP(AN113:AN120)</f>
        <v>2732.2035613719245</v>
      </c>
      <c r="AO122">
        <f>STDEVP(AO113:AO120)</f>
        <v>886.71529439767141</v>
      </c>
      <c r="AP122">
        <f>STDEVP(AP113:AP120)</f>
        <v>1738.9025493181041</v>
      </c>
      <c r="AY122">
        <f>STDEVP(AY113:AY120)</f>
        <v>2238.2184244617379</v>
      </c>
      <c r="AZ122">
        <f>STDEVP(AZ113:AZ120)</f>
        <v>1826.5717347465454</v>
      </c>
      <c r="BA122">
        <f>STDEVP(BA113:BA120)</f>
        <v>1808.3061488085341</v>
      </c>
      <c r="BB122">
        <f>STDEVP(BB113:BB120)</f>
        <v>695.53213832557674</v>
      </c>
      <c r="BK122">
        <f>STDEVP(BK113:BK120)</f>
        <v>2601.6415626092212</v>
      </c>
      <c r="BL122">
        <f>STDEVP(BL113:BL120)</f>
        <v>961.79544702862859</v>
      </c>
      <c r="BM122">
        <f>STDEVP(BM113:BM120)</f>
        <v>2638.1712944102042</v>
      </c>
      <c r="BN122">
        <f>STDEVP(BN113:BN120)</f>
        <v>1727.5924145102733</v>
      </c>
      <c r="BV122">
        <f>STDEVP(BV113:BV120)</f>
        <v>0.44791947422688916</v>
      </c>
      <c r="BW122">
        <f>STDEVP(BW113:BW120)</f>
        <v>0.31557768461596819</v>
      </c>
      <c r="BX122">
        <f>STDEVP(BX113:BX120)</f>
        <v>0.20793863938217036</v>
      </c>
      <c r="BY122">
        <f>STDEVP(BY113:BY120)</f>
        <v>0.31198662157422619</v>
      </c>
      <c r="CG122">
        <f>STDEVP(CG113:CG120)</f>
        <v>0.26373485691196491</v>
      </c>
      <c r="CH122">
        <f>STDEVP(CH113:CH120)</f>
        <v>0.30299085792861835</v>
      </c>
      <c r="CI122">
        <f>STDEVP(CI113:CI120)</f>
        <v>0.25283824976431019</v>
      </c>
      <c r="CJ122">
        <f>STDEVP(CJ113:CJ120)</f>
        <v>0.27721964712492791</v>
      </c>
      <c r="CR122">
        <f>STDEVP(CR113:CR120)</f>
        <v>0.23333619252226048</v>
      </c>
      <c r="CS122">
        <f>STDEVP(CS113:CS120)</f>
        <v>0.13395906102132943</v>
      </c>
      <c r="CT122">
        <f>STDEVP(CT113:CT120)</f>
        <v>0.52491705122517052</v>
      </c>
      <c r="CU122">
        <f>STDEVP(CU113:CU120)</f>
        <v>0.29875774201419864</v>
      </c>
    </row>
    <row r="123" spans="1:99" x14ac:dyDescent="0.2">
      <c r="B123">
        <f>B122/B121</f>
        <v>0.99329019170381549</v>
      </c>
      <c r="C123">
        <f>C122/C121</f>
        <v>0.52748249651977031</v>
      </c>
      <c r="D123">
        <f>D122/D121</f>
        <v>0.59669740781637126</v>
      </c>
      <c r="E123">
        <f>E122/E121</f>
        <v>0.59161978907301294</v>
      </c>
      <c r="N123">
        <f>N122/N121</f>
        <v>1.0002792614112039</v>
      </c>
      <c r="O123">
        <f>O122/O121</f>
        <v>0.9742578185066717</v>
      </c>
      <c r="P123">
        <f>P122/P121</f>
        <v>0.63501448418692663</v>
      </c>
      <c r="Q123">
        <f>Q122/Q121</f>
        <v>0.67156664895020446</v>
      </c>
      <c r="Z123">
        <f>Z122/Z121</f>
        <v>0.79503546419890037</v>
      </c>
      <c r="AA123">
        <f>AA122/AA121</f>
        <v>0.67113682507628891</v>
      </c>
      <c r="AB123">
        <f>AB122/AB121</f>
        <v>0.39508462788582055</v>
      </c>
      <c r="AC123">
        <f>AC122/AC121</f>
        <v>0.82221184390251956</v>
      </c>
      <c r="AM123">
        <f>AM122/AM121</f>
        <v>0.31690952176373477</v>
      </c>
      <c r="AN123">
        <f>AN122/AN121</f>
        <v>0.4108796898137474</v>
      </c>
      <c r="AO123">
        <f>AO122/AO121</f>
        <v>0.22808296561842262</v>
      </c>
      <c r="AP123">
        <f>AP122/AP121</f>
        <v>0.39277571776344816</v>
      </c>
      <c r="AY123">
        <f>AY122/AY121</f>
        <v>0.37155575439568944</v>
      </c>
      <c r="AZ123">
        <f>AZ122/AZ121</f>
        <v>0.43303649069216632</v>
      </c>
      <c r="BA123">
        <f>BA122/BA121</f>
        <v>0.38726713938422186</v>
      </c>
      <c r="BB123">
        <f>BB122/BB121</f>
        <v>0.18825271748052816</v>
      </c>
      <c r="BK123">
        <f>BK122/BK121</f>
        <v>0.51901950104605632</v>
      </c>
      <c r="BL123">
        <f>BL122/BL121</f>
        <v>0.24755110289933921</v>
      </c>
      <c r="BM123">
        <f>BM122/BM121</f>
        <v>0.49897512367844571</v>
      </c>
      <c r="BN123">
        <f>BN122/BN121</f>
        <v>0.33151122211196338</v>
      </c>
      <c r="BV123">
        <f>BV122/BV121</f>
        <v>0.44485223290311393</v>
      </c>
      <c r="BW123">
        <f>BW122/BW121</f>
        <v>0.50771723464675766</v>
      </c>
      <c r="BX123">
        <f>BX122/BX121</f>
        <v>0.23258311854185029</v>
      </c>
      <c r="BY123">
        <f>BY122/BY121</f>
        <v>0.46323011603437581</v>
      </c>
      <c r="CG123">
        <f>CG122/CG121</f>
        <v>0.4469415834346408</v>
      </c>
      <c r="CH123">
        <f>CH122/CH121</f>
        <v>0.40645421371967289</v>
      </c>
      <c r="CI123">
        <f>CI122/CI121</f>
        <v>0.35049104481245102</v>
      </c>
      <c r="CJ123">
        <f>CJ122/CJ121</f>
        <v>0.31984150448681331</v>
      </c>
      <c r="CR123">
        <f>CR122/CR121</f>
        <v>0.51848658414617321</v>
      </c>
      <c r="CS123">
        <f>CS122/CS121</f>
        <v>0.1956951436218507</v>
      </c>
      <c r="CT123">
        <f>CT122/CT121</f>
        <v>0.6163264118951074</v>
      </c>
      <c r="CU123">
        <f>CU122/CU121</f>
        <v>0.48209800785176843</v>
      </c>
    </row>
    <row r="124" spans="1:99" x14ac:dyDescent="0.2">
      <c r="A124" t="s">
        <v>9</v>
      </c>
      <c r="M124" t="s">
        <v>9</v>
      </c>
      <c r="Y124" t="s">
        <v>9</v>
      </c>
      <c r="AL124" t="s">
        <v>9</v>
      </c>
      <c r="AX124" t="s">
        <v>9</v>
      </c>
      <c r="BJ124" t="s">
        <v>9</v>
      </c>
      <c r="BU124" t="s">
        <v>9</v>
      </c>
      <c r="CF124" t="s">
        <v>9</v>
      </c>
      <c r="CQ124" t="s">
        <v>9</v>
      </c>
    </row>
    <row r="125" spans="1:99" x14ac:dyDescent="0.2">
      <c r="A125" t="s">
        <v>17</v>
      </c>
      <c r="B125">
        <v>186.38085000000001</v>
      </c>
      <c r="C125">
        <v>159.82810000000001</v>
      </c>
      <c r="D125">
        <v>174.58632</v>
      </c>
      <c r="E125">
        <v>2.54765</v>
      </c>
      <c r="M125" t="s">
        <v>17</v>
      </c>
      <c r="N125">
        <v>163.17525000000001</v>
      </c>
      <c r="O125">
        <v>412.19598000000002</v>
      </c>
      <c r="P125">
        <v>17.0688</v>
      </c>
      <c r="Q125">
        <v>94.556569999999994</v>
      </c>
      <c r="Y125" t="s">
        <v>17</v>
      </c>
      <c r="Z125">
        <v>270.71690000000001</v>
      </c>
      <c r="AA125">
        <v>5.9654499999999997</v>
      </c>
      <c r="AB125">
        <v>39.4465</v>
      </c>
      <c r="AC125">
        <v>233.52033</v>
      </c>
      <c r="AL125" t="s">
        <v>18</v>
      </c>
      <c r="AM125">
        <v>4098.41</v>
      </c>
      <c r="AN125">
        <v>7627.33</v>
      </c>
      <c r="AO125">
        <v>2162.35</v>
      </c>
      <c r="AP125">
        <v>3571.3</v>
      </c>
      <c r="AX125" t="s">
        <v>18</v>
      </c>
      <c r="AY125">
        <v>9231.0300000000007</v>
      </c>
      <c r="AZ125">
        <v>6570.51</v>
      </c>
      <c r="BA125">
        <v>7787.75</v>
      </c>
      <c r="BB125">
        <v>2368.35</v>
      </c>
      <c r="BJ125" t="s">
        <v>18</v>
      </c>
      <c r="BK125">
        <v>5231.33</v>
      </c>
      <c r="BL125">
        <v>3573.8</v>
      </c>
      <c r="BM125">
        <v>4078.9</v>
      </c>
      <c r="BN125">
        <v>6839.5</v>
      </c>
      <c r="BU125" t="s">
        <v>18</v>
      </c>
      <c r="BV125">
        <v>0.95533077089598395</v>
      </c>
      <c r="BW125">
        <v>0.73677561836383199</v>
      </c>
      <c r="BX125">
        <v>1.68022949681613</v>
      </c>
      <c r="BY125">
        <v>1.09635618284988</v>
      </c>
      <c r="CF125" t="s">
        <v>18</v>
      </c>
      <c r="CG125">
        <v>0.52673503499090302</v>
      </c>
      <c r="CH125">
        <v>0.57930598141789702</v>
      </c>
      <c r="CI125">
        <v>0.54675125429270899</v>
      </c>
      <c r="CJ125">
        <v>0.51282700906247003</v>
      </c>
      <c r="CQ125" t="s">
        <v>18</v>
      </c>
      <c r="CR125">
        <v>1.20043305316445</v>
      </c>
      <c r="CS125">
        <v>0.68204423511762002</v>
      </c>
      <c r="CT125">
        <v>0.35453483460390101</v>
      </c>
      <c r="CU125">
        <v>0.46444546587977098</v>
      </c>
    </row>
    <row r="126" spans="1:99" x14ac:dyDescent="0.2">
      <c r="A126" t="s">
        <v>20</v>
      </c>
      <c r="B126">
        <v>43.606160000000003</v>
      </c>
      <c r="C126">
        <v>187.79974999999999</v>
      </c>
      <c r="D126">
        <v>93.896529999999998</v>
      </c>
      <c r="E126">
        <v>245.24574999999999</v>
      </c>
      <c r="M126" t="s">
        <v>20</v>
      </c>
      <c r="N126">
        <v>103.69934000000001</v>
      </c>
      <c r="O126">
        <v>138.32916</v>
      </c>
      <c r="P126">
        <v>168.16370000000001</v>
      </c>
      <c r="Q126">
        <v>235.31106</v>
      </c>
      <c r="Y126" t="s">
        <v>20</v>
      </c>
      <c r="Z126">
        <v>111.45155</v>
      </c>
      <c r="AA126">
        <v>46.101199999999999</v>
      </c>
      <c r="AB126">
        <v>269.94517000000002</v>
      </c>
      <c r="AC126">
        <v>155.51927000000001</v>
      </c>
      <c r="AL126" t="s">
        <v>21</v>
      </c>
      <c r="AM126">
        <v>3691.48</v>
      </c>
      <c r="AN126">
        <v>4530.32</v>
      </c>
      <c r="AO126">
        <v>2643.02</v>
      </c>
      <c r="AP126">
        <v>2849.66</v>
      </c>
      <c r="AX126" t="s">
        <v>21</v>
      </c>
      <c r="AY126">
        <v>8830.27</v>
      </c>
      <c r="AZ126">
        <v>7593.6</v>
      </c>
      <c r="BA126">
        <v>8178.09</v>
      </c>
      <c r="BB126">
        <v>4120.57</v>
      </c>
      <c r="BJ126" t="s">
        <v>21</v>
      </c>
      <c r="BK126">
        <v>3964.22</v>
      </c>
      <c r="BL126">
        <v>2888.92</v>
      </c>
      <c r="BM126">
        <v>5191.63</v>
      </c>
      <c r="BN126">
        <v>6553.74</v>
      </c>
      <c r="BU126" t="s">
        <v>21</v>
      </c>
      <c r="BV126">
        <v>0.93739438542421605</v>
      </c>
      <c r="BW126">
        <v>0.776546688714574</v>
      </c>
      <c r="BX126">
        <v>1.93293017352606</v>
      </c>
      <c r="BY126">
        <v>1.36403522462282</v>
      </c>
      <c r="CF126" t="s">
        <v>21</v>
      </c>
      <c r="CG126">
        <v>0.45295833525857698</v>
      </c>
      <c r="CH126">
        <v>0.567045899633839</v>
      </c>
      <c r="CI126">
        <v>0.37042875748959397</v>
      </c>
      <c r="CJ126">
        <v>1.27896717592231</v>
      </c>
      <c r="CQ126" t="s">
        <v>21</v>
      </c>
      <c r="CR126">
        <v>1.09649199175524</v>
      </c>
      <c r="CS126">
        <v>0.58138252669500001</v>
      </c>
      <c r="CT126">
        <v>0.48294927372276902</v>
      </c>
      <c r="CU126">
        <v>0.44659789622507801</v>
      </c>
    </row>
    <row r="127" spans="1:99" x14ac:dyDescent="0.2">
      <c r="A127" t="s">
        <v>23</v>
      </c>
      <c r="B127">
        <v>0</v>
      </c>
      <c r="C127">
        <v>202.39563999999999</v>
      </c>
      <c r="D127">
        <v>103.45728</v>
      </c>
      <c r="E127">
        <v>87.531490000000005</v>
      </c>
      <c r="M127" t="s">
        <v>23</v>
      </c>
      <c r="N127">
        <v>30.943200000000001</v>
      </c>
      <c r="O127">
        <v>9.6725600000000007</v>
      </c>
      <c r="P127">
        <v>72.960470000000001</v>
      </c>
      <c r="Q127">
        <v>76.289609999999996</v>
      </c>
      <c r="Y127" t="s">
        <v>23</v>
      </c>
      <c r="Z127">
        <v>89.221400000000003</v>
      </c>
      <c r="AA127">
        <v>129.52379999999999</v>
      </c>
      <c r="AB127">
        <v>65.707599999999999</v>
      </c>
      <c r="AC127">
        <v>101.85565</v>
      </c>
      <c r="AL127" t="s">
        <v>24</v>
      </c>
      <c r="AM127">
        <v>2156.4499999999998</v>
      </c>
      <c r="AN127">
        <v>4945.97</v>
      </c>
      <c r="AO127">
        <v>1799.02</v>
      </c>
      <c r="AP127">
        <v>3078.78</v>
      </c>
      <c r="AX127" t="s">
        <v>24</v>
      </c>
      <c r="AY127">
        <v>5963.09</v>
      </c>
      <c r="AZ127">
        <v>6393.73</v>
      </c>
      <c r="BA127">
        <v>7933.54</v>
      </c>
      <c r="BB127">
        <v>4492.38</v>
      </c>
      <c r="BJ127" t="s">
        <v>24</v>
      </c>
      <c r="BK127">
        <v>1895.37</v>
      </c>
      <c r="BL127">
        <v>1323.77</v>
      </c>
      <c r="BM127">
        <v>7606.05</v>
      </c>
      <c r="BN127">
        <v>3006.07</v>
      </c>
      <c r="BU127" t="s">
        <v>24</v>
      </c>
      <c r="BV127">
        <v>0.42832919569560202</v>
      </c>
      <c r="BW127">
        <v>0.75795208284504201</v>
      </c>
      <c r="BX127">
        <v>1.08534853819795</v>
      </c>
      <c r="BY127">
        <v>1.3235544045724099</v>
      </c>
      <c r="CF127" t="s">
        <v>24</v>
      </c>
      <c r="CG127">
        <v>0.26069605023738701</v>
      </c>
      <c r="CH127">
        <v>0.43488129413439602</v>
      </c>
      <c r="CI127">
        <v>0.39356508283657299</v>
      </c>
      <c r="CJ127">
        <v>1.34286362935998</v>
      </c>
      <c r="CQ127" t="s">
        <v>24</v>
      </c>
      <c r="CR127">
        <v>0.96739596018782903</v>
      </c>
      <c r="CS127">
        <v>1.3257543530451701</v>
      </c>
      <c r="CT127">
        <v>0.38877792975597703</v>
      </c>
      <c r="CU127">
        <v>0.96662500017177999</v>
      </c>
    </row>
    <row r="128" spans="1:99" x14ac:dyDescent="0.2">
      <c r="A128" t="s">
        <v>26</v>
      </c>
      <c r="B128">
        <v>120.64449999999999</v>
      </c>
      <c r="C128">
        <v>147.94767899999999</v>
      </c>
      <c r="D128">
        <v>48.5139</v>
      </c>
      <c r="E128">
        <v>80.930080000000004</v>
      </c>
      <c r="M128" t="s">
        <v>26</v>
      </c>
      <c r="N128">
        <v>239.25433000000001</v>
      </c>
      <c r="O128">
        <v>18.1738</v>
      </c>
      <c r="P128">
        <v>74.543220000000005</v>
      </c>
      <c r="Q128">
        <v>54.734960000000001</v>
      </c>
      <c r="Y128" t="s">
        <v>26</v>
      </c>
      <c r="Z128">
        <v>2.92849</v>
      </c>
      <c r="AA128">
        <v>110.27670000000001</v>
      </c>
      <c r="AB128">
        <v>175.78006999999999</v>
      </c>
      <c r="AC128">
        <v>82.493129999999994</v>
      </c>
      <c r="AL128" t="s">
        <v>27</v>
      </c>
      <c r="AM128">
        <v>2442.79</v>
      </c>
      <c r="AN128">
        <v>3872.66</v>
      </c>
      <c r="AO128">
        <v>2589.73</v>
      </c>
      <c r="AP128">
        <v>4145.8900000000003</v>
      </c>
      <c r="AX128" t="s">
        <v>27</v>
      </c>
      <c r="AY128">
        <v>8827.4699999999993</v>
      </c>
      <c r="AZ128">
        <v>1521.84</v>
      </c>
      <c r="BA128">
        <v>4756.5</v>
      </c>
      <c r="BB128">
        <v>3654.24</v>
      </c>
      <c r="BJ128" t="s">
        <v>27</v>
      </c>
      <c r="BK128">
        <v>3335.43</v>
      </c>
      <c r="BL128">
        <v>1832.48</v>
      </c>
      <c r="BM128">
        <v>7859.2</v>
      </c>
      <c r="BN128">
        <v>2987.76</v>
      </c>
      <c r="BU128" t="s">
        <v>27</v>
      </c>
      <c r="BV128">
        <v>1.4946509067134</v>
      </c>
      <c r="BW128">
        <v>1.0801863750081599</v>
      </c>
      <c r="BX128">
        <v>0.198372683342499</v>
      </c>
      <c r="BY128">
        <v>0.78680522325591096</v>
      </c>
      <c r="CF128" t="s">
        <v>27</v>
      </c>
      <c r="CG128">
        <v>0.45531731989391799</v>
      </c>
      <c r="CH128">
        <v>0.34080064486097</v>
      </c>
      <c r="CI128">
        <v>0.19633332072873899</v>
      </c>
      <c r="CJ128">
        <v>0.67852402659303801</v>
      </c>
      <c r="CQ128" t="s">
        <v>27</v>
      </c>
      <c r="CR128">
        <v>0.99409248269258399</v>
      </c>
      <c r="CS128">
        <v>0.81643985802249597</v>
      </c>
      <c r="CT128">
        <v>0.36430701287839801</v>
      </c>
      <c r="CU128">
        <v>0.95783656258744398</v>
      </c>
    </row>
    <row r="129" spans="1:99" x14ac:dyDescent="0.2">
      <c r="A129" t="s">
        <v>29</v>
      </c>
      <c r="B129">
        <v>39.211799999999997</v>
      </c>
      <c r="C129">
        <v>27.317080000000001</v>
      </c>
      <c r="D129">
        <v>357.03629999999998</v>
      </c>
      <c r="E129">
        <v>205.36931999999999</v>
      </c>
      <c r="M129" t="s">
        <v>29</v>
      </c>
      <c r="N129">
        <v>187.29822999999999</v>
      </c>
      <c r="O129">
        <v>69.421800000000005</v>
      </c>
      <c r="P129">
        <v>28.809470000000001</v>
      </c>
      <c r="Q129">
        <v>111.69705</v>
      </c>
      <c r="Y129" t="s">
        <v>29</v>
      </c>
      <c r="Z129">
        <v>6.3593299999999999</v>
      </c>
      <c r="AA129">
        <v>1.1297900000000001</v>
      </c>
      <c r="AB129">
        <v>85.657390000000007</v>
      </c>
      <c r="AC129">
        <v>111.17507000000001</v>
      </c>
      <c r="AL129" t="s">
        <v>30</v>
      </c>
      <c r="AM129">
        <v>1452.52</v>
      </c>
      <c r="AN129">
        <v>2761.24</v>
      </c>
      <c r="AO129">
        <v>6817.03</v>
      </c>
      <c r="AP129">
        <v>4534.59</v>
      </c>
      <c r="AX129" t="s">
        <v>30</v>
      </c>
      <c r="AY129">
        <v>6815.95</v>
      </c>
      <c r="AZ129">
        <v>645.96100000000001</v>
      </c>
      <c r="BA129">
        <v>5155.7299999999996</v>
      </c>
      <c r="BB129">
        <v>8104.64</v>
      </c>
      <c r="BJ129" t="s">
        <v>30</v>
      </c>
      <c r="BK129">
        <v>2045.99</v>
      </c>
      <c r="BL129">
        <v>1402.35</v>
      </c>
      <c r="BM129">
        <v>4671.5600000000004</v>
      </c>
      <c r="BN129">
        <v>4619.03</v>
      </c>
      <c r="BU129" t="s">
        <v>30</v>
      </c>
      <c r="BV129">
        <v>1.88579055218834</v>
      </c>
      <c r="BW129">
        <v>1.1181488689149801</v>
      </c>
      <c r="BX129">
        <v>0.62371937869606098</v>
      </c>
      <c r="BY129">
        <v>0.91153764033631801</v>
      </c>
      <c r="CF129" t="s">
        <v>30</v>
      </c>
      <c r="CG129">
        <v>0.60974972210156797</v>
      </c>
      <c r="CH129">
        <v>2.88283944288959</v>
      </c>
      <c r="CI129">
        <v>0.24160821551400599</v>
      </c>
      <c r="CJ129">
        <v>0.40098763079527999</v>
      </c>
      <c r="CQ129" t="s">
        <v>30</v>
      </c>
      <c r="CR129">
        <v>0.59141363529824598</v>
      </c>
      <c r="CS129">
        <v>1.1338704956808501</v>
      </c>
      <c r="CT129">
        <v>0.92928546834405701</v>
      </c>
      <c r="CU129">
        <v>0.61549068873507895</v>
      </c>
    </row>
    <row r="130" spans="1:99" x14ac:dyDescent="0.2">
      <c r="A130" t="s">
        <v>32</v>
      </c>
      <c r="B130">
        <v>0</v>
      </c>
      <c r="C130">
        <v>6.8719200000000003</v>
      </c>
      <c r="D130">
        <v>102.39018</v>
      </c>
      <c r="E130">
        <v>85.752589999999998</v>
      </c>
      <c r="M130" t="s">
        <v>32</v>
      </c>
      <c r="N130">
        <v>27.724243999999999</v>
      </c>
      <c r="O130">
        <v>0</v>
      </c>
      <c r="P130">
        <v>215.19098</v>
      </c>
      <c r="Q130">
        <v>160.49876</v>
      </c>
      <c r="Y130" t="s">
        <v>32</v>
      </c>
      <c r="Z130">
        <v>140.81659999999999</v>
      </c>
      <c r="AA130">
        <v>75.243949999999998</v>
      </c>
      <c r="AB130">
        <v>150.26948999999999</v>
      </c>
      <c r="AC130">
        <v>331.34661</v>
      </c>
      <c r="AL130" t="s">
        <v>33</v>
      </c>
      <c r="AM130">
        <v>1152.4100000000001</v>
      </c>
      <c r="AN130">
        <v>4067.59</v>
      </c>
      <c r="AO130">
        <v>6111.39</v>
      </c>
      <c r="AP130">
        <v>4317.74</v>
      </c>
      <c r="AX130" t="s">
        <v>33</v>
      </c>
      <c r="AY130">
        <v>4545.88</v>
      </c>
      <c r="AZ130">
        <v>548.51599999999996</v>
      </c>
      <c r="BA130">
        <v>5810.9</v>
      </c>
      <c r="BB130">
        <v>6189.73</v>
      </c>
      <c r="BJ130" t="s">
        <v>33</v>
      </c>
      <c r="BK130">
        <v>1895.37</v>
      </c>
      <c r="BL130">
        <v>2302.96</v>
      </c>
      <c r="BM130">
        <v>3835.57</v>
      </c>
      <c r="BN130">
        <v>6420.94</v>
      </c>
      <c r="BU130" t="s">
        <v>33</v>
      </c>
      <c r="BV130">
        <v>0.45596950484181398</v>
      </c>
      <c r="BW130">
        <v>0.35765644978755001</v>
      </c>
      <c r="BX130">
        <v>0.72386837855661701</v>
      </c>
      <c r="BY130">
        <v>0.97892252604264596</v>
      </c>
      <c r="CF130" t="s">
        <v>33</v>
      </c>
      <c r="CG130">
        <v>0.60267210071596</v>
      </c>
      <c r="CH130">
        <v>2.3521310896177798</v>
      </c>
      <c r="CI130">
        <v>0.53810469585688203</v>
      </c>
      <c r="CJ130">
        <v>0.338397152641076</v>
      </c>
      <c r="CQ130" t="s">
        <v>33</v>
      </c>
      <c r="CR130">
        <v>1.39105722806412</v>
      </c>
      <c r="CS130">
        <v>0.57560874213451196</v>
      </c>
      <c r="CT130">
        <v>0.90009057237494405</v>
      </c>
      <c r="CU130">
        <v>0.81876109313573198</v>
      </c>
    </row>
    <row r="131" spans="1:99" x14ac:dyDescent="0.2">
      <c r="A131" t="s">
        <v>35</v>
      </c>
      <c r="B131">
        <v>79.244810000000001</v>
      </c>
      <c r="C131">
        <v>243.22481999999999</v>
      </c>
      <c r="D131">
        <v>14.831363</v>
      </c>
      <c r="E131">
        <v>221.39596</v>
      </c>
      <c r="M131" t="s">
        <v>35</v>
      </c>
      <c r="N131">
        <v>50.160238</v>
      </c>
      <c r="O131">
        <v>0</v>
      </c>
      <c r="P131">
        <v>291.38864000000001</v>
      </c>
      <c r="Q131">
        <v>44.966619999999999</v>
      </c>
      <c r="Y131" t="s">
        <v>35</v>
      </c>
      <c r="Z131">
        <v>19.310040000000001</v>
      </c>
      <c r="AA131">
        <v>250.31769199999999</v>
      </c>
      <c r="AB131">
        <v>100.82250999999999</v>
      </c>
      <c r="AC131">
        <v>257.11090999999999</v>
      </c>
      <c r="AL131" t="s">
        <v>36</v>
      </c>
      <c r="AM131">
        <v>2107.69</v>
      </c>
      <c r="AN131">
        <v>4419.96</v>
      </c>
      <c r="AO131">
        <v>4593.78</v>
      </c>
      <c r="AP131">
        <v>4859.1899999999996</v>
      </c>
      <c r="AX131" t="s">
        <v>36</v>
      </c>
      <c r="AY131">
        <v>2004.24</v>
      </c>
      <c r="AZ131">
        <v>1178.4000000000001</v>
      </c>
      <c r="BA131">
        <v>8985.64</v>
      </c>
      <c r="BB131">
        <v>3574.25</v>
      </c>
      <c r="BJ131" t="s">
        <v>36</v>
      </c>
      <c r="BK131">
        <v>2326.3000000000002</v>
      </c>
      <c r="BL131">
        <v>3043.42</v>
      </c>
      <c r="BM131">
        <v>2851.53</v>
      </c>
      <c r="BN131">
        <v>9023.42</v>
      </c>
      <c r="BU131" t="s">
        <v>36</v>
      </c>
      <c r="BV131">
        <v>1.1146540423529601</v>
      </c>
      <c r="BW131">
        <v>0.61623085597705696</v>
      </c>
      <c r="BX131">
        <v>0.58904417944163801</v>
      </c>
      <c r="BY131">
        <v>1.0188380212002099</v>
      </c>
      <c r="CF131" t="s">
        <v>36</v>
      </c>
      <c r="CG131">
        <v>0.40477105861465201</v>
      </c>
      <c r="CH131">
        <v>0.22318397003924501</v>
      </c>
      <c r="CI131">
        <v>0.59374325979332598</v>
      </c>
      <c r="CJ131">
        <v>0.38522172626986301</v>
      </c>
      <c r="CQ131" t="s">
        <v>36</v>
      </c>
      <c r="CR131">
        <v>1.2469411780975701</v>
      </c>
      <c r="CS131">
        <v>0.62578336502324305</v>
      </c>
      <c r="CT131">
        <v>0.98588544599771499</v>
      </c>
      <c r="CU131">
        <v>0.58148582287863604</v>
      </c>
    </row>
    <row r="132" spans="1:99" x14ac:dyDescent="0.2">
      <c r="A132" t="s">
        <v>38</v>
      </c>
      <c r="B132">
        <v>98.89949</v>
      </c>
      <c r="C132">
        <v>175.50407000000001</v>
      </c>
      <c r="D132">
        <v>27.602184000000001</v>
      </c>
      <c r="E132">
        <v>83.03819</v>
      </c>
      <c r="M132" t="s">
        <v>38</v>
      </c>
      <c r="N132">
        <v>86.164540000000002</v>
      </c>
      <c r="O132">
        <v>131.51382000000001</v>
      </c>
      <c r="P132">
        <v>117.899045</v>
      </c>
      <c r="Q132">
        <v>32.337400000000002</v>
      </c>
      <c r="Y132" t="s">
        <v>38</v>
      </c>
      <c r="Z132">
        <v>272.88605000000001</v>
      </c>
      <c r="AA132">
        <v>205.30036000000001</v>
      </c>
      <c r="AB132">
        <v>81.389534999999995</v>
      </c>
      <c r="AC132">
        <v>272.24723</v>
      </c>
      <c r="AL132" t="s">
        <v>39</v>
      </c>
      <c r="AM132">
        <v>3830.52</v>
      </c>
      <c r="AN132">
        <v>6707.46</v>
      </c>
      <c r="AO132">
        <v>2439.83</v>
      </c>
      <c r="AP132">
        <v>4078.9</v>
      </c>
      <c r="AX132" t="s">
        <v>39</v>
      </c>
      <c r="AY132">
        <v>2919.22</v>
      </c>
      <c r="AZ132">
        <v>6614.19</v>
      </c>
      <c r="BA132">
        <v>10488.5</v>
      </c>
      <c r="BB132">
        <v>4015.52</v>
      </c>
      <c r="BJ132" t="s">
        <v>39</v>
      </c>
      <c r="BK132">
        <v>3608.75</v>
      </c>
      <c r="BL132">
        <v>3765.78</v>
      </c>
      <c r="BM132">
        <v>5667.19</v>
      </c>
      <c r="BN132">
        <v>6570.34</v>
      </c>
      <c r="BU132" t="s">
        <v>39</v>
      </c>
      <c r="BV132">
        <v>0.96446605357903004</v>
      </c>
      <c r="BW132">
        <v>0.589796255743675</v>
      </c>
      <c r="BX132">
        <v>0.588480118315583</v>
      </c>
      <c r="BY132">
        <v>0.95771386751063603</v>
      </c>
      <c r="CF132" t="s">
        <v>39</v>
      </c>
      <c r="CG132">
        <v>0.66786922447734998</v>
      </c>
      <c r="CH132">
        <v>0.44652806130949901</v>
      </c>
      <c r="CI132">
        <v>0.80639505055757399</v>
      </c>
      <c r="CJ132">
        <v>0.217159526738574</v>
      </c>
      <c r="CQ132" t="s">
        <v>39</v>
      </c>
      <c r="CR132">
        <v>1.47604661793362</v>
      </c>
      <c r="CS132">
        <v>0.92603268294545305</v>
      </c>
      <c r="CT132">
        <v>0.83948272029149595</v>
      </c>
      <c r="CU132">
        <v>0.44868039932320303</v>
      </c>
    </row>
    <row r="133" spans="1:99" x14ac:dyDescent="0.2">
      <c r="B133">
        <f>AVERAGE(B125:B132)</f>
        <v>70.998451250000002</v>
      </c>
      <c r="C133">
        <f>AVERAGE(C125:C132)</f>
        <v>143.86113237500001</v>
      </c>
      <c r="D133">
        <f>AVERAGE(D125:D132)</f>
        <v>115.28925712499998</v>
      </c>
      <c r="E133">
        <f>AVERAGE(E125:E132)</f>
        <v>126.47637875000001</v>
      </c>
      <c r="N133">
        <f>AVERAGE(N125:N132)</f>
        <v>111.05242150000001</v>
      </c>
      <c r="O133">
        <f>AVERAGE(O125:O132)</f>
        <v>97.413389999999993</v>
      </c>
      <c r="P133">
        <f>AVERAGE(P125:P132)</f>
        <v>123.253040625</v>
      </c>
      <c r="Q133">
        <f>AVERAGE(Q125:Q132)</f>
        <v>101.29900375</v>
      </c>
      <c r="Z133">
        <f>AVERAGE(Z125:Z132)</f>
        <v>114.21129500000001</v>
      </c>
      <c r="AA133">
        <f>AVERAGE(AA125:AA132)</f>
        <v>102.98236775000001</v>
      </c>
      <c r="AB133">
        <f>AVERAGE(AB125:AB132)</f>
        <v>121.12728312500001</v>
      </c>
      <c r="AC133">
        <f>AVERAGE(AC125:AC132)</f>
        <v>193.158525</v>
      </c>
      <c r="AM133">
        <f>AVERAGE(AM125:AM132)</f>
        <v>2616.5337500000001</v>
      </c>
      <c r="AN133">
        <f>AVERAGE(AN125:AN132)</f>
        <v>4866.5662499999999</v>
      </c>
      <c r="AO133">
        <f>AVERAGE(AO125:AO132)</f>
        <v>3644.5187499999993</v>
      </c>
      <c r="AP133">
        <f>AVERAGE(AP125:AP132)</f>
        <v>3929.5062499999999</v>
      </c>
      <c r="AY133">
        <f>AVERAGE(AY125:AY132)</f>
        <v>6142.1437499999993</v>
      </c>
      <c r="AZ133">
        <f>AVERAGE(AZ125:AZ132)</f>
        <v>3883.3433749999999</v>
      </c>
      <c r="BA133">
        <f>AVERAGE(BA125:BA132)</f>
        <v>7387.0812500000002</v>
      </c>
      <c r="BB133">
        <f>AVERAGE(BB125:BB132)</f>
        <v>4564.96</v>
      </c>
      <c r="BK133">
        <f>AVERAGE(BK125:BK132)</f>
        <v>3037.8449999999998</v>
      </c>
      <c r="BL133">
        <f>AVERAGE(BL125:BL132)</f>
        <v>2516.6849999999999</v>
      </c>
      <c r="BM133">
        <f>AVERAGE(BM125:BM132)</f>
        <v>5220.2037500000006</v>
      </c>
      <c r="BN133">
        <f>AVERAGE(BN125:BN132)</f>
        <v>5752.6</v>
      </c>
      <c r="BV133">
        <f>AVERAGE(BV125:BV132)</f>
        <v>1.0295731764614184</v>
      </c>
      <c r="BW133">
        <f>AVERAGE(BW125:BW132)</f>
        <v>0.7541616494193587</v>
      </c>
      <c r="BX133">
        <f>AVERAGE(BX125:BX132)</f>
        <v>0.92774911836156715</v>
      </c>
      <c r="BY133">
        <f>AVERAGE(BY125:BY132)</f>
        <v>1.0547203862988539</v>
      </c>
      <c r="CG133">
        <f>AVERAGE(CG125:CG132)</f>
        <v>0.49759610578628943</v>
      </c>
      <c r="CH133">
        <f>AVERAGE(CH125:CH132)</f>
        <v>0.9783395479879019</v>
      </c>
      <c r="CI133">
        <f>AVERAGE(CI125:CI132)</f>
        <v>0.46086620463367534</v>
      </c>
      <c r="CJ133">
        <f>AVERAGE(CJ125:CJ132)</f>
        <v>0.64436848467282404</v>
      </c>
      <c r="CR133">
        <f>AVERAGE(CR125:CR132)</f>
        <v>1.1204840183992073</v>
      </c>
      <c r="CS133">
        <f>AVERAGE(CS125:CS132)</f>
        <v>0.83336453233304308</v>
      </c>
      <c r="CT133">
        <f>AVERAGE(CT125:CT132)</f>
        <v>0.65566415724615712</v>
      </c>
      <c r="CU133">
        <f>AVERAGE(CU125:CU132)</f>
        <v>0.66249036611709045</v>
      </c>
    </row>
    <row r="134" spans="1:99" x14ac:dyDescent="0.2">
      <c r="B134">
        <f>STDEVP(B125:B132)</f>
        <v>59.651684250284667</v>
      </c>
      <c r="C134">
        <f>STDEVP(C125:C132)</f>
        <v>78.143708153024889</v>
      </c>
      <c r="D134">
        <f>STDEVP(D125:D132)</f>
        <v>103.05433315492294</v>
      </c>
      <c r="E134">
        <f>STDEVP(E125:E132)</f>
        <v>80.494401468418957</v>
      </c>
      <c r="N134">
        <f>STDEVP(N125:N132)</f>
        <v>73.065336264033519</v>
      </c>
      <c r="O134">
        <f>STDEVP(O125:O132)</f>
        <v>130.22319811277637</v>
      </c>
      <c r="P134">
        <f>STDEVP(P125:P132)</f>
        <v>89.347962583974919</v>
      </c>
      <c r="Q134">
        <f>STDEVP(Q125:Q132)</f>
        <v>63.580797352587687</v>
      </c>
      <c r="Z134">
        <f>STDEVP(Z125:Z132)</f>
        <v>102.49011709248445</v>
      </c>
      <c r="AA134">
        <f>STDEVP(AA125:AA132)</f>
        <v>84.206176441135867</v>
      </c>
      <c r="AB134">
        <f>STDEVP(AB125:AB132)</f>
        <v>69.799298128886164</v>
      </c>
      <c r="AC134">
        <f>STDEVP(AC125:AC132)</f>
        <v>86.45157458734792</v>
      </c>
      <c r="AM134">
        <f>STDEVP(AM125:AM132)</f>
        <v>1050.2738661289432</v>
      </c>
      <c r="AN134">
        <f>STDEVP(AN125:AN132)</f>
        <v>1474.2854719145957</v>
      </c>
      <c r="AO134">
        <f>STDEVP(AO125:AO132)</f>
        <v>1810.4185356460928</v>
      </c>
      <c r="AP134">
        <f>STDEVP(AP125:AP132)</f>
        <v>658.44693005468343</v>
      </c>
      <c r="AY134">
        <f>STDEVP(AY125:AY132)</f>
        <v>2610.5994541576924</v>
      </c>
      <c r="AZ134">
        <f>STDEVP(AZ125:AZ132)</f>
        <v>2941.9714500914579</v>
      </c>
      <c r="BA134">
        <f>STDEVP(BA125:BA132)</f>
        <v>1858.839330129402</v>
      </c>
      <c r="BB134">
        <f>STDEVP(BB125:BB132)</f>
        <v>1669.9498275397377</v>
      </c>
      <c r="BK134">
        <f>STDEVP(BK125:BK132)</f>
        <v>1128.3066580278612</v>
      </c>
      <c r="BL134">
        <f>STDEVP(BL125:BL132)</f>
        <v>885.46193063281942</v>
      </c>
      <c r="BM134">
        <f>STDEVP(BM125:BM132)</f>
        <v>1657.8821909588262</v>
      </c>
      <c r="BN134">
        <f>STDEVP(BN125:BN132)</f>
        <v>1940.0246666150904</v>
      </c>
      <c r="BV134">
        <f>STDEVP(BV125:BV132)</f>
        <v>0.45626301922078666</v>
      </c>
      <c r="BW134">
        <f>STDEVP(BW125:BW132)</f>
        <v>0.23528010138182104</v>
      </c>
      <c r="BX134">
        <f>STDEVP(BX125:BX132)</f>
        <v>0.55871159414093718</v>
      </c>
      <c r="BY134">
        <f>STDEVP(BY125:BY132)</f>
        <v>0.18654888632223349</v>
      </c>
      <c r="CG134">
        <f>STDEVP(CG125:CG132)</f>
        <v>0.12348054629309699</v>
      </c>
      <c r="CH134">
        <f>STDEVP(CH125:CH132)</f>
        <v>0.96161969047748874</v>
      </c>
      <c r="CI134">
        <f>STDEVP(CI125:CI132)</f>
        <v>0.18746619919859051</v>
      </c>
      <c r="CJ134">
        <f>STDEVP(CJ125:CJ132)</f>
        <v>0.40490708179874096</v>
      </c>
      <c r="CR134">
        <f>STDEVP(CR125:CR132)</f>
        <v>0.26026903073003266</v>
      </c>
      <c r="CS134">
        <f>STDEVP(CS125:CS132)</f>
        <v>0.25921664496234081</v>
      </c>
      <c r="CT134">
        <f>STDEVP(CT125:CT132)</f>
        <v>0.26317171245880361</v>
      </c>
      <c r="CU134">
        <f>STDEVP(CU125:CU132)</f>
        <v>0.20750437952902007</v>
      </c>
    </row>
    <row r="135" spans="1:99" x14ac:dyDescent="0.2">
      <c r="B135">
        <f>B134/B133</f>
        <v>0.84018289413439373</v>
      </c>
      <c r="C135">
        <f>C134/C133</f>
        <v>0.54318846837191026</v>
      </c>
      <c r="D135">
        <f>D134/D133</f>
        <v>0.89387628756414339</v>
      </c>
      <c r="E135">
        <f>E134/E133</f>
        <v>0.63643822082800539</v>
      </c>
      <c r="N135">
        <f>N134/N133</f>
        <v>0.65793555221156086</v>
      </c>
      <c r="O135">
        <f>O134/O133</f>
        <v>1.336810043391123</v>
      </c>
      <c r="P135">
        <f>P134/P133</f>
        <v>0.72491487537267341</v>
      </c>
      <c r="Q135">
        <f>Q134/Q133</f>
        <v>0.62765471523788496</v>
      </c>
      <c r="Z135">
        <f>Z134/Z133</f>
        <v>0.89737286572649799</v>
      </c>
      <c r="AA135">
        <f>AA134/AA133</f>
        <v>0.81767566896067856</v>
      </c>
      <c r="AB135">
        <f>AB134/AB133</f>
        <v>0.57624753340546098</v>
      </c>
      <c r="AC135">
        <f>AC134/AC133</f>
        <v>0.44756799932774349</v>
      </c>
      <c r="AM135">
        <f>AM134/AM133</f>
        <v>0.40139893709719704</v>
      </c>
      <c r="AN135">
        <f>AN134/AN133</f>
        <v>0.30294162170598127</v>
      </c>
      <c r="AO135">
        <f>AO134/AO133</f>
        <v>0.49675105544349119</v>
      </c>
      <c r="AP135">
        <f>AP134/AP133</f>
        <v>0.16756480029893919</v>
      </c>
      <c r="AY135">
        <f>AY134/AY133</f>
        <v>0.42503066688364183</v>
      </c>
      <c r="AZ135">
        <f>AZ134/AZ133</f>
        <v>0.75758725561873808</v>
      </c>
      <c r="BA135">
        <f>BA134/BA133</f>
        <v>0.25163380057981655</v>
      </c>
      <c r="BB135">
        <f>BB134/BB133</f>
        <v>0.36581915888413868</v>
      </c>
      <c r="BK135">
        <f>BK134/BK133</f>
        <v>0.37141679645533637</v>
      </c>
      <c r="BL135">
        <f>BL134/BL133</f>
        <v>0.35183661468670868</v>
      </c>
      <c r="BM135">
        <f>BM134/BM133</f>
        <v>0.31758955595532568</v>
      </c>
      <c r="BN135">
        <f>BN134/BN133</f>
        <v>0.33724310166100374</v>
      </c>
      <c r="BV135">
        <f>BV134/BV133</f>
        <v>0.44315744587377015</v>
      </c>
      <c r="BW135">
        <f>BW134/BW133</f>
        <v>0.31197569057372115</v>
      </c>
      <c r="BX135">
        <f>BX134/BX133</f>
        <v>0.60222271633913127</v>
      </c>
      <c r="BY135">
        <f>BY134/BY133</f>
        <v>0.17687046609277832</v>
      </c>
      <c r="CG135">
        <f>CG134/CG133</f>
        <v>0.24815416531038961</v>
      </c>
      <c r="CH135">
        <f>CH134/CH133</f>
        <v>0.98290996459787405</v>
      </c>
      <c r="CI135">
        <f>CI134/CI133</f>
        <v>0.40676924737321563</v>
      </c>
      <c r="CJ135">
        <f>CJ134/CJ133</f>
        <v>0.62837815850713308</v>
      </c>
      <c r="CR135">
        <f>CR134/CR133</f>
        <v>0.23228268003489161</v>
      </c>
      <c r="CS135">
        <f>CS134/CS133</f>
        <v>0.3110483286787496</v>
      </c>
      <c r="CT135">
        <f>CT134/CT133</f>
        <v>0.40138188057152041</v>
      </c>
      <c r="CU135">
        <f>CU134/CU133</f>
        <v>0.31321871251535321</v>
      </c>
    </row>
    <row r="136" spans="1:99" x14ac:dyDescent="0.2">
      <c r="A136" t="s">
        <v>11</v>
      </c>
      <c r="M136" t="s">
        <v>11</v>
      </c>
      <c r="Y136" t="s">
        <v>11</v>
      </c>
      <c r="AL136" t="s">
        <v>11</v>
      </c>
      <c r="AX136" t="s">
        <v>11</v>
      </c>
      <c r="BJ136" t="s">
        <v>11</v>
      </c>
      <c r="BU136" t="s">
        <v>11</v>
      </c>
      <c r="CF136" t="s">
        <v>11</v>
      </c>
      <c r="CQ136" t="s">
        <v>11</v>
      </c>
    </row>
    <row r="137" spans="1:99" x14ac:dyDescent="0.2">
      <c r="A137" t="s">
        <v>17</v>
      </c>
      <c r="B137">
        <v>145.77950899999999</v>
      </c>
      <c r="C137">
        <v>365.31943999999999</v>
      </c>
      <c r="D137">
        <v>34.160710000000002</v>
      </c>
      <c r="E137">
        <v>59.962519999999998</v>
      </c>
      <c r="M137" t="s">
        <v>17</v>
      </c>
      <c r="N137">
        <v>116.56989</v>
      </c>
      <c r="O137">
        <v>44.361519999999999</v>
      </c>
      <c r="P137">
        <v>57.575040000000001</v>
      </c>
      <c r="Q137">
        <v>106.33119000000001</v>
      </c>
      <c r="Y137" t="s">
        <v>17</v>
      </c>
      <c r="Z137">
        <v>96.806690000000003</v>
      </c>
      <c r="AA137">
        <v>60.213870999999997</v>
      </c>
      <c r="AB137">
        <v>90.795850000000002</v>
      </c>
      <c r="AC137">
        <v>53.434480000000001</v>
      </c>
      <c r="AL137" t="s">
        <v>18</v>
      </c>
      <c r="AM137">
        <v>2032.13</v>
      </c>
      <c r="AN137">
        <v>3529.39</v>
      </c>
      <c r="AO137">
        <v>2710.28</v>
      </c>
      <c r="AP137">
        <v>2666.56</v>
      </c>
      <c r="AX137" t="s">
        <v>18</v>
      </c>
      <c r="AY137">
        <v>7364.54</v>
      </c>
      <c r="AZ137">
        <v>4910.1099999999997</v>
      </c>
      <c r="BA137">
        <v>6561.5</v>
      </c>
      <c r="BB137">
        <v>7408.61</v>
      </c>
      <c r="BJ137" t="s">
        <v>18</v>
      </c>
      <c r="BK137">
        <v>4117.79</v>
      </c>
      <c r="BL137">
        <v>3616.23</v>
      </c>
      <c r="BM137">
        <v>2896.62</v>
      </c>
      <c r="BN137">
        <v>7355.44</v>
      </c>
      <c r="BU137" t="s">
        <v>18</v>
      </c>
      <c r="BV137">
        <v>0.550425261602833</v>
      </c>
      <c r="BW137">
        <v>1.43532642212766</v>
      </c>
      <c r="BX137">
        <v>1.42352253170503</v>
      </c>
      <c r="BY137">
        <v>0.681698887195609</v>
      </c>
      <c r="CF137" t="s">
        <v>18</v>
      </c>
      <c r="CG137">
        <v>0.564635867799408</v>
      </c>
      <c r="CH137">
        <v>0.41948977178657199</v>
      </c>
      <c r="CI137">
        <v>0.88367470082741895</v>
      </c>
      <c r="CJ137">
        <v>0.32854792068300298</v>
      </c>
      <c r="CQ137" t="s">
        <v>18</v>
      </c>
      <c r="CR137">
        <v>1.2902261854074599</v>
      </c>
      <c r="CS137">
        <v>0.78452127562858998</v>
      </c>
      <c r="CT137">
        <v>0.69227607256142698</v>
      </c>
      <c r="CU137">
        <v>0.78674436161384698</v>
      </c>
    </row>
    <row r="138" spans="1:99" x14ac:dyDescent="0.2">
      <c r="A138" t="s">
        <v>20</v>
      </c>
      <c r="B138">
        <v>97.239630000000005</v>
      </c>
      <c r="C138">
        <v>135.74847</v>
      </c>
      <c r="D138">
        <v>23.225210000000001</v>
      </c>
      <c r="E138">
        <v>123.09752</v>
      </c>
      <c r="M138" t="s">
        <v>20</v>
      </c>
      <c r="N138">
        <v>338.13319999999999</v>
      </c>
      <c r="O138">
        <v>178.51854</v>
      </c>
      <c r="P138">
        <v>19.94603</v>
      </c>
      <c r="Q138">
        <v>320.10650099999998</v>
      </c>
      <c r="Y138" t="s">
        <v>20</v>
      </c>
      <c r="Z138">
        <v>96.278919999999999</v>
      </c>
      <c r="AA138">
        <v>332.05212999999998</v>
      </c>
      <c r="AB138">
        <v>73.086600000000004</v>
      </c>
      <c r="AC138">
        <v>159.9162</v>
      </c>
      <c r="AL138" t="s">
        <v>21</v>
      </c>
      <c r="AM138">
        <v>2764.79</v>
      </c>
      <c r="AN138">
        <v>3808.82</v>
      </c>
      <c r="AO138">
        <v>2130.94</v>
      </c>
      <c r="AP138">
        <v>3786.4</v>
      </c>
      <c r="AX138" t="s">
        <v>21</v>
      </c>
      <c r="AY138">
        <v>7781.06</v>
      </c>
      <c r="AZ138">
        <v>4806.26</v>
      </c>
      <c r="BA138">
        <v>2772.25</v>
      </c>
      <c r="BB138">
        <v>8315.26</v>
      </c>
      <c r="BJ138" t="s">
        <v>21</v>
      </c>
      <c r="BK138">
        <v>2170.4299999999998</v>
      </c>
      <c r="BL138">
        <v>2779.39</v>
      </c>
      <c r="BM138">
        <v>2670.34</v>
      </c>
      <c r="BN138">
        <v>5107.88</v>
      </c>
      <c r="BU138" t="s">
        <v>21</v>
      </c>
      <c r="BV138">
        <v>0.217252794221826</v>
      </c>
      <c r="BW138">
        <v>1.3396131623268901</v>
      </c>
      <c r="BX138">
        <v>0.67574866494208297</v>
      </c>
      <c r="BY138">
        <v>1.0999902493823599</v>
      </c>
      <c r="CF138" t="s">
        <v>21</v>
      </c>
      <c r="CG138">
        <v>0.62206256210323096</v>
      </c>
      <c r="CH138">
        <v>0.43694246832162198</v>
      </c>
      <c r="CI138">
        <v>0.57432418858151801</v>
      </c>
      <c r="CJ138">
        <v>0.43425743431066199</v>
      </c>
      <c r="CQ138" t="s">
        <v>21</v>
      </c>
      <c r="CR138">
        <v>1.6213472673012099</v>
      </c>
      <c r="CS138">
        <v>1.0657243275978801</v>
      </c>
      <c r="CT138">
        <v>0.97808671016162096</v>
      </c>
      <c r="CU138">
        <v>0.41798082179825902</v>
      </c>
    </row>
    <row r="139" spans="1:99" x14ac:dyDescent="0.2">
      <c r="A139" t="s">
        <v>23</v>
      </c>
      <c r="B139">
        <v>92.287199999999999</v>
      </c>
      <c r="C139">
        <v>53.276800000000001</v>
      </c>
      <c r="D139">
        <v>161.26907</v>
      </c>
      <c r="E139">
        <v>251.81415000000001</v>
      </c>
      <c r="M139" t="s">
        <v>23</v>
      </c>
      <c r="N139">
        <v>53.389032</v>
      </c>
      <c r="O139">
        <v>91.037170000000003</v>
      </c>
      <c r="P139">
        <v>83.870810000000006</v>
      </c>
      <c r="Q139">
        <v>316.27600000000001</v>
      </c>
      <c r="Y139" t="s">
        <v>23</v>
      </c>
      <c r="Z139">
        <v>56.603999999999999</v>
      </c>
      <c r="AA139">
        <v>19.405100000000001</v>
      </c>
      <c r="AB139">
        <v>70.279820000000001</v>
      </c>
      <c r="AC139">
        <v>141.82239999999999</v>
      </c>
      <c r="AL139" t="s">
        <v>24</v>
      </c>
      <c r="AM139">
        <v>2895.81</v>
      </c>
      <c r="AN139">
        <v>5443.98</v>
      </c>
      <c r="AO139">
        <v>3651.11</v>
      </c>
      <c r="AP139">
        <v>6509.45</v>
      </c>
      <c r="AX139" t="s">
        <v>24</v>
      </c>
      <c r="AY139">
        <v>6972.73</v>
      </c>
      <c r="AZ139">
        <v>5769.51</v>
      </c>
      <c r="BA139">
        <v>1638.81</v>
      </c>
      <c r="BB139">
        <v>9163.17</v>
      </c>
      <c r="BJ139" t="s">
        <v>24</v>
      </c>
      <c r="BK139">
        <v>1862.41</v>
      </c>
      <c r="BL139">
        <v>4335.47</v>
      </c>
      <c r="BM139">
        <v>4069.13</v>
      </c>
      <c r="BN139">
        <v>5022.9799999999996</v>
      </c>
      <c r="BU139" t="s">
        <v>24</v>
      </c>
      <c r="BV139">
        <v>0.97291628534938501</v>
      </c>
      <c r="BW139">
        <v>0.39162770409111702</v>
      </c>
      <c r="BX139">
        <v>0.73162062551207696</v>
      </c>
      <c r="BY139">
        <v>0.69528825390058202</v>
      </c>
      <c r="CF139" t="s">
        <v>24</v>
      </c>
      <c r="CG139">
        <v>0.56347456509031402</v>
      </c>
      <c r="CH139">
        <v>0.55208507813721597</v>
      </c>
      <c r="CI139">
        <v>0.54150068342246904</v>
      </c>
      <c r="CJ139">
        <v>0.47143777767252598</v>
      </c>
      <c r="CQ139" t="s">
        <v>24</v>
      </c>
      <c r="CR139">
        <v>1.33893553322264</v>
      </c>
      <c r="CS139">
        <v>1.1070673509225799</v>
      </c>
      <c r="CT139">
        <v>0.42787554831381602</v>
      </c>
      <c r="CU139">
        <v>0.58368906960386402</v>
      </c>
    </row>
    <row r="140" spans="1:99" x14ac:dyDescent="0.2">
      <c r="A140" t="s">
        <v>26</v>
      </c>
      <c r="B140">
        <v>162.642865</v>
      </c>
      <c r="C140">
        <v>207.28371000000001</v>
      </c>
      <c r="D140">
        <v>128.09780000000001</v>
      </c>
      <c r="E140">
        <v>142.92553000000001</v>
      </c>
      <c r="M140" t="s">
        <v>26</v>
      </c>
      <c r="N140">
        <v>156.25660999999999</v>
      </c>
      <c r="O140">
        <v>227.83717999999999</v>
      </c>
      <c r="P140">
        <v>105.42478</v>
      </c>
      <c r="Q140">
        <v>44.841099999999997</v>
      </c>
      <c r="Y140" t="s">
        <v>26</v>
      </c>
      <c r="Z140">
        <v>149.68129999999999</v>
      </c>
      <c r="AA140">
        <v>0</v>
      </c>
      <c r="AB140">
        <v>233.88311999999999</v>
      </c>
      <c r="AC140">
        <v>134.72553400000001</v>
      </c>
      <c r="AL140" t="s">
        <v>27</v>
      </c>
      <c r="AM140">
        <v>2444.0100000000002</v>
      </c>
      <c r="AN140">
        <v>5989.21</v>
      </c>
      <c r="AO140">
        <v>3455.52</v>
      </c>
      <c r="AP140">
        <v>6067.26</v>
      </c>
      <c r="AX140" t="s">
        <v>27</v>
      </c>
      <c r="AY140">
        <v>4906.6400000000003</v>
      </c>
      <c r="AZ140">
        <v>7865.94</v>
      </c>
      <c r="BA140">
        <v>4321.09</v>
      </c>
      <c r="BB140">
        <v>6814.41</v>
      </c>
      <c r="BJ140" t="s">
        <v>27</v>
      </c>
      <c r="BK140">
        <v>2249.11</v>
      </c>
      <c r="BL140">
        <v>2847.1</v>
      </c>
      <c r="BM140">
        <v>4555.3599999999997</v>
      </c>
      <c r="BN140">
        <v>6686.88</v>
      </c>
      <c r="BU140" t="s">
        <v>27</v>
      </c>
      <c r="BV140">
        <v>2.8390269462451099</v>
      </c>
      <c r="BW140">
        <v>0.45304817884877702</v>
      </c>
      <c r="BX140">
        <v>0.78390740026285599</v>
      </c>
      <c r="BY140">
        <v>0.95985282981865105</v>
      </c>
      <c r="CF140" t="s">
        <v>27</v>
      </c>
      <c r="CG140">
        <v>0.379892113746361</v>
      </c>
      <c r="CH140">
        <v>0.670956376872483</v>
      </c>
      <c r="CI140">
        <v>0.61118509815802202</v>
      </c>
      <c r="CJ140">
        <v>0.37133270325783702</v>
      </c>
      <c r="CQ140" t="s">
        <v>27</v>
      </c>
      <c r="CR140">
        <v>1.5886589714836401</v>
      </c>
      <c r="CS140">
        <v>0.52161053007187297</v>
      </c>
      <c r="CT140">
        <v>0.59541272496536801</v>
      </c>
      <c r="CU140">
        <v>0.62127552868040403</v>
      </c>
    </row>
    <row r="141" spans="1:99" x14ac:dyDescent="0.2">
      <c r="A141" t="s">
        <v>29</v>
      </c>
      <c r="B141">
        <v>204.21503999999999</v>
      </c>
      <c r="C141">
        <v>37.087560000000003</v>
      </c>
      <c r="D141">
        <v>95.393699999999995</v>
      </c>
      <c r="E141">
        <v>141.18249599999999</v>
      </c>
      <c r="M141" t="s">
        <v>29</v>
      </c>
      <c r="N141">
        <v>362.38603999999998</v>
      </c>
      <c r="O141">
        <v>131.84540999999999</v>
      </c>
      <c r="P141">
        <v>167.53960000000001</v>
      </c>
      <c r="Q141">
        <v>86.091999999999999</v>
      </c>
      <c r="Y141" t="s">
        <v>29</v>
      </c>
      <c r="Z141">
        <v>36.783050000000003</v>
      </c>
      <c r="AA141">
        <v>225.99518</v>
      </c>
      <c r="AB141">
        <v>161.74809999999999</v>
      </c>
      <c r="AC141">
        <v>73.895300000000006</v>
      </c>
      <c r="AL141" t="s">
        <v>30</v>
      </c>
      <c r="AM141">
        <v>4128.78</v>
      </c>
      <c r="AN141">
        <v>6892</v>
      </c>
      <c r="AO141">
        <v>2937.02</v>
      </c>
      <c r="AP141">
        <v>4948.3</v>
      </c>
      <c r="AX141" t="s">
        <v>30</v>
      </c>
      <c r="AY141">
        <v>4689.8900000000003</v>
      </c>
      <c r="AZ141">
        <v>4561.58</v>
      </c>
      <c r="BA141">
        <v>5157.03</v>
      </c>
      <c r="BB141">
        <v>5850</v>
      </c>
      <c r="BJ141" t="s">
        <v>30</v>
      </c>
      <c r="BK141">
        <v>4138.41</v>
      </c>
      <c r="BL141">
        <v>4398.5600000000004</v>
      </c>
      <c r="BM141">
        <v>4197.49</v>
      </c>
      <c r="BN141">
        <v>5715.45</v>
      </c>
      <c r="BU141" t="s">
        <v>30</v>
      </c>
      <c r="BV141">
        <v>3.82264830296341</v>
      </c>
      <c r="BW141">
        <v>0.42692076777212401</v>
      </c>
      <c r="BX141">
        <v>0.79467452953864004</v>
      </c>
      <c r="BY141">
        <v>0.79581790680025999</v>
      </c>
      <c r="CF141" t="s">
        <v>30</v>
      </c>
      <c r="CG141">
        <v>0.87466853329445504</v>
      </c>
      <c r="CH141">
        <v>1.1659906957966799</v>
      </c>
      <c r="CI141">
        <v>0.55319049771486195</v>
      </c>
      <c r="CJ141">
        <v>1.87705330764197</v>
      </c>
      <c r="CQ141" t="s">
        <v>30</v>
      </c>
      <c r="CR141">
        <v>0.486032716484746</v>
      </c>
      <c r="CS141">
        <v>0.97031493287767601</v>
      </c>
      <c r="CT141">
        <v>0.558434911722132</v>
      </c>
      <c r="CU141">
        <v>0.41995460678784502</v>
      </c>
    </row>
    <row r="142" spans="1:99" x14ac:dyDescent="0.2">
      <c r="A142" t="s">
        <v>32</v>
      </c>
      <c r="B142">
        <v>238.27526</v>
      </c>
      <c r="C142">
        <v>171.68010000000001</v>
      </c>
      <c r="D142">
        <v>153.00099</v>
      </c>
      <c r="E142">
        <v>112.00794999999999</v>
      </c>
      <c r="M142" t="s">
        <v>32</v>
      </c>
      <c r="N142">
        <v>136.78056000000001</v>
      </c>
      <c r="O142">
        <v>104.68652</v>
      </c>
      <c r="P142">
        <v>151.40665999999999</v>
      </c>
      <c r="Q142">
        <v>199.10869</v>
      </c>
      <c r="Y142" t="s">
        <v>32</v>
      </c>
      <c r="Z142">
        <v>197.82639</v>
      </c>
      <c r="AA142">
        <v>44.865752999999998</v>
      </c>
      <c r="AB142">
        <v>98.502229999999997</v>
      </c>
      <c r="AC142">
        <v>114.18731</v>
      </c>
      <c r="AL142" t="s">
        <v>33</v>
      </c>
      <c r="AM142">
        <v>4695.4399999999996</v>
      </c>
      <c r="AN142">
        <v>7976.97</v>
      </c>
      <c r="AO142">
        <v>4127.1000000000004</v>
      </c>
      <c r="AP142">
        <v>5459.67</v>
      </c>
      <c r="AX142" t="s">
        <v>33</v>
      </c>
      <c r="AY142">
        <v>5262.79</v>
      </c>
      <c r="AZ142">
        <v>4389.43</v>
      </c>
      <c r="BA142">
        <v>4464.2700000000004</v>
      </c>
      <c r="BB142">
        <v>6299.01</v>
      </c>
      <c r="BJ142" t="s">
        <v>33</v>
      </c>
      <c r="BK142">
        <v>5634.16</v>
      </c>
      <c r="BL142">
        <v>3155.35</v>
      </c>
      <c r="BM142">
        <v>4364</v>
      </c>
      <c r="BN142">
        <v>5463.74</v>
      </c>
      <c r="BU142" t="s">
        <v>33</v>
      </c>
      <c r="BV142">
        <v>3.4324668758076902</v>
      </c>
      <c r="BW142">
        <v>0.55446084959962605</v>
      </c>
      <c r="BX142">
        <v>0.81682759964109297</v>
      </c>
      <c r="BY142">
        <v>0.64773768645969698</v>
      </c>
      <c r="CF142" t="s">
        <v>33</v>
      </c>
      <c r="CG142">
        <v>0.92033067716386596</v>
      </c>
      <c r="CH142">
        <v>0.85321902769171198</v>
      </c>
      <c r="CI142">
        <v>0.48456045478230197</v>
      </c>
      <c r="CJ142">
        <v>0.86310046109055605</v>
      </c>
      <c r="CQ142" t="s">
        <v>33</v>
      </c>
      <c r="CR142">
        <v>0.73762910344399801</v>
      </c>
      <c r="CS142">
        <v>1.0552921033790199</v>
      </c>
      <c r="CT142">
        <v>0.64440080662728805</v>
      </c>
      <c r="CU142">
        <v>0.72060053176890104</v>
      </c>
    </row>
    <row r="143" spans="1:99" x14ac:dyDescent="0.2">
      <c r="A143" t="s">
        <v>35</v>
      </c>
      <c r="B143">
        <v>46.664960000000001</v>
      </c>
      <c r="C143">
        <v>75.387280000000004</v>
      </c>
      <c r="D143">
        <v>175.78416000000001</v>
      </c>
      <c r="E143">
        <v>143.68985000000001</v>
      </c>
      <c r="M143" t="s">
        <v>35</v>
      </c>
      <c r="N143">
        <v>96.099159999999998</v>
      </c>
      <c r="O143">
        <v>159.75026700000001</v>
      </c>
      <c r="P143">
        <v>260.33765</v>
      </c>
      <c r="Q143">
        <v>455.91708</v>
      </c>
      <c r="Y143" t="s">
        <v>35</v>
      </c>
      <c r="Z143">
        <v>170.95195000000001</v>
      </c>
      <c r="AA143">
        <v>84.622178000000005</v>
      </c>
      <c r="AB143">
        <v>272.64675999999997</v>
      </c>
      <c r="AC143">
        <v>114.45820999999999</v>
      </c>
      <c r="AL143" t="s">
        <v>36</v>
      </c>
      <c r="AM143">
        <v>3795.92</v>
      </c>
      <c r="AN143">
        <v>4466.66</v>
      </c>
      <c r="AO143">
        <v>3440.79</v>
      </c>
      <c r="AP143">
        <v>3026.16</v>
      </c>
      <c r="AX143" t="s">
        <v>36</v>
      </c>
      <c r="AY143">
        <v>5151.47</v>
      </c>
      <c r="AZ143">
        <v>4609.3500000000004</v>
      </c>
      <c r="BA143">
        <v>5381.36</v>
      </c>
      <c r="BB143">
        <v>4706.87</v>
      </c>
      <c r="BJ143" t="s">
        <v>36</v>
      </c>
      <c r="BK143">
        <v>5972.58</v>
      </c>
      <c r="BL143">
        <v>2609.71</v>
      </c>
      <c r="BM143">
        <v>5403.33</v>
      </c>
      <c r="BN143">
        <v>5493.8</v>
      </c>
      <c r="BU143" t="s">
        <v>36</v>
      </c>
      <c r="BV143">
        <v>0.54955872281073903</v>
      </c>
      <c r="BW143">
        <v>0.81472979804326495</v>
      </c>
      <c r="BX143">
        <v>1.18585202130576</v>
      </c>
      <c r="BY143">
        <v>0.76534113454350305</v>
      </c>
      <c r="CF143" t="s">
        <v>36</v>
      </c>
      <c r="CG143">
        <v>0.70167892871827198</v>
      </c>
      <c r="CH143">
        <v>0.85115416723547299</v>
      </c>
      <c r="CI143">
        <v>0.55158469517438002</v>
      </c>
      <c r="CJ143">
        <v>0.89634696436477501</v>
      </c>
      <c r="CQ143" t="s">
        <v>36</v>
      </c>
      <c r="CR143">
        <v>0.75611972151889195</v>
      </c>
      <c r="CS143">
        <v>0.99043811953493899</v>
      </c>
      <c r="CT143">
        <v>0.85511708496488903</v>
      </c>
      <c r="CU143">
        <v>0.566232477866499</v>
      </c>
    </row>
    <row r="144" spans="1:99" x14ac:dyDescent="0.2">
      <c r="A144" t="s">
        <v>38</v>
      </c>
      <c r="B144">
        <v>26.764019999999999</v>
      </c>
      <c r="C144">
        <v>190.818118</v>
      </c>
      <c r="D144">
        <v>153.47997000000001</v>
      </c>
      <c r="E144">
        <v>8.3533600000000003</v>
      </c>
      <c r="M144" t="s">
        <v>38</v>
      </c>
      <c r="N144">
        <v>119.85155</v>
      </c>
      <c r="O144">
        <v>139.327349</v>
      </c>
      <c r="P144">
        <v>163.44318999999999</v>
      </c>
      <c r="Q144">
        <v>67.125039999999998</v>
      </c>
      <c r="Y144" t="s">
        <v>38</v>
      </c>
      <c r="Z144">
        <v>151.78399999999999</v>
      </c>
      <c r="AA144">
        <v>48.293416999999998</v>
      </c>
      <c r="AB144">
        <v>134.95934</v>
      </c>
      <c r="AC144">
        <v>238.91079999999999</v>
      </c>
      <c r="AL144" t="s">
        <v>39</v>
      </c>
      <c r="AM144">
        <v>3888.89</v>
      </c>
      <c r="AN144">
        <v>5537.09</v>
      </c>
      <c r="AO144">
        <v>3526.77</v>
      </c>
      <c r="AP144">
        <v>2305.66</v>
      </c>
      <c r="AX144" t="s">
        <v>39</v>
      </c>
      <c r="AY144">
        <v>4521.68</v>
      </c>
      <c r="AZ144">
        <v>3737.96</v>
      </c>
      <c r="BA144">
        <v>6516.26</v>
      </c>
      <c r="BB144">
        <v>9713.23</v>
      </c>
      <c r="BJ144" t="s">
        <v>39</v>
      </c>
      <c r="BK144">
        <v>5118.2</v>
      </c>
      <c r="BL144">
        <v>1733.47</v>
      </c>
      <c r="BM144">
        <v>3928.68</v>
      </c>
      <c r="BN144">
        <v>5748.72</v>
      </c>
      <c r="BU144" t="s">
        <v>39</v>
      </c>
      <c r="BV144">
        <v>0.288582984176318</v>
      </c>
      <c r="BW144">
        <v>0.67754926436801599</v>
      </c>
      <c r="BX144">
        <v>1.3322041811238301</v>
      </c>
      <c r="BY144">
        <v>0.61544083236032299</v>
      </c>
      <c r="CF144" t="s">
        <v>39</v>
      </c>
      <c r="CG144">
        <v>0.98032613972581195</v>
      </c>
      <c r="CH144">
        <v>0.76351228512733504</v>
      </c>
      <c r="CI144">
        <v>0.80013048813269305</v>
      </c>
      <c r="CJ144">
        <v>0.492295007597433</v>
      </c>
      <c r="CQ144" t="s">
        <v>39</v>
      </c>
      <c r="CR144">
        <v>0.70301193431795905</v>
      </c>
      <c r="CS144">
        <v>0.78408758498651898</v>
      </c>
      <c r="CT144">
        <v>0.86347542932249199</v>
      </c>
      <c r="CU144">
        <v>0.580677606786975</v>
      </c>
    </row>
    <row r="145" spans="1:99" x14ac:dyDescent="0.2">
      <c r="B145">
        <f>AVERAGE(B137:B144)</f>
        <v>126.7335605</v>
      </c>
      <c r="C145">
        <f>AVERAGE(C137:C144)</f>
        <v>154.57518475000001</v>
      </c>
      <c r="D145">
        <f>AVERAGE(D137:D144)</f>
        <v>115.55145125</v>
      </c>
      <c r="E145">
        <f>AVERAGE(E137:E144)</f>
        <v>122.879172</v>
      </c>
      <c r="N145">
        <f>AVERAGE(N137:N144)</f>
        <v>172.43325524999997</v>
      </c>
      <c r="O145">
        <f>AVERAGE(O137:O144)</f>
        <v>134.67049449999999</v>
      </c>
      <c r="P145">
        <f>AVERAGE(P137:P144)</f>
        <v>126.19297</v>
      </c>
      <c r="Q145">
        <f>AVERAGE(Q137:Q144)</f>
        <v>199.47470012499997</v>
      </c>
      <c r="Z145">
        <f>AVERAGE(Z137:Z144)</f>
        <v>119.58953750000001</v>
      </c>
      <c r="AA145">
        <f>AVERAGE(AA137:AA144)</f>
        <v>101.930953625</v>
      </c>
      <c r="AB145">
        <f>AVERAGE(AB137:AB144)</f>
        <v>141.98772750000001</v>
      </c>
      <c r="AC145">
        <f>AVERAGE(AC137:AC144)</f>
        <v>128.91877925</v>
      </c>
      <c r="AM145">
        <f>AVERAGE(AM137:AM144)</f>
        <v>3330.7212499999996</v>
      </c>
      <c r="AN145">
        <f>AVERAGE(AN137:AN144)</f>
        <v>5455.5149999999994</v>
      </c>
      <c r="AO145">
        <f>AVERAGE(AO137:AO144)</f>
        <v>3247.4412500000003</v>
      </c>
      <c r="AP145">
        <f>AVERAGE(AP137:AP144)</f>
        <v>4346.1824999999999</v>
      </c>
      <c r="AY145">
        <f>AVERAGE(AY137:AY144)</f>
        <v>5831.35</v>
      </c>
      <c r="AZ145">
        <f>AVERAGE(AZ137:AZ144)</f>
        <v>5081.2674999999999</v>
      </c>
      <c r="BA145">
        <f>AVERAGE(BA137:BA144)</f>
        <v>4601.57125</v>
      </c>
      <c r="BB145">
        <f>AVERAGE(BB137:BB144)</f>
        <v>7283.82</v>
      </c>
      <c r="BK145">
        <f>AVERAGE(BK137:BK144)</f>
        <v>3907.88625</v>
      </c>
      <c r="BL145">
        <f>AVERAGE(BL137:BL144)</f>
        <v>3184.41</v>
      </c>
      <c r="BM145">
        <f>AVERAGE(BM137:BM144)</f>
        <v>4010.6187500000005</v>
      </c>
      <c r="BN145">
        <f>AVERAGE(BN137:BN144)</f>
        <v>5824.3612500000008</v>
      </c>
      <c r="BV145">
        <f>AVERAGE(BV137:BV144)</f>
        <v>1.5841097716471637</v>
      </c>
      <c r="BW145">
        <f>AVERAGE(BW137:BW144)</f>
        <v>0.76165951839718449</v>
      </c>
      <c r="BX145">
        <f>AVERAGE(BX137:BX144)</f>
        <v>0.96804469425392115</v>
      </c>
      <c r="BY145">
        <f>AVERAGE(BY137:BY144)</f>
        <v>0.78264597255762325</v>
      </c>
      <c r="CG145">
        <f>AVERAGE(CG137:CG144)</f>
        <v>0.70088367345521496</v>
      </c>
      <c r="CH145">
        <f>AVERAGE(CH137:CH144)</f>
        <v>0.71416873387113666</v>
      </c>
      <c r="CI145">
        <f>AVERAGE(CI137:CI144)</f>
        <v>0.62501885084920816</v>
      </c>
      <c r="CJ145">
        <f>AVERAGE(CJ137:CJ144)</f>
        <v>0.71679644707734524</v>
      </c>
      <c r="CR145">
        <f>AVERAGE(CR137:CR144)</f>
        <v>1.0652451791475681</v>
      </c>
      <c r="CS145">
        <f>AVERAGE(CS137:CS144)</f>
        <v>0.9098820281248845</v>
      </c>
      <c r="CT145">
        <f>AVERAGE(CT137:CT144)</f>
        <v>0.70188491107987927</v>
      </c>
      <c r="CU145">
        <f>AVERAGE(CU137:CU144)</f>
        <v>0.58714437561332422</v>
      </c>
    </row>
    <row r="146" spans="1:99" x14ac:dyDescent="0.2">
      <c r="B146">
        <f>STDEVP(B137:B144)</f>
        <v>69.424860639615403</v>
      </c>
      <c r="C146">
        <f>STDEVP(C137:C144)</f>
        <v>99.679067675032329</v>
      </c>
      <c r="D146">
        <f>STDEVP(D137:D144)</f>
        <v>55.081137585475538</v>
      </c>
      <c r="E146">
        <f>STDEVP(E137:E144)</f>
        <v>66.131572325520295</v>
      </c>
      <c r="N146">
        <f>STDEVP(N137:N144)</f>
        <v>106.62744906064955</v>
      </c>
      <c r="O146">
        <f>STDEVP(O137:O144)</f>
        <v>52.701946566427573</v>
      </c>
      <c r="P146">
        <f>STDEVP(P137:P144)</f>
        <v>70.66378453450713</v>
      </c>
      <c r="Q146">
        <f>STDEVP(Q137:Q144)</f>
        <v>140.05210467137934</v>
      </c>
      <c r="Z146">
        <f>STDEVP(Z137:Z144)</f>
        <v>53.136187560407393</v>
      </c>
      <c r="AA146">
        <f>STDEVP(AA137:AA144)</f>
        <v>108.23669378936687</v>
      </c>
      <c r="AB146">
        <f>STDEVP(AB137:AB144)</f>
        <v>71.02587791814976</v>
      </c>
      <c r="AC146">
        <f>STDEVP(AC137:AC144)</f>
        <v>52.927891397570235</v>
      </c>
      <c r="AM146">
        <f>STDEVP(AM137:AM144)</f>
        <v>866.69914878863199</v>
      </c>
      <c r="AN146">
        <f>STDEVP(AN137:AN144)</f>
        <v>1419.1651820612717</v>
      </c>
      <c r="AO146">
        <f>STDEVP(AO137:AO144)</f>
        <v>583.8376951567401</v>
      </c>
      <c r="AP146">
        <f>STDEVP(AP137:AP144)</f>
        <v>1511.8247913262812</v>
      </c>
      <c r="AY146">
        <f>STDEVP(AY137:AY144)</f>
        <v>1230.525359206383</v>
      </c>
      <c r="AZ146">
        <f>STDEVP(AZ137:AZ144)</f>
        <v>1178.3939322415717</v>
      </c>
      <c r="BA146">
        <f>STDEVP(BA137:BA144)</f>
        <v>1606.4654702594573</v>
      </c>
      <c r="BB146">
        <f>STDEVP(BB137:BB144)</f>
        <v>1596.8773421665803</v>
      </c>
      <c r="BK146">
        <f>STDEVP(BK137:BK144)</f>
        <v>1531.3110173878581</v>
      </c>
      <c r="BL146">
        <f>STDEVP(BL137:BL144)</f>
        <v>844.07779204585313</v>
      </c>
      <c r="BM146">
        <f>STDEVP(BM137:BM144)</f>
        <v>824.89883433420664</v>
      </c>
      <c r="BN146">
        <f>STDEVP(BN137:BN144)</f>
        <v>750.0499739423559</v>
      </c>
      <c r="BV146">
        <f>STDEVP(BV137:BV144)</f>
        <v>1.4169218629756419</v>
      </c>
      <c r="BW146">
        <f>STDEVP(BW137:BW144)</f>
        <v>0.38485294645260354</v>
      </c>
      <c r="BX146">
        <f>STDEVP(BX137:BX144)</f>
        <v>0.27741573040086798</v>
      </c>
      <c r="BY146">
        <f>STDEVP(BY137:BY144)</f>
        <v>0.15674904592311661</v>
      </c>
      <c r="CG146">
        <f>STDEVP(CG137:CG144)</f>
        <v>0.19465994899411102</v>
      </c>
      <c r="CH146">
        <f>STDEVP(CH137:CH144)</f>
        <v>0.23358787873989748</v>
      </c>
      <c r="CI146">
        <f>STDEVP(CI137:CI144)</f>
        <v>0.13114113989595574</v>
      </c>
      <c r="CJ146">
        <f>STDEVP(CJ137:CJ144)</f>
        <v>0.48222808640191689</v>
      </c>
      <c r="CR146">
        <f>STDEVP(CR137:CR144)</f>
        <v>0.41507909422861589</v>
      </c>
      <c r="CS146">
        <f>STDEVP(CS137:CS144)</f>
        <v>0.18599351468823491</v>
      </c>
      <c r="CT146">
        <f>STDEVP(CT137:CT144)</f>
        <v>0.17185427699544822</v>
      </c>
      <c r="CU146">
        <f>STDEVP(CU137:CU144)</f>
        <v>0.12035127132805075</v>
      </c>
    </row>
    <row r="147" spans="1:99" x14ac:dyDescent="0.2">
      <c r="B147">
        <f>B146/B145</f>
        <v>0.54780170592315525</v>
      </c>
      <c r="C147">
        <f>C146/C145</f>
        <v>0.64485815000801627</v>
      </c>
      <c r="D147">
        <f>D146/D145</f>
        <v>0.4766806213995996</v>
      </c>
      <c r="E147">
        <f>E146/E145</f>
        <v>0.53818373975957701</v>
      </c>
      <c r="N147">
        <f>N146/N145</f>
        <v>0.61836940273532048</v>
      </c>
      <c r="O147">
        <f>O146/O145</f>
        <v>0.39133996471979671</v>
      </c>
      <c r="P147">
        <f>P146/P145</f>
        <v>0.55996609426426158</v>
      </c>
      <c r="Q147">
        <f>Q146/Q145</f>
        <v>0.70210460065169311</v>
      </c>
      <c r="Z147">
        <f>Z146/Z145</f>
        <v>0.44432137351820922</v>
      </c>
      <c r="AA147">
        <f>AA146/AA145</f>
        <v>1.0618628585342724</v>
      </c>
      <c r="AB147">
        <f>AB146/AB145</f>
        <v>0.5002254713749803</v>
      </c>
      <c r="AC147">
        <f>AC146/AC145</f>
        <v>0.41055222292271459</v>
      </c>
      <c r="AM147">
        <f>AM146/AM145</f>
        <v>0.26021365456164552</v>
      </c>
      <c r="AN147">
        <f>AN146/AN145</f>
        <v>0.26013404455148081</v>
      </c>
      <c r="AO147">
        <f>AO146/AO145</f>
        <v>0.17978391299819205</v>
      </c>
      <c r="AP147">
        <f>AP146/AP145</f>
        <v>0.34785119845434037</v>
      </c>
      <c r="AY147">
        <f>AY146/AY145</f>
        <v>0.21101895087867867</v>
      </c>
      <c r="AZ147">
        <f>AZ146/AZ145</f>
        <v>0.23190944626347101</v>
      </c>
      <c r="BA147">
        <f>BA146/BA145</f>
        <v>0.3491123755303055</v>
      </c>
      <c r="BB147">
        <f>BB146/BB145</f>
        <v>0.21923624446603299</v>
      </c>
      <c r="BK147">
        <f>BK146/BK145</f>
        <v>0.39185148170263606</v>
      </c>
      <c r="BL147">
        <f>BL146/BL145</f>
        <v>0.26506567685877547</v>
      </c>
      <c r="BM147">
        <f>BM146/BM145</f>
        <v>0.20567869592047525</v>
      </c>
      <c r="BN147">
        <f>BN146/BN145</f>
        <v>0.12877806539598755</v>
      </c>
      <c r="BV147">
        <f>BV146/BV145</f>
        <v>0.89445939185282652</v>
      </c>
      <c r="BW147">
        <f>BW146/BW145</f>
        <v>0.50528213349513129</v>
      </c>
      <c r="BX147">
        <f>BX146/BX145</f>
        <v>0.28657326675879796</v>
      </c>
      <c r="BY147">
        <f>BY146/BY145</f>
        <v>0.20028090786805369</v>
      </c>
      <c r="CG147">
        <f>CG146/CG145</f>
        <v>0.27773503131336585</v>
      </c>
      <c r="CH147">
        <f>CH146/CH145</f>
        <v>0.32707659641404246</v>
      </c>
      <c r="CI147">
        <f>CI146/CI145</f>
        <v>0.20981949539245948</v>
      </c>
      <c r="CJ147">
        <f>CJ146/CJ145</f>
        <v>0.67275457121494708</v>
      </c>
      <c r="CR147">
        <f>CR146/CR145</f>
        <v>0.38965592368206819</v>
      </c>
      <c r="CS147">
        <f>CS146/CS145</f>
        <v>0.20441497791921071</v>
      </c>
      <c r="CT147">
        <f>CT146/CT145</f>
        <v>0.24484680363201317</v>
      </c>
      <c r="CU147">
        <f>CU146/CU145</f>
        <v>0.2049773042658089</v>
      </c>
    </row>
    <row r="150" spans="1:99" x14ac:dyDescent="0.2">
      <c r="A150" t="s">
        <v>12</v>
      </c>
      <c r="B150" t="s">
        <v>10</v>
      </c>
      <c r="C150" t="s">
        <v>5</v>
      </c>
      <c r="D150" t="s">
        <v>6</v>
      </c>
      <c r="E150" t="s">
        <v>10</v>
      </c>
      <c r="G150" t="s">
        <v>16</v>
      </c>
      <c r="H150" t="s">
        <v>10</v>
      </c>
      <c r="I150" t="s">
        <v>5</v>
      </c>
      <c r="J150" t="s">
        <v>6</v>
      </c>
      <c r="K150" t="s">
        <v>10</v>
      </c>
      <c r="M150" t="s">
        <v>13</v>
      </c>
      <c r="N150" t="s">
        <v>10</v>
      </c>
      <c r="O150" t="s">
        <v>5</v>
      </c>
      <c r="P150" t="s">
        <v>6</v>
      </c>
      <c r="Q150" t="s">
        <v>10</v>
      </c>
      <c r="S150" t="s">
        <v>14</v>
      </c>
      <c r="T150" t="s">
        <v>10</v>
      </c>
      <c r="U150" t="s">
        <v>5</v>
      </c>
      <c r="V150" t="s">
        <v>6</v>
      </c>
      <c r="W150" t="s">
        <v>10</v>
      </c>
      <c r="Y150" t="s">
        <v>15</v>
      </c>
      <c r="Z150" t="s">
        <v>10</v>
      </c>
      <c r="AA150" t="s">
        <v>5</v>
      </c>
      <c r="AB150" t="s">
        <v>6</v>
      </c>
      <c r="AC150" t="s">
        <v>10</v>
      </c>
    </row>
    <row r="151" spans="1:99" x14ac:dyDescent="0.2">
      <c r="B151">
        <v>71.483579562499997</v>
      </c>
      <c r="C151">
        <v>58.991756874999993</v>
      </c>
      <c r="D151">
        <v>73.652064375000009</v>
      </c>
      <c r="E151">
        <v>71.483579562499997</v>
      </c>
      <c r="H151">
        <v>4.296875E-2</v>
      </c>
      <c r="I151">
        <v>3.5000000000000003E-2</v>
      </c>
      <c r="J151">
        <v>4.2343750000000006E-2</v>
      </c>
      <c r="K151">
        <v>4.296875E-2</v>
      </c>
      <c r="N151">
        <v>3452.9964062499998</v>
      </c>
      <c r="O151">
        <v>2582.8129374999999</v>
      </c>
      <c r="P151">
        <v>3249.4993749999999</v>
      </c>
      <c r="Q151">
        <v>3452.9964062499998</v>
      </c>
      <c r="T151">
        <v>5.1076388888888907E-2</v>
      </c>
      <c r="U151">
        <v>4.2083333333333334E-2</v>
      </c>
      <c r="V151">
        <v>5.4062499999999999E-2</v>
      </c>
      <c r="W151">
        <v>5.1076388888888907E-2</v>
      </c>
      <c r="Z151">
        <v>0.85180628188846463</v>
      </c>
      <c r="AA151">
        <v>0.78484990073929073</v>
      </c>
      <c r="AB151">
        <v>0.69914929964396644</v>
      </c>
      <c r="AC151">
        <v>0.85180628188846463</v>
      </c>
    </row>
    <row r="152" spans="1:99" x14ac:dyDescent="0.2">
      <c r="B152">
        <v>79.915619687499998</v>
      </c>
      <c r="C152">
        <v>82.256548593749997</v>
      </c>
      <c r="D152">
        <v>72.168382765625012</v>
      </c>
      <c r="E152">
        <v>79.915619687499998</v>
      </c>
      <c r="H152">
        <v>5.5937500000000008E-2</v>
      </c>
      <c r="I152">
        <v>5.4453125000000005E-2</v>
      </c>
      <c r="J152">
        <v>5.1406250000000001E-2</v>
      </c>
      <c r="K152">
        <v>5.5937500000000008E-2</v>
      </c>
      <c r="N152">
        <v>3673.27378125</v>
      </c>
      <c r="O152">
        <v>3319.1353749999998</v>
      </c>
      <c r="P152">
        <v>3856.3886562500002</v>
      </c>
      <c r="Q152">
        <v>3673.27378125</v>
      </c>
      <c r="T152">
        <v>5.8159722222222217E-2</v>
      </c>
      <c r="U152">
        <v>5.3923611111111117E-2</v>
      </c>
      <c r="V152">
        <v>5.1180555555555576E-2</v>
      </c>
      <c r="W152">
        <v>5.8159722222222217E-2</v>
      </c>
      <c r="Z152">
        <v>0.8763257677624966</v>
      </c>
      <c r="AA152">
        <v>0.85876524314771352</v>
      </c>
      <c r="AB152">
        <v>0.75758532377815113</v>
      </c>
      <c r="AC152">
        <v>0.8763257677624966</v>
      </c>
    </row>
    <row r="153" spans="1:99" x14ac:dyDescent="0.2">
      <c r="B153">
        <v>114.32262478124998</v>
      </c>
      <c r="C153">
        <v>110.49922415624999</v>
      </c>
      <c r="D153">
        <v>111.78442737500001</v>
      </c>
      <c r="E153">
        <v>114.32262478124998</v>
      </c>
      <c r="H153">
        <v>7.9375000000000001E-2</v>
      </c>
      <c r="I153">
        <v>7.4453125000000009E-2</v>
      </c>
      <c r="J153">
        <v>7.2656250000000006E-2</v>
      </c>
      <c r="K153">
        <v>7.9375000000000001E-2</v>
      </c>
      <c r="N153">
        <v>4607.4518750000007</v>
      </c>
      <c r="O153">
        <v>4651.51</v>
      </c>
      <c r="P153">
        <v>4849.0730624999997</v>
      </c>
      <c r="Q153">
        <v>4607.4518750000007</v>
      </c>
      <c r="T153">
        <v>7.1805555555555539E-2</v>
      </c>
      <c r="U153">
        <v>7.0277777777777772E-2</v>
      </c>
      <c r="V153">
        <v>6.7881944444444425E-2</v>
      </c>
      <c r="W153">
        <v>7.1805555555555539E-2</v>
      </c>
      <c r="Z153">
        <v>0.79899985907570437</v>
      </c>
      <c r="AA153">
        <v>0.73091512804851289</v>
      </c>
      <c r="AB153">
        <v>0.65148816007383725</v>
      </c>
      <c r="AC153">
        <v>0.79899985907570437</v>
      </c>
    </row>
    <row r="154" spans="1:99" x14ac:dyDescent="0.2">
      <c r="B154">
        <v>114.15630487499999</v>
      </c>
      <c r="C154">
        <v>108.25446396875</v>
      </c>
      <c r="D154">
        <v>132.86986771875002</v>
      </c>
      <c r="E154">
        <v>114.15630487499999</v>
      </c>
      <c r="H154">
        <v>7.7812500000000007E-2</v>
      </c>
      <c r="I154">
        <v>7.0546875000000009E-2</v>
      </c>
      <c r="J154">
        <v>9.4687499999999994E-2</v>
      </c>
      <c r="K154">
        <v>7.7812500000000007E-2</v>
      </c>
      <c r="N154">
        <v>3764.28125</v>
      </c>
      <c r="O154">
        <v>5494.3820937499995</v>
      </c>
      <c r="P154">
        <v>4131.8334374999995</v>
      </c>
      <c r="Q154">
        <v>3764.28125</v>
      </c>
      <c r="T154">
        <v>6.9131944444444454E-2</v>
      </c>
      <c r="U154">
        <v>7.2013888888888905E-2</v>
      </c>
      <c r="V154">
        <v>7.4687500000000004E-2</v>
      </c>
      <c r="W154">
        <v>6.9131944444444454E-2</v>
      </c>
      <c r="Z154">
        <v>0.94155108263529952</v>
      </c>
      <c r="AA154">
        <v>0.64529258577017268</v>
      </c>
      <c r="AB154">
        <v>0.81800076852387449</v>
      </c>
      <c r="AC154">
        <v>0.94155108263529952</v>
      </c>
    </row>
    <row r="155" spans="1:99" x14ac:dyDescent="0.2">
      <c r="B155">
        <v>129.93484212500002</v>
      </c>
      <c r="C155">
        <v>158.19285496875</v>
      </c>
      <c r="D155">
        <v>123.10674946875001</v>
      </c>
      <c r="E155">
        <v>129.93484212500002</v>
      </c>
      <c r="H155">
        <v>9.6640625000000008E-2</v>
      </c>
      <c r="I155">
        <v>0.10507812500000001</v>
      </c>
      <c r="J155">
        <v>9.1640624999999989E-2</v>
      </c>
      <c r="K155">
        <v>9.6640625000000008E-2</v>
      </c>
      <c r="N155">
        <v>4094.9649999999992</v>
      </c>
      <c r="O155">
        <v>5699.5021875000002</v>
      </c>
      <c r="P155">
        <v>4231.8190625000007</v>
      </c>
      <c r="Q155">
        <v>4094.9649999999992</v>
      </c>
      <c r="T155">
        <v>6.9305555555555551E-2</v>
      </c>
      <c r="U155">
        <v>9.76041666666667E-2</v>
      </c>
      <c r="V155">
        <v>7.8854166666666642E-2</v>
      </c>
      <c r="W155">
        <v>6.9305555555555551E-2</v>
      </c>
      <c r="Z155">
        <v>1.0241149892139731</v>
      </c>
      <c r="AA155">
        <v>0.68921692631322629</v>
      </c>
      <c r="AB155">
        <v>0.81603912349141405</v>
      </c>
      <c r="AC155">
        <v>1.0241149892139731</v>
      </c>
    </row>
    <row r="157" spans="1:99" x14ac:dyDescent="0.2">
      <c r="B157">
        <v>0.90553944275728937</v>
      </c>
      <c r="C157">
        <v>1.3479216380935297</v>
      </c>
      <c r="D157">
        <v>0.86417724755946246</v>
      </c>
      <c r="E157">
        <v>0.90553944275728937</v>
      </c>
      <c r="H157">
        <v>0.86311703822579033</v>
      </c>
      <c r="I157">
        <v>1.401977626480571</v>
      </c>
      <c r="J157">
        <v>0.92128685894888918</v>
      </c>
      <c r="K157">
        <v>0.86311703822579033</v>
      </c>
      <c r="N157">
        <v>0.4588800937389107</v>
      </c>
      <c r="O157">
        <v>0.60386375054050156</v>
      </c>
      <c r="P157">
        <v>0.53001480903130438</v>
      </c>
      <c r="Q157">
        <v>0.4588800937389107</v>
      </c>
      <c r="T157">
        <v>0.33362712248452742</v>
      </c>
      <c r="U157">
        <v>0.519205000372985</v>
      </c>
      <c r="V157">
        <v>0.39825348762967716</v>
      </c>
      <c r="W157">
        <v>0.33362712248452742</v>
      </c>
      <c r="Z157">
        <v>0.64904597607230163</v>
      </c>
      <c r="AA157">
        <v>0.63694606375374774</v>
      </c>
      <c r="AB157">
        <v>0.50150001333189365</v>
      </c>
      <c r="AC157">
        <v>0.64904597607230163</v>
      </c>
    </row>
    <row r="158" spans="1:99" x14ac:dyDescent="0.2">
      <c r="B158">
        <v>0.94146385182753778</v>
      </c>
      <c r="C158">
        <v>0.79798552588281557</v>
      </c>
      <c r="D158">
        <v>0.94924937448222946</v>
      </c>
      <c r="E158">
        <v>0.94146385182753778</v>
      </c>
      <c r="H158">
        <v>0.91228109535651569</v>
      </c>
      <c r="I158">
        <v>0.86379964787120223</v>
      </c>
      <c r="J158">
        <v>0.96763870681833442</v>
      </c>
      <c r="K158">
        <v>0.91228109535651569</v>
      </c>
      <c r="N158">
        <v>0.5582787555743719</v>
      </c>
      <c r="O158">
        <v>0.40005235378864967</v>
      </c>
      <c r="P158">
        <v>0.5058765538455019</v>
      </c>
      <c r="Q158">
        <v>0.5582787555743719</v>
      </c>
      <c r="T158">
        <v>0.42421126735781778</v>
      </c>
      <c r="U158">
        <v>0.40768580905093527</v>
      </c>
      <c r="V158">
        <v>0.42292800515376971</v>
      </c>
      <c r="W158">
        <v>0.42421126735781778</v>
      </c>
      <c r="Z158">
        <v>0.51694524475831227</v>
      </c>
      <c r="AA158">
        <v>0.42680602113802413</v>
      </c>
      <c r="AB158">
        <v>0.43368992647675597</v>
      </c>
      <c r="AC158">
        <v>0.51694524475831227</v>
      </c>
    </row>
    <row r="159" spans="1:99" x14ac:dyDescent="0.2">
      <c r="B159">
        <v>0.67727247127824242</v>
      </c>
      <c r="C159">
        <v>0.82027955326375168</v>
      </c>
      <c r="D159">
        <v>0.67086719026588237</v>
      </c>
      <c r="E159">
        <v>0.67727247127824242</v>
      </c>
      <c r="H159">
        <v>0.6669153742574957</v>
      </c>
      <c r="I159">
        <v>0.76632110387117713</v>
      </c>
      <c r="J159">
        <v>0.66902194395337156</v>
      </c>
      <c r="K159">
        <v>0.6669153742574957</v>
      </c>
      <c r="N159">
        <v>0.33716197373983825</v>
      </c>
      <c r="O159">
        <v>0.34502802548815148</v>
      </c>
      <c r="P159">
        <v>0.39926423743395117</v>
      </c>
      <c r="Q159">
        <v>0.33716197373983825</v>
      </c>
      <c r="T159">
        <v>0.28512431265588462</v>
      </c>
      <c r="U159">
        <v>0.306276436346479</v>
      </c>
      <c r="V159">
        <v>0.2440294310680764</v>
      </c>
      <c r="W159">
        <v>0.28512431265588462</v>
      </c>
      <c r="Z159">
        <v>0.41209567553152437</v>
      </c>
      <c r="AA159">
        <v>0.3809320866133945</v>
      </c>
      <c r="AB159">
        <v>0.45315153687872495</v>
      </c>
      <c r="AC159">
        <v>0.41209567553152437</v>
      </c>
    </row>
    <row r="160" spans="1:99" x14ac:dyDescent="0.2">
      <c r="B160">
        <v>0.72842146772461314</v>
      </c>
      <c r="C160">
        <v>0.83682879655331055</v>
      </c>
      <c r="D160">
        <v>0.68471601685509531</v>
      </c>
      <c r="E160">
        <v>0.72842146772461314</v>
      </c>
      <c r="H160">
        <v>0.75576263472310767</v>
      </c>
      <c r="I160">
        <v>0.82336335980512954</v>
      </c>
      <c r="J160">
        <v>0.6612808047900478</v>
      </c>
      <c r="K160">
        <v>0.75576263472310767</v>
      </c>
      <c r="N160">
        <v>0.34216410363640215</v>
      </c>
      <c r="O160">
        <v>0.45001772049158378</v>
      </c>
      <c r="P160">
        <v>0.34452151718959362</v>
      </c>
      <c r="Q160">
        <v>0.34216410363640215</v>
      </c>
      <c r="T160">
        <v>0.2779227912076625</v>
      </c>
      <c r="U160">
        <v>0.32293843610594913</v>
      </c>
      <c r="V160">
        <v>0.26224912860477123</v>
      </c>
      <c r="W160">
        <v>0.2779227912076625</v>
      </c>
      <c r="Z160">
        <v>0.38355657971985024</v>
      </c>
      <c r="AA160">
        <v>0.56655288394715309</v>
      </c>
      <c r="AB160">
        <v>0.31448290045012867</v>
      </c>
      <c r="AC160">
        <v>0.38355657971985024</v>
      </c>
    </row>
    <row r="161" spans="1:29" x14ac:dyDescent="0.2">
      <c r="B161">
        <v>0.55188105427258705</v>
      </c>
      <c r="C161">
        <v>0.567945015592768</v>
      </c>
      <c r="D161">
        <v>0.60424048158754406</v>
      </c>
      <c r="E161">
        <v>0.55188105427258705</v>
      </c>
      <c r="H161">
        <v>0.50056344232618866</v>
      </c>
      <c r="I161">
        <v>0.56578049257324459</v>
      </c>
      <c r="J161">
        <v>0.57717323395567577</v>
      </c>
      <c r="K161">
        <v>0.50056344232618866</v>
      </c>
      <c r="N161">
        <v>0.2619957026414147</v>
      </c>
      <c r="O161">
        <v>0.25281925428462204</v>
      </c>
      <c r="P161">
        <v>0.24784347996946859</v>
      </c>
      <c r="Q161">
        <v>0.2619957026414147</v>
      </c>
      <c r="T161">
        <v>0.19332062093476832</v>
      </c>
      <c r="U161">
        <v>0.18114979546339577</v>
      </c>
      <c r="V161">
        <v>0.20387558438590933</v>
      </c>
      <c r="W161">
        <v>0.19332062093476832</v>
      </c>
      <c r="Z161">
        <v>0.47164892499370231</v>
      </c>
      <c r="AA161">
        <v>0.37184642358370368</v>
      </c>
      <c r="AB161">
        <v>0.26097375237477521</v>
      </c>
      <c r="AC161">
        <v>0.47164892499370231</v>
      </c>
    </row>
    <row r="162" spans="1:29" x14ac:dyDescent="0.2">
      <c r="A162" t="s">
        <v>12</v>
      </c>
      <c r="B162" s="1" t="s">
        <v>62</v>
      </c>
      <c r="C162" s="1" t="s">
        <v>63</v>
      </c>
      <c r="D162" s="1" t="s">
        <v>64</v>
      </c>
      <c r="G162" t="s">
        <v>16</v>
      </c>
      <c r="H162" s="1" t="s">
        <v>62</v>
      </c>
      <c r="I162" s="1" t="s">
        <v>63</v>
      </c>
      <c r="J162" s="1" t="s">
        <v>64</v>
      </c>
      <c r="M162" t="s">
        <v>13</v>
      </c>
      <c r="N162" s="1" t="s">
        <v>62</v>
      </c>
      <c r="O162" s="1" t="s">
        <v>63</v>
      </c>
      <c r="P162" s="1" t="s">
        <v>64</v>
      </c>
      <c r="S162" t="s">
        <v>14</v>
      </c>
      <c r="T162" s="1" t="s">
        <v>62</v>
      </c>
      <c r="U162" s="1" t="s">
        <v>63</v>
      </c>
      <c r="V162" s="1" t="s">
        <v>64</v>
      </c>
      <c r="Y162" t="s">
        <v>15</v>
      </c>
      <c r="Z162" s="1" t="s">
        <v>62</v>
      </c>
      <c r="AA162" s="1" t="s">
        <v>63</v>
      </c>
      <c r="AB162" s="1" t="s">
        <v>64</v>
      </c>
    </row>
    <row r="163" spans="1:29" x14ac:dyDescent="0.2">
      <c r="A163" s="1" t="s">
        <v>93</v>
      </c>
      <c r="B163" s="1" t="s">
        <v>58</v>
      </c>
      <c r="C163" s="1" t="s">
        <v>59</v>
      </c>
      <c r="D163" s="1" t="s">
        <v>60</v>
      </c>
      <c r="G163" s="1" t="s">
        <v>93</v>
      </c>
      <c r="H163" s="1" t="s">
        <v>58</v>
      </c>
      <c r="I163" s="1" t="s">
        <v>59</v>
      </c>
      <c r="J163" s="1" t="s">
        <v>60</v>
      </c>
      <c r="M163" s="1" t="s">
        <v>93</v>
      </c>
      <c r="N163" s="1" t="s">
        <v>58</v>
      </c>
      <c r="O163" s="1" t="s">
        <v>59</v>
      </c>
      <c r="P163" s="1" t="s">
        <v>60</v>
      </c>
      <c r="S163" s="1" t="s">
        <v>93</v>
      </c>
      <c r="T163" s="1" t="s">
        <v>58</v>
      </c>
      <c r="U163" s="1" t="s">
        <v>59</v>
      </c>
      <c r="V163" s="1" t="s">
        <v>60</v>
      </c>
      <c r="Y163" s="1" t="s">
        <v>93</v>
      </c>
      <c r="Z163" s="1" t="s">
        <v>58</v>
      </c>
      <c r="AA163" s="1" t="s">
        <v>59</v>
      </c>
      <c r="AB163" s="1" t="s">
        <v>60</v>
      </c>
    </row>
    <row r="164" spans="1:29" x14ac:dyDescent="0.2">
      <c r="A164" s="1" t="s">
        <v>94</v>
      </c>
      <c r="B164" s="1" t="s">
        <v>65</v>
      </c>
      <c r="C164" s="1" t="s">
        <v>68</v>
      </c>
      <c r="D164" s="1" t="s">
        <v>70</v>
      </c>
      <c r="G164" s="1" t="s">
        <v>98</v>
      </c>
      <c r="H164" s="1" t="s">
        <v>72</v>
      </c>
      <c r="I164" s="1" t="s">
        <v>74</v>
      </c>
      <c r="J164" s="1" t="s">
        <v>76</v>
      </c>
      <c r="M164" s="1" t="s">
        <v>94</v>
      </c>
      <c r="N164" s="1" t="s">
        <v>78</v>
      </c>
      <c r="O164" s="1" t="s">
        <v>99</v>
      </c>
      <c r="P164" s="1" t="s">
        <v>79</v>
      </c>
      <c r="S164" s="1" t="s">
        <v>94</v>
      </c>
      <c r="T164" s="1" t="s">
        <v>82</v>
      </c>
      <c r="U164" s="1" t="s">
        <v>83</v>
      </c>
      <c r="V164" s="1" t="s">
        <v>84</v>
      </c>
      <c r="Y164" s="1" t="s">
        <v>94</v>
      </c>
      <c r="Z164" s="1" t="s">
        <v>88</v>
      </c>
      <c r="AA164" s="1" t="s">
        <v>89</v>
      </c>
      <c r="AB164" s="1" t="s">
        <v>90</v>
      </c>
    </row>
    <row r="165" spans="1:29" x14ac:dyDescent="0.2">
      <c r="A165" s="1" t="s">
        <v>61</v>
      </c>
      <c r="B165">
        <v>0.89200000000000002</v>
      </c>
      <c r="C165">
        <v>0.60899999999999999</v>
      </c>
      <c r="D165">
        <v>0.85499999999999998</v>
      </c>
      <c r="G165" s="1" t="s">
        <v>61</v>
      </c>
      <c r="H165">
        <v>0.96099999999999997</v>
      </c>
      <c r="I165">
        <v>0.70899999999999996</v>
      </c>
      <c r="J165">
        <v>0.82899999999999996</v>
      </c>
      <c r="M165" s="1" t="s">
        <v>61</v>
      </c>
      <c r="N165">
        <v>0.30299999999999999</v>
      </c>
      <c r="O165">
        <v>0.47899999999999998</v>
      </c>
      <c r="P165">
        <v>0.89700000000000002</v>
      </c>
      <c r="S165" s="1" t="s">
        <v>61</v>
      </c>
      <c r="T165">
        <v>0.67100000000000004</v>
      </c>
      <c r="U165">
        <v>0.82</v>
      </c>
      <c r="V165">
        <v>0.70799999999999996</v>
      </c>
      <c r="Y165" s="1" t="s">
        <v>61</v>
      </c>
      <c r="Z165">
        <v>0.24299999999999999</v>
      </c>
      <c r="AA165">
        <v>0.17799999999999999</v>
      </c>
      <c r="AB165">
        <v>0.83799999999999997</v>
      </c>
    </row>
    <row r="166" spans="1:29" x14ac:dyDescent="0.2">
      <c r="A166" s="1" t="s">
        <v>66</v>
      </c>
      <c r="B166">
        <v>0.93500000000000005</v>
      </c>
      <c r="C166">
        <v>0.96599999999999997</v>
      </c>
      <c r="D166">
        <v>0.96499999999999997</v>
      </c>
      <c r="G166" s="1" t="s">
        <v>66</v>
      </c>
      <c r="H166">
        <v>0.86399999999999999</v>
      </c>
      <c r="I166">
        <v>0.87</v>
      </c>
      <c r="J166">
        <v>1</v>
      </c>
      <c r="M166" s="1" t="s">
        <v>66</v>
      </c>
      <c r="N166">
        <v>0.52</v>
      </c>
      <c r="O166">
        <v>0.67700000000000005</v>
      </c>
      <c r="P166">
        <v>0.67100000000000004</v>
      </c>
      <c r="S166" s="1" t="s">
        <v>66</v>
      </c>
      <c r="T166">
        <v>0.75600000000000001</v>
      </c>
      <c r="U166">
        <v>0.86899999999999999</v>
      </c>
      <c r="V166">
        <v>0.83799999999999997</v>
      </c>
      <c r="Y166" s="1" t="s">
        <v>66</v>
      </c>
      <c r="Z166">
        <v>0.02</v>
      </c>
      <c r="AA166">
        <v>0.89700000000000002</v>
      </c>
      <c r="AB166">
        <v>1.7999999999999999E-2</v>
      </c>
    </row>
    <row r="169" spans="1:29" x14ac:dyDescent="0.2">
      <c r="A169" s="1" t="s">
        <v>95</v>
      </c>
      <c r="G169" s="1" t="s">
        <v>95</v>
      </c>
      <c r="M169" s="1" t="s">
        <v>96</v>
      </c>
      <c r="S169" s="1" t="s">
        <v>97</v>
      </c>
      <c r="Y169" s="1" t="s">
        <v>95</v>
      </c>
    </row>
    <row r="170" spans="1:29" x14ac:dyDescent="0.2">
      <c r="A170" s="1" t="s">
        <v>94</v>
      </c>
      <c r="B170" s="1" t="s">
        <v>67</v>
      </c>
      <c r="C170" s="1" t="s">
        <v>69</v>
      </c>
      <c r="D170" s="1" t="s">
        <v>71</v>
      </c>
      <c r="G170" s="1" t="s">
        <v>94</v>
      </c>
      <c r="H170" s="1" t="s">
        <v>73</v>
      </c>
      <c r="I170" s="1" t="s">
        <v>75</v>
      </c>
      <c r="J170" s="1" t="s">
        <v>77</v>
      </c>
      <c r="M170" s="1" t="s">
        <v>94</v>
      </c>
      <c r="N170" s="1" t="s">
        <v>80</v>
      </c>
      <c r="O170" s="1" t="s">
        <v>100</v>
      </c>
      <c r="P170" s="1" t="s">
        <v>81</v>
      </c>
      <c r="S170" s="1" t="s">
        <v>94</v>
      </c>
      <c r="T170" s="1" t="s">
        <v>85</v>
      </c>
      <c r="U170" s="1" t="s">
        <v>86</v>
      </c>
      <c r="V170" s="1" t="s">
        <v>87</v>
      </c>
      <c r="Y170" s="1" t="s">
        <v>94</v>
      </c>
      <c r="Z170" s="1" t="s">
        <v>91</v>
      </c>
      <c r="AA170" s="1" t="s">
        <v>101</v>
      </c>
      <c r="AB170" s="1" t="s">
        <v>92</v>
      </c>
    </row>
    <row r="171" spans="1:29" x14ac:dyDescent="0.2">
      <c r="A171" s="1" t="s">
        <v>61</v>
      </c>
      <c r="B171">
        <v>0.44800000000000001</v>
      </c>
      <c r="C171">
        <v>0.29399999999999998</v>
      </c>
      <c r="D171">
        <v>0.94599999999999995</v>
      </c>
      <c r="G171" s="1" t="s">
        <v>61</v>
      </c>
      <c r="H171">
        <v>0.5</v>
      </c>
      <c r="I171">
        <v>0.50900000000000001</v>
      </c>
      <c r="J171">
        <v>0.84</v>
      </c>
      <c r="M171" s="1" t="s">
        <v>61</v>
      </c>
      <c r="N171">
        <v>0.29799999999999999</v>
      </c>
      <c r="O171">
        <v>0.56999999999999995</v>
      </c>
      <c r="P171">
        <v>0.80900000000000005</v>
      </c>
      <c r="S171" s="1" t="s">
        <v>61</v>
      </c>
      <c r="T171">
        <v>0.57299999999999995</v>
      </c>
      <c r="U171">
        <v>0.78200000000000003</v>
      </c>
      <c r="V171">
        <v>0.84199999999999997</v>
      </c>
      <c r="Y171" s="1" t="s">
        <v>61</v>
      </c>
      <c r="Z171">
        <v>0.23300000000000001</v>
      </c>
      <c r="AA171">
        <v>0.11700000000000001</v>
      </c>
      <c r="AB171">
        <v>0.33600000000000002</v>
      </c>
    </row>
    <row r="172" spans="1:29" x14ac:dyDescent="0.2">
      <c r="A172" s="1" t="s">
        <v>66</v>
      </c>
      <c r="B172">
        <v>0.46400000000000002</v>
      </c>
      <c r="C172">
        <v>0.42899999999999999</v>
      </c>
      <c r="D172">
        <v>0.95</v>
      </c>
      <c r="G172" s="1" t="s">
        <v>66</v>
      </c>
      <c r="H172">
        <v>0.38500000000000001</v>
      </c>
      <c r="I172">
        <v>0.45600000000000002</v>
      </c>
      <c r="J172">
        <v>0.85899999999999999</v>
      </c>
      <c r="M172" s="1" t="s">
        <v>66</v>
      </c>
      <c r="N172">
        <v>0.81799999999999995</v>
      </c>
      <c r="O172">
        <v>0.95199999999999996</v>
      </c>
      <c r="P172">
        <v>0.85599999999999998</v>
      </c>
      <c r="S172" s="1" t="s">
        <v>66</v>
      </c>
      <c r="T172">
        <v>0.52800000000000002</v>
      </c>
      <c r="U172">
        <v>0.57899999999999996</v>
      </c>
      <c r="V172">
        <v>0.95399999999999996</v>
      </c>
      <c r="Y172" s="1" t="s">
        <v>66</v>
      </c>
      <c r="Z172">
        <v>0.89100000000000001</v>
      </c>
      <c r="AA172">
        <v>0.26300000000000001</v>
      </c>
      <c r="AB172">
        <v>0.186</v>
      </c>
    </row>
  </sheetData>
  <phoneticPr fontId="2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raw data for Table 1</vt:lpstr>
      <vt:lpstr>raw data for Table 2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CXX</cp:lastModifiedBy>
  <dcterms:created xsi:type="dcterms:W3CDTF">2015-06-05T18:17:00Z</dcterms:created>
  <dcterms:modified xsi:type="dcterms:W3CDTF">2022-09-21T11:50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2313</vt:lpwstr>
  </property>
  <property fmtid="{D5CDD505-2E9C-101B-9397-08002B2CF9AE}" pid="3" name="ICV">
    <vt:lpwstr>60EFEC64FC8D4E2493E5062A92C36B48</vt:lpwstr>
  </property>
</Properties>
</file>